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Sheet1" sheetId="1" state="visible" r:id="rId2"/>
    <sheet name="C4_vs_C1 p&lt;0.05, 1.5 fold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79" uniqueCount="1279">
  <si>
    <t xml:space="preserve">Dataset EV7: C4 stage vs C1 stage-induced genes (padj&lt;0.05, &gt;1.5 fold, Wald chi-squared test, n=3)</t>
  </si>
  <si>
    <t xml:space="preserve">gene</t>
  </si>
  <si>
    <t xml:space="preserve">baseMean</t>
  </si>
  <si>
    <t xml:space="preserve">log2FoldChange</t>
  </si>
  <si>
    <t xml:space="preserve">lfcSE</t>
  </si>
  <si>
    <t xml:space="preserve">stat</t>
  </si>
  <si>
    <t xml:space="preserve">pvalue</t>
  </si>
  <si>
    <t xml:space="preserve">padj</t>
  </si>
  <si>
    <t xml:space="preserve">Fold Change</t>
  </si>
  <si>
    <t xml:space="preserve">Egr1</t>
  </si>
  <si>
    <t xml:space="preserve">Atf3</t>
  </si>
  <si>
    <t xml:space="preserve">Fos</t>
  </si>
  <si>
    <t xml:space="preserve">Iqcn</t>
  </si>
  <si>
    <t xml:space="preserve">Insig1</t>
  </si>
  <si>
    <t xml:space="preserve">Jun</t>
  </si>
  <si>
    <t xml:space="preserve">Fosb</t>
  </si>
  <si>
    <t xml:space="preserve">Dusp1</t>
  </si>
  <si>
    <t xml:space="preserve">Lpin1</t>
  </si>
  <si>
    <t xml:space="preserve">Bhlhe40</t>
  </si>
  <si>
    <t xml:space="preserve">Mt1</t>
  </si>
  <si>
    <t xml:space="preserve">Zfp36</t>
  </si>
  <si>
    <t xml:space="preserve">Ppp1r15a</t>
  </si>
  <si>
    <t xml:space="preserve">Csrnp1</t>
  </si>
  <si>
    <t xml:space="preserve">Junb</t>
  </si>
  <si>
    <t xml:space="preserve">Dusp8</t>
  </si>
  <si>
    <t xml:space="preserve">Per1</t>
  </si>
  <si>
    <t xml:space="preserve">Pnrc1</t>
  </si>
  <si>
    <t xml:space="preserve">Zbtb10</t>
  </si>
  <si>
    <t xml:space="preserve">Klf9</t>
  </si>
  <si>
    <t xml:space="preserve">Ier2</t>
  </si>
  <si>
    <t xml:space="preserve">Nr1d1</t>
  </si>
  <si>
    <t xml:space="preserve">Btg2</t>
  </si>
  <si>
    <t xml:space="preserve">Msmo1</t>
  </si>
  <si>
    <t xml:space="preserve">Klf11</t>
  </si>
  <si>
    <t xml:space="preserve">Egr2</t>
  </si>
  <si>
    <t xml:space="preserve">Crebrf</t>
  </si>
  <si>
    <t xml:space="preserve">Nfkbia</t>
  </si>
  <si>
    <t xml:space="preserve">Map3k8</t>
  </si>
  <si>
    <t xml:space="preserve">Maff</t>
  </si>
  <si>
    <t xml:space="preserve">Mt2</t>
  </si>
  <si>
    <t xml:space="preserve">Dnajb9</t>
  </si>
  <si>
    <t xml:space="preserve">Ifrd1</t>
  </si>
  <si>
    <t xml:space="preserve">Ndrg1</t>
  </si>
  <si>
    <t xml:space="preserve">H2-K2</t>
  </si>
  <si>
    <t xml:space="preserve">Arrdc3</t>
  </si>
  <si>
    <t xml:space="preserve">Hmgcs1</t>
  </si>
  <si>
    <t xml:space="preserve">Rsad2</t>
  </si>
  <si>
    <t xml:space="preserve">Gadd45a</t>
  </si>
  <si>
    <t xml:space="preserve">Pmvk</t>
  </si>
  <si>
    <t xml:space="preserve">Relb</t>
  </si>
  <si>
    <t xml:space="preserve">Ldlr</t>
  </si>
  <si>
    <t xml:space="preserve">Sesn2</t>
  </si>
  <si>
    <t xml:space="preserve">Fnip1</t>
  </si>
  <si>
    <t xml:space="preserve">Zfp367</t>
  </si>
  <si>
    <t xml:space="preserve">Stk40</t>
  </si>
  <si>
    <t xml:space="preserve">Pim1</t>
  </si>
  <si>
    <t xml:space="preserve">Cxcl1</t>
  </si>
  <si>
    <t xml:space="preserve">Sqstm1</t>
  </si>
  <si>
    <t xml:space="preserve">Chka</t>
  </si>
  <si>
    <t xml:space="preserve">Lif</t>
  </si>
  <si>
    <t xml:space="preserve">Rhob</t>
  </si>
  <si>
    <t xml:space="preserve">Nr1d2</t>
  </si>
  <si>
    <t xml:space="preserve">Herpud1</t>
  </si>
  <si>
    <t xml:space="preserve">Lsmem1</t>
  </si>
  <si>
    <t xml:space="preserve">Mafk</t>
  </si>
  <si>
    <t xml:space="preserve">Cln3</t>
  </si>
  <si>
    <t xml:space="preserve">Rcan1</t>
  </si>
  <si>
    <t xml:space="preserve">Trib3</t>
  </si>
  <si>
    <t xml:space="preserve">Gla</t>
  </si>
  <si>
    <t xml:space="preserve">Siah2</t>
  </si>
  <si>
    <t xml:space="preserve">Mnt</t>
  </si>
  <si>
    <t xml:space="preserve">Hmgcr</t>
  </si>
  <si>
    <t xml:space="preserve">Txnip</t>
  </si>
  <si>
    <t xml:space="preserve">Tcim</t>
  </si>
  <si>
    <t xml:space="preserve">Ciart</t>
  </si>
  <si>
    <t xml:space="preserve">Spty2d1</t>
  </si>
  <si>
    <t xml:space="preserve">Oser1</t>
  </si>
  <si>
    <t xml:space="preserve">Foxo3</t>
  </si>
  <si>
    <t xml:space="preserve">Nr4a3</t>
  </si>
  <si>
    <t xml:space="preserve">Zfp655</t>
  </si>
  <si>
    <t xml:space="preserve">Gem</t>
  </si>
  <si>
    <t xml:space="preserve">Rel</t>
  </si>
  <si>
    <t xml:space="preserve">Cyp51</t>
  </si>
  <si>
    <t xml:space="preserve">Hivep2</t>
  </si>
  <si>
    <t xml:space="preserve">Birc3</t>
  </si>
  <si>
    <t xml:space="preserve">Slc25a25</t>
  </si>
  <si>
    <t xml:space="preserve">Oit3</t>
  </si>
  <si>
    <t xml:space="preserve">Trib1</t>
  </si>
  <si>
    <t xml:space="preserve">Hymai</t>
  </si>
  <si>
    <t xml:space="preserve">Tgif1</t>
  </si>
  <si>
    <t xml:space="preserve">Bicdl2</t>
  </si>
  <si>
    <t xml:space="preserve">Dusp16</t>
  </si>
  <si>
    <t xml:space="preserve">Tiparp</t>
  </si>
  <si>
    <t xml:space="preserve">Scpep1os</t>
  </si>
  <si>
    <t xml:space="preserve">Ccl2</t>
  </si>
  <si>
    <t xml:space="preserve">Bbc3</t>
  </si>
  <si>
    <t xml:space="preserve">Klhl24</t>
  </si>
  <si>
    <t xml:space="preserve">Adamts1</t>
  </si>
  <si>
    <t xml:space="preserve">Calhm5</t>
  </si>
  <si>
    <t xml:space="preserve">Tnfaip3</t>
  </si>
  <si>
    <t xml:space="preserve">Pcyt2</t>
  </si>
  <si>
    <t xml:space="preserve">Hmox1</t>
  </si>
  <si>
    <t xml:space="preserve">Ccnl1</t>
  </si>
  <si>
    <t xml:space="preserve">Rasgef1b</t>
  </si>
  <si>
    <t xml:space="preserve">Cep85l</t>
  </si>
  <si>
    <t xml:space="preserve">Trim69</t>
  </si>
  <si>
    <t xml:space="preserve">Eid3</t>
  </si>
  <si>
    <t xml:space="preserve">Bsdc1</t>
  </si>
  <si>
    <t xml:space="preserve">Chac1</t>
  </si>
  <si>
    <t xml:space="preserve">Hbp1</t>
  </si>
  <si>
    <t xml:space="preserve">Neat1</t>
  </si>
  <si>
    <t xml:space="preserve">Mideas</t>
  </si>
  <si>
    <t xml:space="preserve">Zfp948</t>
  </si>
  <si>
    <t xml:space="preserve">Creb5</t>
  </si>
  <si>
    <t xml:space="preserve">Cxcl10</t>
  </si>
  <si>
    <t xml:space="preserve">Lcat</t>
  </si>
  <si>
    <t xml:space="preserve">Kdm6b</t>
  </si>
  <si>
    <t xml:space="preserve">Stx3</t>
  </si>
  <si>
    <t xml:space="preserve">Vps37b</t>
  </si>
  <si>
    <t xml:space="preserve">Trpc1</t>
  </si>
  <si>
    <t xml:space="preserve">Il6</t>
  </si>
  <si>
    <t xml:space="preserve">Jund</t>
  </si>
  <si>
    <t xml:space="preserve">Mrnip</t>
  </si>
  <si>
    <t xml:space="preserve">Stil</t>
  </si>
  <si>
    <t xml:space="preserve">Jmjd1c</t>
  </si>
  <si>
    <t xml:space="preserve">Plekhf2</t>
  </si>
  <si>
    <t xml:space="preserve">Rora</t>
  </si>
  <si>
    <t xml:space="preserve">Leap2</t>
  </si>
  <si>
    <t xml:space="preserve">Arl5b</t>
  </si>
  <si>
    <t xml:space="preserve">Cdkn1a</t>
  </si>
  <si>
    <t xml:space="preserve">Sqle</t>
  </si>
  <si>
    <t xml:space="preserve">Lncpint</t>
  </si>
  <si>
    <t xml:space="preserve">Stx11</t>
  </si>
  <si>
    <t xml:space="preserve">Aloxe3</t>
  </si>
  <si>
    <t xml:space="preserve">Rxfp4</t>
  </si>
  <si>
    <t xml:space="preserve">Arid5a</t>
  </si>
  <si>
    <t xml:space="preserve">Ier5</t>
  </si>
  <si>
    <t xml:space="preserve">H1f0</t>
  </si>
  <si>
    <t xml:space="preserve">Lonrf1</t>
  </si>
  <si>
    <t xml:space="preserve">Vasn</t>
  </si>
  <si>
    <t xml:space="preserve">Atp6v1h</t>
  </si>
  <si>
    <t xml:space="preserve">Rdh11</t>
  </si>
  <si>
    <t xml:space="preserve">Slc23a3</t>
  </si>
  <si>
    <t xml:space="preserve">Bach1</t>
  </si>
  <si>
    <t xml:space="preserve">Klf6</t>
  </si>
  <si>
    <t xml:space="preserve">Plk3</t>
  </si>
  <si>
    <t xml:space="preserve">Litaf</t>
  </si>
  <si>
    <t xml:space="preserve">Clk1</t>
  </si>
  <si>
    <t xml:space="preserve">Slc30a1</t>
  </si>
  <si>
    <t xml:space="preserve">Dtnbp1</t>
  </si>
  <si>
    <t xml:space="preserve">Flcn</t>
  </si>
  <si>
    <t xml:space="preserve">Zswim4</t>
  </si>
  <si>
    <t xml:space="preserve">Rdh5</t>
  </si>
  <si>
    <t xml:space="preserve">Casp4</t>
  </si>
  <si>
    <t xml:space="preserve">Ubc</t>
  </si>
  <si>
    <t xml:space="preserve">Ypel5</t>
  </si>
  <si>
    <t xml:space="preserve">Lmbr1l</t>
  </si>
  <si>
    <t xml:space="preserve">Phlda1</t>
  </si>
  <si>
    <t xml:space="preserve">Ggn</t>
  </si>
  <si>
    <t xml:space="preserve">Msantd7</t>
  </si>
  <si>
    <t xml:space="preserve">Gadd45b</t>
  </si>
  <si>
    <t xml:space="preserve">Fdft1</t>
  </si>
  <si>
    <t xml:space="preserve">Gabarapl1</t>
  </si>
  <si>
    <t xml:space="preserve">Bhlhe41</t>
  </si>
  <si>
    <t xml:space="preserve">Prkcg</t>
  </si>
  <si>
    <t xml:space="preserve">Zbtb21</t>
  </si>
  <si>
    <t xml:space="preserve">Slc7a11</t>
  </si>
  <si>
    <t xml:space="preserve">Ttc21a</t>
  </si>
  <si>
    <t xml:space="preserve">Slc18a1</t>
  </si>
  <si>
    <t xml:space="preserve">Dusp4</t>
  </si>
  <si>
    <t xml:space="preserve">Ccng2</t>
  </si>
  <si>
    <t xml:space="preserve">Frat2</t>
  </si>
  <si>
    <t xml:space="preserve">Ddit4</t>
  </si>
  <si>
    <t xml:space="preserve">Il4ra</t>
  </si>
  <si>
    <t xml:space="preserve">Oga</t>
  </si>
  <si>
    <t xml:space="preserve">Tom1</t>
  </si>
  <si>
    <t xml:space="preserve">Atosb</t>
  </si>
  <si>
    <t xml:space="preserve">Pln</t>
  </si>
  <si>
    <t xml:space="preserve">Nr4a1</t>
  </si>
  <si>
    <t xml:space="preserve">Fscn2</t>
  </si>
  <si>
    <t xml:space="preserve">Hapstr1</t>
  </si>
  <si>
    <t xml:space="preserve">Cry1</t>
  </si>
  <si>
    <t xml:space="preserve">Tbc1d9</t>
  </si>
  <si>
    <t xml:space="preserve">Vegfa</t>
  </si>
  <si>
    <t xml:space="preserve">Fzd5</t>
  </si>
  <si>
    <t xml:space="preserve">Nfkbiz</t>
  </si>
  <si>
    <t xml:space="preserve">Zfyve26</t>
  </si>
  <si>
    <t xml:space="preserve">Tsc22d3</t>
  </si>
  <si>
    <t xml:space="preserve">Stard4</t>
  </si>
  <si>
    <t xml:space="preserve">Fas</t>
  </si>
  <si>
    <t xml:space="preserve">Zfp1001</t>
  </si>
  <si>
    <t xml:space="preserve">Tmem151a</t>
  </si>
  <si>
    <t xml:space="preserve">Rnf225</t>
  </si>
  <si>
    <t xml:space="preserve">Idi1</t>
  </si>
  <si>
    <t xml:space="preserve">Slc3a2</t>
  </si>
  <si>
    <t xml:space="preserve">Ier3</t>
  </si>
  <si>
    <t xml:space="preserve">Irf1</t>
  </si>
  <si>
    <t xml:space="preserve">Itprip</t>
  </si>
  <si>
    <t xml:space="preserve">Lipg</t>
  </si>
  <si>
    <t xml:space="preserve">Ccdc85b</t>
  </si>
  <si>
    <t xml:space="preserve">Pcf11</t>
  </si>
  <si>
    <t xml:space="preserve">Zfand2a</t>
  </si>
  <si>
    <t xml:space="preserve">Nfkbib</t>
  </si>
  <si>
    <t xml:space="preserve">Rab9</t>
  </si>
  <si>
    <t xml:space="preserve">Cnksr3</t>
  </si>
  <si>
    <t xml:space="preserve">Gch1</t>
  </si>
  <si>
    <t xml:space="preserve">Cnppd1</t>
  </si>
  <si>
    <t xml:space="preserve">Sat1</t>
  </si>
  <si>
    <t xml:space="preserve">Per2</t>
  </si>
  <si>
    <t xml:space="preserve">Heca</t>
  </si>
  <si>
    <t xml:space="preserve">Skil</t>
  </si>
  <si>
    <t xml:space="preserve">Cry2</t>
  </si>
  <si>
    <t xml:space="preserve">Atg14</t>
  </si>
  <si>
    <t xml:space="preserve">Btg1</t>
  </si>
  <si>
    <t xml:space="preserve">Ccn1</t>
  </si>
  <si>
    <t xml:space="preserve">Eif2ak3</t>
  </si>
  <si>
    <t xml:space="preserve">Tifa</t>
  </si>
  <si>
    <t xml:space="preserve">Naga</t>
  </si>
  <si>
    <t xml:space="preserve">Ampd3</t>
  </si>
  <si>
    <t xml:space="preserve">Dlgap4</t>
  </si>
  <si>
    <t xml:space="preserve">Plpbp</t>
  </si>
  <si>
    <t xml:space="preserve">Irs2</t>
  </si>
  <si>
    <t xml:space="preserve">Ddit3</t>
  </si>
  <si>
    <t xml:space="preserve">Lss</t>
  </si>
  <si>
    <t xml:space="preserve">Stam</t>
  </si>
  <si>
    <t xml:space="preserve">Sgms2</t>
  </si>
  <si>
    <t xml:space="preserve">Kcnrg</t>
  </si>
  <si>
    <t xml:space="preserve">Hsd17b7</t>
  </si>
  <si>
    <t xml:space="preserve">Ubn1</t>
  </si>
  <si>
    <t xml:space="preserve">Klf10</t>
  </si>
  <si>
    <t xml:space="preserve">Il15ra</t>
  </si>
  <si>
    <t xml:space="preserve">Apol7d</t>
  </si>
  <si>
    <t xml:space="preserve">Tef</t>
  </si>
  <si>
    <t xml:space="preserve">Rnf19a</t>
  </si>
  <si>
    <t xml:space="preserve">Zfand5</t>
  </si>
  <si>
    <t xml:space="preserve">Selenok</t>
  </si>
  <si>
    <t xml:space="preserve">Cish</t>
  </si>
  <si>
    <t xml:space="preserve">Wdr81</t>
  </si>
  <si>
    <t xml:space="preserve">Fdps</t>
  </si>
  <si>
    <t xml:space="preserve">Tnfaip6</t>
  </si>
  <si>
    <t xml:space="preserve">Tlr2</t>
  </si>
  <si>
    <t xml:space="preserve">Bri3</t>
  </si>
  <si>
    <t xml:space="preserve">Btg3</t>
  </si>
  <si>
    <t xml:space="preserve">Dennd4a</t>
  </si>
  <si>
    <t xml:space="preserve">Klhl21</t>
  </si>
  <si>
    <t xml:space="preserve">Rhbdf2</t>
  </si>
  <si>
    <t xml:space="preserve">Sik1</t>
  </si>
  <si>
    <t xml:space="preserve">Fosl2</t>
  </si>
  <si>
    <t xml:space="preserve">Kdm6a</t>
  </si>
  <si>
    <t xml:space="preserve">Fosl1</t>
  </si>
  <si>
    <t xml:space="preserve">Bcl10</t>
  </si>
  <si>
    <t xml:space="preserve">H2bc22</t>
  </si>
  <si>
    <t xml:space="preserve">Chd2</t>
  </si>
  <si>
    <t xml:space="preserve">Slc16a6</t>
  </si>
  <si>
    <t xml:space="preserve">Pvr</t>
  </si>
  <si>
    <t xml:space="preserve">Neu1</t>
  </si>
  <si>
    <t xml:space="preserve">Bach2</t>
  </si>
  <si>
    <t xml:space="preserve">Cyp2t4</t>
  </si>
  <si>
    <t xml:space="preserve">Gpr3</t>
  </si>
  <si>
    <t xml:space="preserve">Noct</t>
  </si>
  <si>
    <t xml:space="preserve">Raver2</t>
  </si>
  <si>
    <t xml:space="preserve">Ist1</t>
  </si>
  <si>
    <t xml:space="preserve">Renbp</t>
  </si>
  <si>
    <t xml:space="preserve">Lrp8os2</t>
  </si>
  <si>
    <t xml:space="preserve">Resf1</t>
  </si>
  <si>
    <t xml:space="preserve">Tnip1</t>
  </si>
  <si>
    <t xml:space="preserve">Napa</t>
  </si>
  <si>
    <t xml:space="preserve">Itpkc</t>
  </si>
  <si>
    <t xml:space="preserve">Cpeb1</t>
  </si>
  <si>
    <t xml:space="preserve">Zkscan5</t>
  </si>
  <si>
    <t xml:space="preserve">Abtb2</t>
  </si>
  <si>
    <t xml:space="preserve">Errfi1</t>
  </si>
  <si>
    <t xml:space="preserve">Wnt11</t>
  </si>
  <si>
    <t xml:space="preserve">Nbl1</t>
  </si>
  <si>
    <t xml:space="preserve">Plekhh1</t>
  </si>
  <si>
    <t xml:space="preserve">Plcxd1</t>
  </si>
  <si>
    <t xml:space="preserve">Tmem88</t>
  </si>
  <si>
    <t xml:space="preserve">Taf4b</t>
  </si>
  <si>
    <t xml:space="preserve">Rsrp1</t>
  </si>
  <si>
    <t xml:space="preserve">Snx8</t>
  </si>
  <si>
    <t xml:space="preserve">Ttc39a</t>
  </si>
  <si>
    <t xml:space="preserve">Arid5b</t>
  </si>
  <si>
    <t xml:space="preserve">Mafg</t>
  </si>
  <si>
    <t xml:space="preserve">Mex3b</t>
  </si>
  <si>
    <t xml:space="preserve">H1f10</t>
  </si>
  <si>
    <t xml:space="preserve">Ubap1</t>
  </si>
  <si>
    <t xml:space="preserve">Rnu11</t>
  </si>
  <si>
    <t xml:space="preserve">Arrdc4</t>
  </si>
  <si>
    <t xml:space="preserve">Il6ra</t>
  </si>
  <si>
    <t xml:space="preserve">Tbc1d15</t>
  </si>
  <si>
    <t xml:space="preserve">Mx2</t>
  </si>
  <si>
    <t xml:space="preserve">Tas1r1</t>
  </si>
  <si>
    <t xml:space="preserve">Rab20</t>
  </si>
  <si>
    <t xml:space="preserve">Dusp10</t>
  </si>
  <si>
    <t xml:space="preserve">Ndel1</t>
  </si>
  <si>
    <t xml:space="preserve">Sde2</t>
  </si>
  <si>
    <t xml:space="preserve">Snord70</t>
  </si>
  <si>
    <t xml:space="preserve">Psd</t>
  </si>
  <si>
    <t xml:space="preserve">Hdac5</t>
  </si>
  <si>
    <t xml:space="preserve">Lpin2</t>
  </si>
  <si>
    <t xml:space="preserve">Plscr1</t>
  </si>
  <si>
    <t xml:space="preserve">Pals1</t>
  </si>
  <si>
    <t xml:space="preserve">Fnip2</t>
  </si>
  <si>
    <t xml:space="preserve">Thoc2l</t>
  </si>
  <si>
    <t xml:space="preserve">Tbx6</t>
  </si>
  <si>
    <t xml:space="preserve">Atg12</t>
  </si>
  <si>
    <t xml:space="preserve">Atp6v0b</t>
  </si>
  <si>
    <t xml:space="preserve">Sowahc</t>
  </si>
  <si>
    <t xml:space="preserve">Aoc2</t>
  </si>
  <si>
    <t xml:space="preserve">Cdt1</t>
  </si>
  <si>
    <t xml:space="preserve">Rnf19b</t>
  </si>
  <si>
    <t xml:space="preserve">Gdap10</t>
  </si>
  <si>
    <t xml:space="preserve">Atp6ap2</t>
  </si>
  <si>
    <t xml:space="preserve">Rybp</t>
  </si>
  <si>
    <t xml:space="preserve">Smim3</t>
  </si>
  <si>
    <t xml:space="preserve">Atf4</t>
  </si>
  <si>
    <t xml:space="preserve">Otud1</t>
  </si>
  <si>
    <t xml:space="preserve">Frmd8os</t>
  </si>
  <si>
    <t xml:space="preserve">Cystm1</t>
  </si>
  <si>
    <t xml:space="preserve">Zswim6</t>
  </si>
  <si>
    <t xml:space="preserve">Jmy</t>
  </si>
  <si>
    <t xml:space="preserve">Hectd2</t>
  </si>
  <si>
    <t xml:space="preserve">Wdr86</t>
  </si>
  <si>
    <t xml:space="preserve">Kmt2e</t>
  </si>
  <si>
    <t xml:space="preserve">Arhgap22</t>
  </si>
  <si>
    <t xml:space="preserve">Washc2</t>
  </si>
  <si>
    <t xml:space="preserve">Pim3</t>
  </si>
  <si>
    <t xml:space="preserve">Zfp185</t>
  </si>
  <si>
    <t xml:space="preserve">Stk17b</t>
  </si>
  <si>
    <t xml:space="preserve">Ccdc117</t>
  </si>
  <si>
    <t xml:space="preserve">Nfkbie</t>
  </si>
  <si>
    <t xml:space="preserve">Srsf4</t>
  </si>
  <si>
    <t xml:space="preserve">Mettl27</t>
  </si>
  <si>
    <t xml:space="preserve">Fyn</t>
  </si>
  <si>
    <t xml:space="preserve">Hivep1</t>
  </si>
  <si>
    <t xml:space="preserve">Itprid2</t>
  </si>
  <si>
    <t xml:space="preserve">Prkx</t>
  </si>
  <si>
    <t xml:space="preserve">Mvd</t>
  </si>
  <si>
    <t xml:space="preserve">Nupr1</t>
  </si>
  <si>
    <t xml:space="preserve">Slc25a18</t>
  </si>
  <si>
    <t xml:space="preserve">Sdcbp2</t>
  </si>
  <si>
    <t xml:space="preserve">Rela</t>
  </si>
  <si>
    <t xml:space="preserve">Rasgef1a</t>
  </si>
  <si>
    <t xml:space="preserve">Lratd2</t>
  </si>
  <si>
    <t xml:space="preserve">Rnf149</t>
  </si>
  <si>
    <t xml:space="preserve">Taf15</t>
  </si>
  <si>
    <t xml:space="preserve">Larp4b</t>
  </si>
  <si>
    <t xml:space="preserve">Slc24a1</t>
  </si>
  <si>
    <t xml:space="preserve">Abl2</t>
  </si>
  <si>
    <t xml:space="preserve">Ppp4r1</t>
  </si>
  <si>
    <t xml:space="preserve">Hic2</t>
  </si>
  <si>
    <t xml:space="preserve">Hsd11b2</t>
  </si>
  <si>
    <t xml:space="preserve">Spred2</t>
  </si>
  <si>
    <t xml:space="preserve">Col11a2</t>
  </si>
  <si>
    <t xml:space="preserve">Hspa14</t>
  </si>
  <si>
    <t xml:space="preserve">Zbed5</t>
  </si>
  <si>
    <t xml:space="preserve">Scpep1</t>
  </si>
  <si>
    <t xml:space="preserve">Ccrl2</t>
  </si>
  <si>
    <t xml:space="preserve">Cdc42ep4</t>
  </si>
  <si>
    <t xml:space="preserve">Slc20a1</t>
  </si>
  <si>
    <t xml:space="preserve">Tet2</t>
  </si>
  <si>
    <t xml:space="preserve">Kdm3a</t>
  </si>
  <si>
    <t xml:space="preserve">Lysmd3</t>
  </si>
  <si>
    <t xml:space="preserve">Rfx5</t>
  </si>
  <si>
    <t xml:space="preserve">Klf13</t>
  </si>
  <si>
    <t xml:space="preserve">P2rx2</t>
  </si>
  <si>
    <t xml:space="preserve">Rnd1</t>
  </si>
  <si>
    <t xml:space="preserve">Smim29</t>
  </si>
  <si>
    <t xml:space="preserve">Fbxl2</t>
  </si>
  <si>
    <t xml:space="preserve">Vps18</t>
  </si>
  <si>
    <t xml:space="preserve">Plcd4</t>
  </si>
  <si>
    <t xml:space="preserve">Ammecr1l</t>
  </si>
  <si>
    <t xml:space="preserve">Rasl10a</t>
  </si>
  <si>
    <t xml:space="preserve">Slc19a2</t>
  </si>
  <si>
    <t xml:space="preserve">Cmya5</t>
  </si>
  <si>
    <t xml:space="preserve">Acot2</t>
  </si>
  <si>
    <t xml:space="preserve">Atp13a3</t>
  </si>
  <si>
    <t xml:space="preserve">Trim13</t>
  </si>
  <si>
    <t xml:space="preserve">Ndufa4l2</t>
  </si>
  <si>
    <t xml:space="preserve">Msantd5l</t>
  </si>
  <si>
    <t xml:space="preserve">Dtx4</t>
  </si>
  <si>
    <t xml:space="preserve">Nfkb2</t>
  </si>
  <si>
    <t xml:space="preserve">Rab3gap2</t>
  </si>
  <si>
    <t xml:space="preserve">Ccnt2</t>
  </si>
  <si>
    <t xml:space="preserve">Sh3bp2</t>
  </si>
  <si>
    <t xml:space="preserve">Syf2</t>
  </si>
  <si>
    <t xml:space="preserve">Vps37c</t>
  </si>
  <si>
    <t xml:space="preserve">Mgat4f</t>
  </si>
  <si>
    <t xml:space="preserve">Nt5dc3</t>
  </si>
  <si>
    <t xml:space="preserve">Dusp3</t>
  </si>
  <si>
    <t xml:space="preserve">Tgoln1</t>
  </si>
  <si>
    <t xml:space="preserve">Wdr62</t>
  </si>
  <si>
    <t xml:space="preserve">Ptp4a1</t>
  </si>
  <si>
    <t xml:space="preserve">Slc10a1</t>
  </si>
  <si>
    <t xml:space="preserve">Lrig2</t>
  </si>
  <si>
    <t xml:space="preserve">Fam83c</t>
  </si>
  <si>
    <t xml:space="preserve">Rlf</t>
  </si>
  <si>
    <t xml:space="preserve">Nr4a2</t>
  </si>
  <si>
    <t xml:space="preserve">Cel</t>
  </si>
  <si>
    <t xml:space="preserve">Milr1</t>
  </si>
  <si>
    <t xml:space="preserve">Pank3</t>
  </si>
  <si>
    <t xml:space="preserve">Dpp7</t>
  </si>
  <si>
    <t xml:space="preserve">Armcx1</t>
  </si>
  <si>
    <t xml:space="preserve">Bmp2k</t>
  </si>
  <si>
    <t xml:space="preserve">Iffo2</t>
  </si>
  <si>
    <t xml:space="preserve">Slc41a1</t>
  </si>
  <si>
    <t xml:space="preserve">Tmem212</t>
  </si>
  <si>
    <t xml:space="preserve">Tollip</t>
  </si>
  <si>
    <t xml:space="preserve">Zfp941</t>
  </si>
  <si>
    <t xml:space="preserve">Ppp1r15b</t>
  </si>
  <si>
    <t xml:space="preserve">Rragc</t>
  </si>
  <si>
    <t xml:space="preserve">Irf2bp2</t>
  </si>
  <si>
    <t xml:space="preserve">Rmnd5a</t>
  </si>
  <si>
    <t xml:space="preserve">Srrm4os</t>
  </si>
  <si>
    <t xml:space="preserve">Fbxl3</t>
  </si>
  <si>
    <t xml:space="preserve">Pxdc1</t>
  </si>
  <si>
    <t xml:space="preserve">Pip4p1</t>
  </si>
  <si>
    <t xml:space="preserve">Tmem87b</t>
  </si>
  <si>
    <t xml:space="preserve">Lag3</t>
  </si>
  <si>
    <t xml:space="preserve">Dot1l</t>
  </si>
  <si>
    <t xml:space="preserve">Gng3</t>
  </si>
  <si>
    <t xml:space="preserve">Ccdc188</t>
  </si>
  <si>
    <t xml:space="preserve">Taf8</t>
  </si>
  <si>
    <t xml:space="preserve">Mdm2</t>
  </si>
  <si>
    <t xml:space="preserve">Dnajb4</t>
  </si>
  <si>
    <t xml:space="preserve">Cpeb2</t>
  </si>
  <si>
    <t xml:space="preserve">AI225912</t>
  </si>
  <si>
    <t xml:space="preserve">Zglp1</t>
  </si>
  <si>
    <t xml:space="preserve">Gdf9</t>
  </si>
  <si>
    <t xml:space="preserve">Tincr</t>
  </si>
  <si>
    <t xml:space="preserve">Slc35f5</t>
  </si>
  <si>
    <t xml:space="preserve">Trio</t>
  </si>
  <si>
    <t xml:space="preserve">Zfp280b</t>
  </si>
  <si>
    <t xml:space="preserve">H2bc26</t>
  </si>
  <si>
    <t xml:space="preserve">Hinfp</t>
  </si>
  <si>
    <t xml:space="preserve">Fbxo33</t>
  </si>
  <si>
    <t xml:space="preserve">Ing3</t>
  </si>
  <si>
    <t xml:space="preserve">Rgs2</t>
  </si>
  <si>
    <t xml:space="preserve">Slc26a11</t>
  </si>
  <si>
    <t xml:space="preserve">Map3k2</t>
  </si>
  <si>
    <t xml:space="preserve">Mbtd1</t>
  </si>
  <si>
    <t xml:space="preserve">Cdk17</t>
  </si>
  <si>
    <t xml:space="preserve">Tmco4</t>
  </si>
  <si>
    <t xml:space="preserve">Zbtb43</t>
  </si>
  <si>
    <t xml:space="preserve">Platr8</t>
  </si>
  <si>
    <t xml:space="preserve">Rhebl1</t>
  </si>
  <si>
    <t xml:space="preserve">Ereg</t>
  </si>
  <si>
    <t xml:space="preserve">Faxdc2</t>
  </si>
  <si>
    <t xml:space="preserve">Neurl3</t>
  </si>
  <si>
    <t xml:space="preserve">Bcl3</t>
  </si>
  <si>
    <t xml:space="preserve">Spry2</t>
  </si>
  <si>
    <t xml:space="preserve">Sc5d</t>
  </si>
  <si>
    <t xml:space="preserve">Aff1</t>
  </si>
  <si>
    <t xml:space="preserve">Rec114</t>
  </si>
  <si>
    <t xml:space="preserve">Gna13</t>
  </si>
  <si>
    <t xml:space="preserve">Med7</t>
  </si>
  <si>
    <t xml:space="preserve">Snhg12</t>
  </si>
  <si>
    <t xml:space="preserve">Zfp212</t>
  </si>
  <si>
    <t xml:space="preserve">Gigyf1</t>
  </si>
  <si>
    <t xml:space="preserve">Tob2</t>
  </si>
  <si>
    <t xml:space="preserve">Lrif1</t>
  </si>
  <si>
    <t xml:space="preserve">Marchf7</t>
  </si>
  <si>
    <t xml:space="preserve">Hbegf</t>
  </si>
  <si>
    <t xml:space="preserve">Armc5</t>
  </si>
  <si>
    <t xml:space="preserve">Pkmyt1</t>
  </si>
  <si>
    <t xml:space="preserve">Gata6</t>
  </si>
  <si>
    <t xml:space="preserve">Utp14b</t>
  </si>
  <si>
    <t xml:space="preserve">Map3k19</t>
  </si>
  <si>
    <t xml:space="preserve">Pkd1l3</t>
  </si>
  <si>
    <t xml:space="preserve">Rragd</t>
  </si>
  <si>
    <t xml:space="preserve">Ccdc186</t>
  </si>
  <si>
    <t xml:space="preserve">Klhl7</t>
  </si>
  <si>
    <t xml:space="preserve">Baz2b</t>
  </si>
  <si>
    <t xml:space="preserve">Klk9</t>
  </si>
  <si>
    <t xml:space="preserve">H2-K1</t>
  </si>
  <si>
    <t xml:space="preserve">Mcl1</t>
  </si>
  <si>
    <t xml:space="preserve">Kbtbd2</t>
  </si>
  <si>
    <t xml:space="preserve">Sirt1</t>
  </si>
  <si>
    <t xml:space="preserve">Ankrd11</t>
  </si>
  <si>
    <t xml:space="preserve">Lyset</t>
  </si>
  <si>
    <t xml:space="preserve">Uap1l1</t>
  </si>
  <si>
    <t xml:space="preserve">E2f2</t>
  </si>
  <si>
    <t xml:space="preserve">Scgb3a1</t>
  </si>
  <si>
    <t xml:space="preserve">Ifnlr1</t>
  </si>
  <si>
    <t xml:space="preserve">Mid1ip1</t>
  </si>
  <si>
    <t xml:space="preserve">Vash2</t>
  </si>
  <si>
    <t xml:space="preserve">Efna1</t>
  </si>
  <si>
    <t xml:space="preserve">H2bc4</t>
  </si>
  <si>
    <t xml:space="preserve">Nsdhl</t>
  </si>
  <si>
    <t xml:space="preserve">Map3k6</t>
  </si>
  <si>
    <t xml:space="preserve">Nktr</t>
  </si>
  <si>
    <t xml:space="preserve">Akap17a</t>
  </si>
  <si>
    <t xml:space="preserve">Cebpb</t>
  </si>
  <si>
    <t xml:space="preserve">Pi4k2a</t>
  </si>
  <si>
    <t xml:space="preserve">Paip2</t>
  </si>
  <si>
    <t xml:space="preserve">Nup62</t>
  </si>
  <si>
    <t xml:space="preserve">Mdfic</t>
  </si>
  <si>
    <t xml:space="preserve">Ubald2</t>
  </si>
  <si>
    <t xml:space="preserve">Ndfip2</t>
  </si>
  <si>
    <t xml:space="preserve">Dhcr24</t>
  </si>
  <si>
    <t xml:space="preserve">Rabgef1</t>
  </si>
  <si>
    <t xml:space="preserve">Smad1</t>
  </si>
  <si>
    <t xml:space="preserve">Icam1</t>
  </si>
  <si>
    <t xml:space="preserve">Snx16</t>
  </si>
  <si>
    <t xml:space="preserve">Tbc1d10a</t>
  </si>
  <si>
    <t xml:space="preserve">Lemd3</t>
  </si>
  <si>
    <t xml:space="preserve">Snx30</t>
  </si>
  <si>
    <t xml:space="preserve">Optn</t>
  </si>
  <si>
    <t xml:space="preserve">Dtl</t>
  </si>
  <si>
    <t xml:space="preserve">Bag3</t>
  </si>
  <si>
    <t xml:space="preserve">Nbr1</t>
  </si>
  <si>
    <t xml:space="preserve">Smcr8</t>
  </si>
  <si>
    <t xml:space="preserve">Lrrn4cl</t>
  </si>
  <si>
    <t xml:space="preserve">Ccl5</t>
  </si>
  <si>
    <t xml:space="preserve">Atp6v1d</t>
  </si>
  <si>
    <t xml:space="preserve">Slf2</t>
  </si>
  <si>
    <t xml:space="preserve">Rictor</t>
  </si>
  <si>
    <t xml:space="preserve">Crabp2</t>
  </si>
  <si>
    <t xml:space="preserve">Zfpm2</t>
  </si>
  <si>
    <t xml:space="preserve">Rsrc2</t>
  </si>
  <si>
    <t xml:space="preserve">Foxj3</t>
  </si>
  <si>
    <t xml:space="preserve">Tnfsf15</t>
  </si>
  <si>
    <t xml:space="preserve">Pycard</t>
  </si>
  <si>
    <t xml:space="preserve">Irf2bpl</t>
  </si>
  <si>
    <t xml:space="preserve">Znrf1</t>
  </si>
  <si>
    <t xml:space="preserve">Spag9</t>
  </si>
  <si>
    <t xml:space="preserve">Rbm39</t>
  </si>
  <si>
    <t xml:space="preserve">Mtmr14</t>
  </si>
  <si>
    <t xml:space="preserve">Mtmr3</t>
  </si>
  <si>
    <t xml:space="preserve">Myc</t>
  </si>
  <si>
    <t xml:space="preserve">Wsb1</t>
  </si>
  <si>
    <t xml:space="preserve">Atp6v0d1</t>
  </si>
  <si>
    <t xml:space="preserve">Pias4</t>
  </si>
  <si>
    <t xml:space="preserve">Hexa</t>
  </si>
  <si>
    <t xml:space="preserve">Dnajb5</t>
  </si>
  <si>
    <t xml:space="preserve">Ifi205</t>
  </si>
  <si>
    <t xml:space="preserve">Asns</t>
  </si>
  <si>
    <t xml:space="preserve">Junos</t>
  </si>
  <si>
    <t xml:space="preserve">Dleu2</t>
  </si>
  <si>
    <t xml:space="preserve">Srrm4</t>
  </si>
  <si>
    <t xml:space="preserve">Phtf1os</t>
  </si>
  <si>
    <t xml:space="preserve">Epc2</t>
  </si>
  <si>
    <t xml:space="preserve">Fbxo34</t>
  </si>
  <si>
    <t xml:space="preserve">Hspa1a</t>
  </si>
  <si>
    <t xml:space="preserve">Eea1</t>
  </si>
  <si>
    <t xml:space="preserve">Avl9</t>
  </si>
  <si>
    <t xml:space="preserve">Fbxo30</t>
  </si>
  <si>
    <t xml:space="preserve">Npas4</t>
  </si>
  <si>
    <t xml:space="preserve">Plat</t>
  </si>
  <si>
    <t xml:space="preserve">Cars1</t>
  </si>
  <si>
    <t xml:space="preserve">Snhg7</t>
  </si>
  <si>
    <t xml:space="preserve">Srebf2</t>
  </si>
  <si>
    <t xml:space="preserve">Arhgap28</t>
  </si>
  <si>
    <t xml:space="preserve">Mapk6</t>
  </si>
  <si>
    <t xml:space="preserve">Rab5a</t>
  </si>
  <si>
    <t xml:space="preserve">Stat3</t>
  </si>
  <si>
    <t xml:space="preserve">Arc</t>
  </si>
  <si>
    <t xml:space="preserve">Peli1</t>
  </si>
  <si>
    <t xml:space="preserve">Homer1</t>
  </si>
  <si>
    <t xml:space="preserve">Cir1</t>
  </si>
  <si>
    <t xml:space="preserve">Trnp1</t>
  </si>
  <si>
    <t xml:space="preserve">Sytl1</t>
  </si>
  <si>
    <t xml:space="preserve">Chaserr</t>
  </si>
  <si>
    <t xml:space="preserve">Rest</t>
  </si>
  <si>
    <t xml:space="preserve">Epc1</t>
  </si>
  <si>
    <t xml:space="preserve">Snora28</t>
  </si>
  <si>
    <t xml:space="preserve">Suco</t>
  </si>
  <si>
    <t xml:space="preserve">Hspa5</t>
  </si>
  <si>
    <t xml:space="preserve">Rn7s2</t>
  </si>
  <si>
    <t xml:space="preserve">Zfp993</t>
  </si>
  <si>
    <t xml:space="preserve">Brca1</t>
  </si>
  <si>
    <t xml:space="preserve">Dyrk1a</t>
  </si>
  <si>
    <t xml:space="preserve">Zfp949</t>
  </si>
  <si>
    <t xml:space="preserve">Hapln3</t>
  </si>
  <si>
    <t xml:space="preserve">Tmem86a</t>
  </si>
  <si>
    <t xml:space="preserve">Asl</t>
  </si>
  <si>
    <t xml:space="preserve">Nfkb1</t>
  </si>
  <si>
    <t xml:space="preserve">Rap1b</t>
  </si>
  <si>
    <t xml:space="preserve">Unc13d</t>
  </si>
  <si>
    <t xml:space="preserve">Gmeb2</t>
  </si>
  <si>
    <t xml:space="preserve">Enkur</t>
  </si>
  <si>
    <t xml:space="preserve">Kansl1</t>
  </si>
  <si>
    <t xml:space="preserve">Zfp142</t>
  </si>
  <si>
    <t xml:space="preserve">Dvl2</t>
  </si>
  <si>
    <t xml:space="preserve">Gon7</t>
  </si>
  <si>
    <t xml:space="preserve">Pdp2</t>
  </si>
  <si>
    <t xml:space="preserve">Rras</t>
  </si>
  <si>
    <t xml:space="preserve">Slc7a1</t>
  </si>
  <si>
    <t xml:space="preserve">Mxd1</t>
  </si>
  <si>
    <t xml:space="preserve">Dtx2</t>
  </si>
  <si>
    <t xml:space="preserve">Ccnt1</t>
  </si>
  <si>
    <t xml:space="preserve">Ccer2</t>
  </si>
  <si>
    <t xml:space="preserve">Ints6l</t>
  </si>
  <si>
    <t xml:space="preserve">Pdpn</t>
  </si>
  <si>
    <t xml:space="preserve">Mpeg1</t>
  </si>
  <si>
    <t xml:space="preserve">Sbds</t>
  </si>
  <si>
    <t xml:space="preserve">R74862</t>
  </si>
  <si>
    <t xml:space="preserve">H2-Q5</t>
  </si>
  <si>
    <t xml:space="preserve">Uap1</t>
  </si>
  <si>
    <t xml:space="preserve">Helz2</t>
  </si>
  <si>
    <t xml:space="preserve">Clic4</t>
  </si>
  <si>
    <t xml:space="preserve">Maml1</t>
  </si>
  <si>
    <t xml:space="preserve">Ing2</t>
  </si>
  <si>
    <t xml:space="preserve">Rnf44</t>
  </si>
  <si>
    <t xml:space="preserve">Pip5k1a</t>
  </si>
  <si>
    <t xml:space="preserve">Herpud2</t>
  </si>
  <si>
    <t xml:space="preserve">Patl1</t>
  </si>
  <si>
    <t xml:space="preserve">Mef2d</t>
  </si>
  <si>
    <t xml:space="preserve">Ypel2</t>
  </si>
  <si>
    <t xml:space="preserve">Sacs</t>
  </si>
  <si>
    <t xml:space="preserve">Tnfsf8</t>
  </si>
  <si>
    <t xml:space="preserve">Fem1c</t>
  </si>
  <si>
    <t xml:space="preserve">Gnpda1</t>
  </si>
  <si>
    <t xml:space="preserve">Lin7b</t>
  </si>
  <si>
    <t xml:space="preserve">Polb</t>
  </si>
  <si>
    <t xml:space="preserve">Crlf2</t>
  </si>
  <si>
    <t xml:space="preserve">Ppp1r18</t>
  </si>
  <si>
    <t xml:space="preserve">H1f2</t>
  </si>
  <si>
    <t xml:space="preserve">Pax3</t>
  </si>
  <si>
    <t xml:space="preserve">Sars1</t>
  </si>
  <si>
    <t xml:space="preserve">Ino80</t>
  </si>
  <si>
    <t xml:space="preserve">Repin1</t>
  </si>
  <si>
    <t xml:space="preserve">Rnf185</t>
  </si>
  <si>
    <t xml:space="preserve">Jak2</t>
  </si>
  <si>
    <t xml:space="preserve">Ly96</t>
  </si>
  <si>
    <t xml:space="preserve">Cfp</t>
  </si>
  <si>
    <t xml:space="preserve">Nmrk2</t>
  </si>
  <si>
    <t xml:space="preserve">AU015836</t>
  </si>
  <si>
    <t xml:space="preserve">Zeb2</t>
  </si>
  <si>
    <t xml:space="preserve">Dnd1</t>
  </si>
  <si>
    <t xml:space="preserve">Eif2ak4</t>
  </si>
  <si>
    <t xml:space="preserve">Pnpla8</t>
  </si>
  <si>
    <t xml:space="preserve">Lamtor3</t>
  </si>
  <si>
    <t xml:space="preserve">Ap3d1</t>
  </si>
  <si>
    <t xml:space="preserve">Clcn3</t>
  </si>
  <si>
    <t xml:space="preserve">Pcdhgb7</t>
  </si>
  <si>
    <t xml:space="preserve">Got1</t>
  </si>
  <si>
    <t xml:space="preserve">Ythdc1</t>
  </si>
  <si>
    <t xml:space="preserve">Sp4</t>
  </si>
  <si>
    <t xml:space="preserve">Erbin</t>
  </si>
  <si>
    <t xml:space="preserve">Trim6</t>
  </si>
  <si>
    <t xml:space="preserve">Elf4</t>
  </si>
  <si>
    <t xml:space="preserve">Zfas1</t>
  </si>
  <si>
    <t xml:space="preserve">Snhg1</t>
  </si>
  <si>
    <t xml:space="preserve">Zfp382</t>
  </si>
  <si>
    <t xml:space="preserve">Hmces</t>
  </si>
  <si>
    <t xml:space="preserve">Khnyn</t>
  </si>
  <si>
    <t xml:space="preserve">Paqr3</t>
  </si>
  <si>
    <t xml:space="preserve">Unkl</t>
  </si>
  <si>
    <t xml:space="preserve">Rptoros</t>
  </si>
  <si>
    <t xml:space="preserve">Ccdc121rt3</t>
  </si>
  <si>
    <t xml:space="preserve">Bglap3</t>
  </si>
  <si>
    <t xml:space="preserve">Ifih1</t>
  </si>
  <si>
    <t xml:space="preserve">Zbtb11</t>
  </si>
  <si>
    <t xml:space="preserve">Fgf17</t>
  </si>
  <si>
    <t xml:space="preserve">Arrdc2</t>
  </si>
  <si>
    <t xml:space="preserve">Lrig3</t>
  </si>
  <si>
    <t xml:space="preserve">Bcl2l11</t>
  </si>
  <si>
    <t xml:space="preserve">H2bc8</t>
  </si>
  <si>
    <t xml:space="preserve">Lin52</t>
  </si>
  <si>
    <t xml:space="preserve">Ctdp1</t>
  </si>
  <si>
    <t xml:space="preserve">Thoc6</t>
  </si>
  <si>
    <t xml:space="preserve">Nat14</t>
  </si>
  <si>
    <t xml:space="preserve">Csrp2</t>
  </si>
  <si>
    <t xml:space="preserve">Gramd1a</t>
  </si>
  <si>
    <t xml:space="preserve">Armcx6</t>
  </si>
  <si>
    <t xml:space="preserve">Tlr4</t>
  </si>
  <si>
    <t xml:space="preserve">Slc30a4</t>
  </si>
  <si>
    <t xml:space="preserve">Lrrfip2</t>
  </si>
  <si>
    <t xml:space="preserve">Zgrf1</t>
  </si>
  <si>
    <t xml:space="preserve">Mtmr11</t>
  </si>
  <si>
    <t xml:space="preserve">Lcorl</t>
  </si>
  <si>
    <t xml:space="preserve">Shf</t>
  </si>
  <si>
    <t xml:space="preserve">Tlr12</t>
  </si>
  <si>
    <t xml:space="preserve">Dio2</t>
  </si>
  <si>
    <t xml:space="preserve">Cyp27a1</t>
  </si>
  <si>
    <t xml:space="preserve">Atp6v1c1</t>
  </si>
  <si>
    <t xml:space="preserve">Hoxb9</t>
  </si>
  <si>
    <t xml:space="preserve">Caskin1</t>
  </si>
  <si>
    <t xml:space="preserve">Atp6v1b2</t>
  </si>
  <si>
    <t xml:space="preserve">Topors</t>
  </si>
  <si>
    <t xml:space="preserve">Gata4</t>
  </si>
  <si>
    <t xml:space="preserve">Atg16l2</t>
  </si>
  <si>
    <t xml:space="preserve">Rbm48</t>
  </si>
  <si>
    <t xml:space="preserve">Prr7</t>
  </si>
  <si>
    <t xml:space="preserve">Snora30</t>
  </si>
  <si>
    <t xml:space="preserve">Asgr1</t>
  </si>
  <si>
    <t xml:space="preserve">Dennd2b</t>
  </si>
  <si>
    <t xml:space="preserve">Slc8a2</t>
  </si>
  <si>
    <t xml:space="preserve">Usp29</t>
  </si>
  <si>
    <t xml:space="preserve">Txndc16</t>
  </si>
  <si>
    <t xml:space="preserve">Wipi2</t>
  </si>
  <si>
    <t xml:space="preserve">Rimoc1</t>
  </si>
  <si>
    <t xml:space="preserve">Jsrp1</t>
  </si>
  <si>
    <t xml:space="preserve">Eif4ebp1</t>
  </si>
  <si>
    <t xml:space="preserve">Car13</t>
  </si>
  <si>
    <t xml:space="preserve">Zfp954</t>
  </si>
  <si>
    <t xml:space="preserve">Nabp1</t>
  </si>
  <si>
    <t xml:space="preserve">Pde4b</t>
  </si>
  <si>
    <t xml:space="preserve">Lamc2</t>
  </si>
  <si>
    <t xml:space="preserve">Rhbdf1</t>
  </si>
  <si>
    <t xml:space="preserve">Metrnl</t>
  </si>
  <si>
    <t xml:space="preserve">Cln5</t>
  </si>
  <si>
    <t xml:space="preserve">Slc6a8</t>
  </si>
  <si>
    <t xml:space="preserve">Rdh8</t>
  </si>
  <si>
    <t xml:space="preserve">Psors1c2</t>
  </si>
  <si>
    <t xml:space="preserve">Tnip3</t>
  </si>
  <si>
    <t xml:space="preserve">Cyp27b1</t>
  </si>
  <si>
    <t xml:space="preserve">H2ac6</t>
  </si>
  <si>
    <t xml:space="preserve">Phldb1</t>
  </si>
  <si>
    <t xml:space="preserve">Igfbp3</t>
  </si>
  <si>
    <t xml:space="preserve">Frg2f1</t>
  </si>
  <si>
    <t xml:space="preserve">Rnh1</t>
  </si>
  <si>
    <t xml:space="preserve">Mtbp</t>
  </si>
  <si>
    <t xml:space="preserve">Slc38a7</t>
  </si>
  <si>
    <t xml:space="preserve">Ccdc9</t>
  </si>
  <si>
    <t xml:space="preserve">Neurog3</t>
  </si>
  <si>
    <t xml:space="preserve">Txnl4a</t>
  </si>
  <si>
    <t xml:space="preserve">Bnip3l-ps</t>
  </si>
  <si>
    <t xml:space="preserve">Hs1bp3</t>
  </si>
  <si>
    <t xml:space="preserve">Ing5</t>
  </si>
  <si>
    <t xml:space="preserve">Pdgfd</t>
  </si>
  <si>
    <t xml:space="preserve">Zfp622</t>
  </si>
  <si>
    <t xml:space="preserve">Nhlrc3</t>
  </si>
  <si>
    <t xml:space="preserve">Tbc1d23</t>
  </si>
  <si>
    <t xml:space="preserve">Orc1</t>
  </si>
  <si>
    <t xml:space="preserve">Kmt2a</t>
  </si>
  <si>
    <t xml:space="preserve">Spata2</t>
  </si>
  <si>
    <t xml:space="preserve">Sh2d3c</t>
  </si>
  <si>
    <t xml:space="preserve">Fam133b</t>
  </si>
  <si>
    <t xml:space="preserve">Cebpg</t>
  </si>
  <si>
    <t xml:space="preserve">Npat</t>
  </si>
  <si>
    <t xml:space="preserve">Bnip1</t>
  </si>
  <si>
    <t xml:space="preserve">E2f3</t>
  </si>
  <si>
    <t xml:space="preserve">Plagl1</t>
  </si>
  <si>
    <t xml:space="preserve">Gprc5a</t>
  </si>
  <si>
    <t xml:space="preserve">Pcdhga11</t>
  </si>
  <si>
    <t xml:space="preserve">Pdgfb</t>
  </si>
  <si>
    <t xml:space="preserve">Traf1</t>
  </si>
  <si>
    <t xml:space="preserve">Zwint</t>
  </si>
  <si>
    <t xml:space="preserve">Lrrtm2</t>
  </si>
  <si>
    <t xml:space="preserve">Nipal1</t>
  </si>
  <si>
    <t xml:space="preserve">Epha1</t>
  </si>
  <si>
    <t xml:space="preserve">Slc2a6</t>
  </si>
  <si>
    <t xml:space="preserve">Drc3</t>
  </si>
  <si>
    <t xml:space="preserve">Grhl1</t>
  </si>
  <si>
    <t xml:space="preserve">Tmem11</t>
  </si>
  <si>
    <t xml:space="preserve">Camta1</t>
  </si>
  <si>
    <t xml:space="preserve">Rita1</t>
  </si>
  <si>
    <t xml:space="preserve">Dedd2</t>
  </si>
  <si>
    <t xml:space="preserve">Ovol3</t>
  </si>
  <si>
    <t xml:space="preserve">Grtp1</t>
  </si>
  <si>
    <t xml:space="preserve">Dhcr7</t>
  </si>
  <si>
    <t xml:space="preserve">Map1lc3b</t>
  </si>
  <si>
    <t xml:space="preserve">Ticam1</t>
  </si>
  <si>
    <t xml:space="preserve">Map1lc3a</t>
  </si>
  <si>
    <t xml:space="preserve">Acadvl</t>
  </si>
  <si>
    <t xml:space="preserve">Npc1</t>
  </si>
  <si>
    <t xml:space="preserve">Naa80</t>
  </si>
  <si>
    <t xml:space="preserve">Zfp516</t>
  </si>
  <si>
    <t xml:space="preserve">Cts3</t>
  </si>
  <si>
    <t xml:space="preserve">Epha2</t>
  </si>
  <si>
    <t xml:space="preserve">Tut7</t>
  </si>
  <si>
    <t xml:space="preserve">N4bp3</t>
  </si>
  <si>
    <t xml:space="preserve">Dlx1</t>
  </si>
  <si>
    <t xml:space="preserve">Clcn2</t>
  </si>
  <si>
    <t xml:space="preserve">B3gnt2</t>
  </si>
  <si>
    <t xml:space="preserve">Ctns</t>
  </si>
  <si>
    <t xml:space="preserve">Plcxd2</t>
  </si>
  <si>
    <t xml:space="preserve">Fcgr1</t>
  </si>
  <si>
    <t xml:space="preserve">Azin1</t>
  </si>
  <si>
    <t xml:space="preserve">Cep43</t>
  </si>
  <si>
    <t xml:space="preserve">Slc38a2</t>
  </si>
  <si>
    <t xml:space="preserve">Rnd2</t>
  </si>
  <si>
    <t xml:space="preserve">Serinc4</t>
  </si>
  <si>
    <t xml:space="preserve">Polr2h</t>
  </si>
  <si>
    <t xml:space="preserve">Dyrk1b</t>
  </si>
  <si>
    <t xml:space="preserve">Zbed3</t>
  </si>
  <si>
    <t xml:space="preserve">Prdm2</t>
  </si>
  <si>
    <t xml:space="preserve">Rusc2</t>
  </si>
  <si>
    <t xml:space="preserve">Nrip3</t>
  </si>
  <si>
    <t xml:space="preserve">Ip6k2</t>
  </si>
  <si>
    <t xml:space="preserve">Osgep</t>
  </si>
  <si>
    <t xml:space="preserve">Banf2os</t>
  </si>
  <si>
    <t xml:space="preserve">Kdm5a</t>
  </si>
  <si>
    <t xml:space="preserve">Far1os</t>
  </si>
  <si>
    <t xml:space="preserve">Gtpbp6</t>
  </si>
  <si>
    <t xml:space="preserve">Usp36</t>
  </si>
  <si>
    <t xml:space="preserve">Mob3a</t>
  </si>
  <si>
    <t xml:space="preserve">Zkscan14</t>
  </si>
  <si>
    <t xml:space="preserve">Lin54</t>
  </si>
  <si>
    <t xml:space="preserve">Slc15a4</t>
  </si>
  <si>
    <t xml:space="preserve">Rbpj</t>
  </si>
  <si>
    <t xml:space="preserve">Slc5a3</t>
  </si>
  <si>
    <t xml:space="preserve">Gabarap</t>
  </si>
  <si>
    <t xml:space="preserve">Tnks1bp1</t>
  </si>
  <si>
    <t xml:space="preserve">Dusp5</t>
  </si>
  <si>
    <t xml:space="preserve">Brpf1</t>
  </si>
  <si>
    <t xml:space="preserve">Ifit2</t>
  </si>
  <si>
    <t xml:space="preserve">Akna</t>
  </si>
  <si>
    <t xml:space="preserve">Foxp3</t>
  </si>
  <si>
    <t xml:space="preserve">Cttnbp2nl</t>
  </si>
  <si>
    <t xml:space="preserve">Rsbn1</t>
  </si>
  <si>
    <t xml:space="preserve">Cnnm2</t>
  </si>
  <si>
    <t xml:space="preserve">Spring1</t>
  </si>
  <si>
    <t xml:space="preserve">Tmem95</t>
  </si>
  <si>
    <t xml:space="preserve">Hid1</t>
  </si>
  <si>
    <t xml:space="preserve">Zfp180</t>
  </si>
  <si>
    <t xml:space="preserve">Pan2</t>
  </si>
  <si>
    <t xml:space="preserve">Wbp2</t>
  </si>
  <si>
    <t xml:space="preserve">Setd5</t>
  </si>
  <si>
    <t xml:space="preserve">Sts</t>
  </si>
  <si>
    <t xml:space="preserve">Cyp2c23</t>
  </si>
  <si>
    <t xml:space="preserve">Msh5</t>
  </si>
  <si>
    <t xml:space="preserve">Cd68</t>
  </si>
  <si>
    <t xml:space="preserve">Zfp945</t>
  </si>
  <si>
    <t xml:space="preserve">Ccl7</t>
  </si>
  <si>
    <t xml:space="preserve">Rabggtb</t>
  </si>
  <si>
    <t xml:space="preserve">Yod1</t>
  </si>
  <si>
    <t xml:space="preserve">Zc3h6</t>
  </si>
  <si>
    <t xml:space="preserve">Usp35</t>
  </si>
  <si>
    <t xml:space="preserve">Arl8a</t>
  </si>
  <si>
    <t xml:space="preserve">Zfp9</t>
  </si>
  <si>
    <t xml:space="preserve">Specc1</t>
  </si>
  <si>
    <t xml:space="preserve">Yipf2</t>
  </si>
  <si>
    <t xml:space="preserve">Aff4</t>
  </si>
  <si>
    <t xml:space="preserve">Gbp5</t>
  </si>
  <si>
    <t xml:space="preserve">Kctd3</t>
  </si>
  <si>
    <t xml:space="preserve">Vldlr</t>
  </si>
  <si>
    <t xml:space="preserve">P2ry2</t>
  </si>
  <si>
    <t xml:space="preserve">Adnp2</t>
  </si>
  <si>
    <t xml:space="preserve">Klf5</t>
  </si>
  <si>
    <t xml:space="preserve">Stmn4</t>
  </si>
  <si>
    <t xml:space="preserve">Dtx3</t>
  </si>
  <si>
    <t xml:space="preserve">Bpifb2</t>
  </si>
  <si>
    <t xml:space="preserve">Riok3</t>
  </si>
  <si>
    <t xml:space="preserve">Myl4</t>
  </si>
  <si>
    <t xml:space="preserve">Phykpl</t>
  </si>
  <si>
    <t xml:space="preserve">Cd274</t>
  </si>
  <si>
    <t xml:space="preserve">Ets2</t>
  </si>
  <si>
    <t xml:space="preserve">Rnf103</t>
  </si>
  <si>
    <t xml:space="preserve">Wdtc1</t>
  </si>
  <si>
    <t xml:space="preserve">Smad7</t>
  </si>
  <si>
    <t xml:space="preserve">Prodh2</t>
  </si>
  <si>
    <t xml:space="preserve">Aunip</t>
  </si>
  <si>
    <t xml:space="preserve">Spata31f1a</t>
  </si>
  <si>
    <t xml:space="preserve">Kansl3</t>
  </si>
  <si>
    <t xml:space="preserve">Eaf1</t>
  </si>
  <si>
    <t xml:space="preserve">Trp53inp1</t>
  </si>
  <si>
    <t xml:space="preserve">H1f1</t>
  </si>
  <si>
    <t xml:space="preserve">Calcoco1</t>
  </si>
  <si>
    <t xml:space="preserve">Alpk1</t>
  </si>
  <si>
    <t xml:space="preserve">Zfand2b</t>
  </si>
  <si>
    <t xml:space="preserve">Atad2</t>
  </si>
  <si>
    <t xml:space="preserve">Trp53cor1</t>
  </si>
  <si>
    <t xml:space="preserve">Btd</t>
  </si>
  <si>
    <t xml:space="preserve">Tbrg3</t>
  </si>
  <si>
    <t xml:space="preserve">Phlpp2</t>
  </si>
  <si>
    <t xml:space="preserve">Catsperd</t>
  </si>
  <si>
    <t xml:space="preserve">Prnp</t>
  </si>
  <si>
    <t xml:space="preserve">Taf7</t>
  </si>
  <si>
    <t xml:space="preserve">Npff</t>
  </si>
  <si>
    <t xml:space="preserve">Pold3</t>
  </si>
  <si>
    <t xml:space="preserve">Ccnl2</t>
  </si>
  <si>
    <t xml:space="preserve">Ppp2r3d</t>
  </si>
  <si>
    <t xml:space="preserve">Efnb3</t>
  </si>
  <si>
    <t xml:space="preserve">Nfe2l1</t>
  </si>
  <si>
    <t xml:space="preserve">Psmd8</t>
  </si>
  <si>
    <t xml:space="preserve">Retsat</t>
  </si>
  <si>
    <t xml:space="preserve">Acox1</t>
  </si>
  <si>
    <t xml:space="preserve">Zcchc3</t>
  </si>
  <si>
    <t xml:space="preserve">Actl10</t>
  </si>
  <si>
    <t xml:space="preserve">Gpbp1</t>
  </si>
  <si>
    <t xml:space="preserve">Siah1a</t>
  </si>
  <si>
    <t xml:space="preserve">Chic2</t>
  </si>
  <si>
    <t xml:space="preserve">Gdnf</t>
  </si>
  <si>
    <t xml:space="preserve">Creb3l3</t>
  </si>
  <si>
    <t xml:space="preserve">Tssc4</t>
  </si>
  <si>
    <t xml:space="preserve">Rab33b</t>
  </si>
  <si>
    <t xml:space="preserve">Daam1</t>
  </si>
  <si>
    <t xml:space="preserve">Rnf122</t>
  </si>
  <si>
    <t xml:space="preserve">H2-Q4</t>
  </si>
  <si>
    <t xml:space="preserve">Sdc4</t>
  </si>
  <si>
    <t xml:space="preserve">Fam13b</t>
  </si>
  <si>
    <t xml:space="preserve">Micu1</t>
  </si>
  <si>
    <t xml:space="preserve">Gzmm</t>
  </si>
  <si>
    <t xml:space="preserve">Atp6v1a</t>
  </si>
  <si>
    <t xml:space="preserve">Acsl3</t>
  </si>
  <si>
    <t xml:space="preserve">Slc5a5</t>
  </si>
  <si>
    <t xml:space="preserve">Klf7</t>
  </si>
  <si>
    <t xml:space="preserve">Gfpt2</t>
  </si>
  <si>
    <t xml:space="preserve">Chaf1b</t>
  </si>
  <si>
    <t xml:space="preserve">Slc8b1</t>
  </si>
  <si>
    <t xml:space="preserve">Rbm18</t>
  </si>
  <si>
    <t xml:space="preserve">Akirin2</t>
  </si>
  <si>
    <t xml:space="preserve">Slc51a</t>
  </si>
  <si>
    <t xml:space="preserve">Sp1</t>
  </si>
  <si>
    <t xml:space="preserve">Pip4k2c</t>
  </si>
  <si>
    <t xml:space="preserve">Lgals3</t>
  </si>
  <si>
    <t xml:space="preserve">Eno2</t>
  </si>
  <si>
    <t xml:space="preserve">Tmem200b</t>
  </si>
  <si>
    <t xml:space="preserve">Dmac2</t>
  </si>
  <si>
    <t xml:space="preserve">Cdkn2aip</t>
  </si>
  <si>
    <t xml:space="preserve">Arl13b</t>
  </si>
  <si>
    <t xml:space="preserve">Gns</t>
  </si>
  <si>
    <t xml:space="preserve">Tbxa2r</t>
  </si>
  <si>
    <t xml:space="preserve">Zfp868</t>
  </si>
  <si>
    <t xml:space="preserve">Cenpk</t>
  </si>
  <si>
    <t xml:space="preserve">Mapk8</t>
  </si>
  <si>
    <t xml:space="preserve">Fbrsl1</t>
  </si>
  <si>
    <t xml:space="preserve">Stmn1-rs1</t>
  </si>
  <si>
    <t xml:space="preserve">Lcp1</t>
  </si>
  <si>
    <t xml:space="preserve">Bckdha</t>
  </si>
  <si>
    <t xml:space="preserve">Bnip3l</t>
  </si>
  <si>
    <t xml:space="preserve">Plk2</t>
  </si>
  <si>
    <t xml:space="preserve">Nufip1</t>
  </si>
  <si>
    <t xml:space="preserve">Nlgn3</t>
  </si>
  <si>
    <t xml:space="preserve">Htr2b</t>
  </si>
  <si>
    <t xml:space="preserve">Moxd2</t>
  </si>
  <si>
    <t xml:space="preserve">Vps26a</t>
  </si>
  <si>
    <t xml:space="preserve">Brd4</t>
  </si>
  <si>
    <t xml:space="preserve">Zrsr2-ps1</t>
  </si>
  <si>
    <t xml:space="preserve">Cnot4</t>
  </si>
  <si>
    <t xml:space="preserve">Rnf13</t>
  </si>
  <si>
    <t xml:space="preserve">Papolb</t>
  </si>
  <si>
    <t xml:space="preserve">Rad52</t>
  </si>
  <si>
    <t xml:space="preserve">Ypel3</t>
  </si>
  <si>
    <t xml:space="preserve">Slc12a4</t>
  </si>
  <si>
    <t xml:space="preserve">Rassf1</t>
  </si>
  <si>
    <t xml:space="preserve">Zfp36l1</t>
  </si>
  <si>
    <t xml:space="preserve">Tor3a</t>
  </si>
  <si>
    <t xml:space="preserve">Usp16</t>
  </si>
  <si>
    <t xml:space="preserve">Rab22a</t>
  </si>
  <si>
    <t xml:space="preserve">Usp53</t>
  </si>
  <si>
    <t xml:space="preserve">Tmem171</t>
  </si>
  <si>
    <t xml:space="preserve">Il1rn</t>
  </si>
  <si>
    <t xml:space="preserve">Sos2</t>
  </si>
  <si>
    <t xml:space="preserve">Plekho1</t>
  </si>
  <si>
    <t xml:space="preserve">Crebl2</t>
  </si>
  <si>
    <t xml:space="preserve">Retreg3</t>
  </si>
  <si>
    <t xml:space="preserve">Uvrag</t>
  </si>
  <si>
    <t xml:space="preserve">Ankrd33b</t>
  </si>
  <si>
    <t xml:space="preserve">Acsl4</t>
  </si>
  <si>
    <t xml:space="preserve">Lzts2</t>
  </si>
  <si>
    <t xml:space="preserve">Sertad2</t>
  </si>
  <si>
    <t xml:space="preserve">Nobox</t>
  </si>
  <si>
    <t xml:space="preserve">Hspb8</t>
  </si>
  <si>
    <t xml:space="preserve">Sds</t>
  </si>
  <si>
    <t xml:space="preserve">Mfsd14a</t>
  </si>
  <si>
    <t xml:space="preserve">Zc3h10</t>
  </si>
  <si>
    <t xml:space="preserve">Tpra1</t>
  </si>
  <si>
    <t xml:space="preserve">Golga4</t>
  </si>
  <si>
    <t xml:space="preserve">F630048H11Rik</t>
  </si>
  <si>
    <t xml:space="preserve">Rab10os</t>
  </si>
  <si>
    <t xml:space="preserve">Clba1</t>
  </si>
  <si>
    <t xml:space="preserve">F11r</t>
  </si>
  <si>
    <t xml:space="preserve">Gpt2</t>
  </si>
  <si>
    <t xml:space="preserve">Trim8</t>
  </si>
  <si>
    <t xml:space="preserve">Rnf139</t>
  </si>
  <si>
    <t xml:space="preserve">Cpeb4</t>
  </si>
  <si>
    <t xml:space="preserve">Ctsd</t>
  </si>
  <si>
    <t xml:space="preserve">Serinc3</t>
  </si>
  <si>
    <t xml:space="preserve">Cplx3</t>
  </si>
  <si>
    <t xml:space="preserve">Coq10b</t>
  </si>
  <si>
    <t xml:space="preserve">Rps6ka5</t>
  </si>
  <si>
    <t xml:space="preserve">Ubtd2</t>
  </si>
  <si>
    <t xml:space="preserve">Abca8b</t>
  </si>
  <si>
    <t xml:space="preserve">Zcchc2</t>
  </si>
  <si>
    <t xml:space="preserve">Arhgap21</t>
  </si>
  <si>
    <t xml:space="preserve">Ilf3</t>
  </si>
  <si>
    <t xml:space="preserve">Traf4</t>
  </si>
  <si>
    <t xml:space="preserve">Ino80d</t>
  </si>
  <si>
    <t xml:space="preserve">Tax1bp1</t>
  </si>
  <si>
    <t xml:space="preserve">Rbbp6</t>
  </si>
  <si>
    <t xml:space="preserve">Siah1b</t>
  </si>
  <si>
    <t xml:space="preserve">Borcs6</t>
  </si>
  <si>
    <t xml:space="preserve">Il12rb2</t>
  </si>
  <si>
    <t xml:space="preserve">Hoxc9</t>
  </si>
  <si>
    <t xml:space="preserve">Vil1</t>
  </si>
  <si>
    <t xml:space="preserve">Smndc1</t>
  </si>
  <si>
    <t xml:space="preserve">Snrnp70</t>
  </si>
  <si>
    <t xml:space="preserve">Zfp608</t>
  </si>
  <si>
    <t xml:space="preserve">Gpcpd1</t>
  </si>
  <si>
    <t xml:space="preserve">Osbpl2</t>
  </si>
  <si>
    <t xml:space="preserve">Srpk2</t>
  </si>
  <si>
    <t xml:space="preserve">Eif1a</t>
  </si>
  <si>
    <t xml:space="preserve">Mknk2</t>
  </si>
  <si>
    <t xml:space="preserve">Plekhm3</t>
  </si>
  <si>
    <t xml:space="preserve">Erf</t>
  </si>
  <si>
    <t xml:space="preserve">Mthfd2</t>
  </si>
  <si>
    <t xml:space="preserve">Plk4</t>
  </si>
  <si>
    <t xml:space="preserve">Cacul1</t>
  </si>
  <si>
    <t xml:space="preserve">Cdr2l</t>
  </si>
  <si>
    <t xml:space="preserve">Pdhb</t>
  </si>
  <si>
    <t xml:space="preserve">Atg13</t>
  </si>
  <si>
    <t xml:space="preserve">Gab2</t>
  </si>
  <si>
    <t xml:space="preserve">Tas1r3</t>
  </si>
  <si>
    <t xml:space="preserve">Klf4</t>
  </si>
  <si>
    <t xml:space="preserve">Scd2</t>
  </si>
  <si>
    <t xml:space="preserve">Impact</t>
  </si>
  <si>
    <t xml:space="preserve">Luc7l3</t>
  </si>
  <si>
    <t xml:space="preserve">Arhgap17</t>
  </si>
  <si>
    <t xml:space="preserve">Bltp3b</t>
  </si>
  <si>
    <t xml:space="preserve">Tgif2</t>
  </si>
  <si>
    <t xml:space="preserve">Mrpl14</t>
  </si>
  <si>
    <t xml:space="preserve">Nup54</t>
  </si>
  <si>
    <t xml:space="preserve">Krt16</t>
  </si>
  <si>
    <t xml:space="preserve">Ftl1</t>
  </si>
  <si>
    <t xml:space="preserve">Stx5a</t>
  </si>
  <si>
    <t xml:space="preserve">Grip1os1</t>
  </si>
  <si>
    <t xml:space="preserve">Klb</t>
  </si>
  <si>
    <t xml:space="preserve">Pla2g4c</t>
  </si>
  <si>
    <t xml:space="preserve">Gramd2b</t>
  </si>
  <si>
    <t xml:space="preserve">Fam110b</t>
  </si>
  <si>
    <t xml:space="preserve">Glce</t>
  </si>
  <si>
    <t xml:space="preserve">Trmo</t>
  </si>
  <si>
    <t xml:space="preserve">Mamdc4</t>
  </si>
  <si>
    <t xml:space="preserve">C9orf72</t>
  </si>
  <si>
    <t xml:space="preserve">Xrn2</t>
  </si>
  <si>
    <t xml:space="preserve">Dqx1</t>
  </si>
  <si>
    <t xml:space="preserve">Clcn6</t>
  </si>
  <si>
    <t xml:space="preserve">Nfe2l3</t>
  </si>
  <si>
    <t xml:space="preserve">Plaur</t>
  </si>
  <si>
    <t xml:space="preserve">Prpf39</t>
  </si>
  <si>
    <t xml:space="preserve">Mef2a</t>
  </si>
  <si>
    <t xml:space="preserve">Gabpb1</t>
  </si>
  <si>
    <t xml:space="preserve">Ifi207</t>
  </si>
  <si>
    <t xml:space="preserve">Mpped1</t>
  </si>
  <si>
    <t xml:space="preserve">Zfp131</t>
  </si>
  <si>
    <t xml:space="preserve">Afg2a</t>
  </si>
  <si>
    <t xml:space="preserve">Rnf167</t>
  </si>
  <si>
    <t xml:space="preserve">Pnpla2</t>
  </si>
  <si>
    <t xml:space="preserve">Zfp472</t>
  </si>
  <si>
    <t xml:space="preserve">Wipi1</t>
  </si>
  <si>
    <t xml:space="preserve">Plag1</t>
  </si>
  <si>
    <t xml:space="preserve">Zc3h11a</t>
  </si>
  <si>
    <t xml:space="preserve">Serpinb8</t>
  </si>
  <si>
    <t xml:space="preserve">Tank</t>
  </si>
  <si>
    <t xml:space="preserve">Sp2</t>
  </si>
  <si>
    <t xml:space="preserve">Crhr2</t>
  </si>
  <si>
    <t xml:space="preserve">Zbtb48</t>
  </si>
  <si>
    <t xml:space="preserve">Hdx</t>
  </si>
  <si>
    <t xml:space="preserve">Brox</t>
  </si>
  <si>
    <t xml:space="preserve">Kat7</t>
  </si>
  <si>
    <t xml:space="preserve">Ubb-ps</t>
  </si>
  <si>
    <t xml:space="preserve">Mthfr</t>
  </si>
  <si>
    <t xml:space="preserve">Vamp2</t>
  </si>
  <si>
    <t xml:space="preserve">Josd1</t>
  </si>
  <si>
    <t xml:space="preserve">Tmem60</t>
  </si>
  <si>
    <t xml:space="preserve">Apbb3</t>
  </si>
  <si>
    <t xml:space="preserve">Eda2r</t>
  </si>
  <si>
    <t xml:space="preserve">Micu3</t>
  </si>
  <si>
    <t xml:space="preserve">Fam50a</t>
  </si>
  <si>
    <t xml:space="preserve">Pphln1-ps1</t>
  </si>
  <si>
    <t xml:space="preserve">Slc35e4</t>
  </si>
  <si>
    <t xml:space="preserve">Tmem41b</t>
  </si>
  <si>
    <t xml:space="preserve">Dhrsx</t>
  </si>
  <si>
    <t xml:space="preserve">Polg2</t>
  </si>
  <si>
    <t xml:space="preserve">Zfp653</t>
  </si>
  <si>
    <t xml:space="preserve">Zfp454</t>
  </si>
  <si>
    <t xml:space="preserve">Map3k1</t>
  </si>
  <si>
    <t xml:space="preserve">Ptpn23</t>
  </si>
  <si>
    <t xml:space="preserve">Hps4</t>
  </si>
  <si>
    <t xml:space="preserve">Ifi211</t>
  </si>
  <si>
    <t xml:space="preserve">Apol9a</t>
  </si>
  <si>
    <t xml:space="preserve">Ubald1</t>
  </si>
  <si>
    <t xml:space="preserve">Ccn3</t>
  </si>
  <si>
    <t xml:space="preserve">Gjc1</t>
  </si>
  <si>
    <t xml:space="preserve">Ptgs2</t>
  </si>
  <si>
    <t xml:space="preserve">Pogz</t>
  </si>
  <si>
    <t xml:space="preserve">Slc6a9</t>
  </si>
  <si>
    <t xml:space="preserve">Scaf8</t>
  </si>
  <si>
    <t xml:space="preserve">Pik3ip1</t>
  </si>
  <si>
    <t xml:space="preserve">Dnajb1</t>
  </si>
  <si>
    <t xml:space="preserve">Cyld</t>
  </si>
  <si>
    <t xml:space="preserve">Dnase2a</t>
  </si>
  <si>
    <t xml:space="preserve">Garre1</t>
  </si>
  <si>
    <t xml:space="preserve">Ripk1</t>
  </si>
  <si>
    <t xml:space="preserve">Npc2</t>
  </si>
  <si>
    <t xml:space="preserve">Atxn7</t>
  </si>
  <si>
    <t xml:space="preserve">Mettl25</t>
  </si>
  <si>
    <t xml:space="preserve">Nsd3</t>
  </si>
  <si>
    <t xml:space="preserve">Stk35</t>
  </si>
  <si>
    <t xml:space="preserve">Zbed6</t>
  </si>
  <si>
    <t xml:space="preserve">Zup1</t>
  </si>
  <si>
    <t xml:space="preserve">Slfn2</t>
  </si>
  <si>
    <t xml:space="preserve">Slc25a33</t>
  </si>
  <si>
    <t xml:space="preserve">Mapkapk3</t>
  </si>
  <si>
    <t xml:space="preserve">Slc49a4</t>
  </si>
  <si>
    <t xml:space="preserve">Nsun4</t>
  </si>
  <si>
    <t xml:space="preserve">Ppp2r2d</t>
  </si>
  <si>
    <t xml:space="preserve">Mob2</t>
  </si>
  <si>
    <t xml:space="preserve">Rbm15</t>
  </si>
  <si>
    <t xml:space="preserve">Mcm10</t>
  </si>
  <si>
    <t xml:space="preserve">Atf6</t>
  </si>
  <si>
    <t xml:space="preserve">Eif1</t>
  </si>
  <si>
    <t xml:space="preserve">Hagh</t>
  </si>
  <si>
    <t xml:space="preserve">Zswim3</t>
  </si>
  <si>
    <t xml:space="preserve">Ncdn</t>
  </si>
  <si>
    <t xml:space="preserve">Zfyve1</t>
  </si>
  <si>
    <t xml:space="preserve">Gtf2h1</t>
  </si>
  <si>
    <t xml:space="preserve">Ppm1b</t>
  </si>
  <si>
    <t xml:space="preserve">Fam107b</t>
  </si>
  <si>
    <t xml:space="preserve">Armcx3</t>
  </si>
  <si>
    <t xml:space="preserve">Fer1l6</t>
  </si>
  <si>
    <t xml:space="preserve">Bscl2</t>
  </si>
  <si>
    <t xml:space="preserve">Cyth3</t>
  </si>
  <si>
    <t xml:space="preserve">Peak1os</t>
  </si>
  <si>
    <t xml:space="preserve">Lgals2</t>
  </si>
  <si>
    <t xml:space="preserve">Hsf4</t>
  </si>
  <si>
    <t xml:space="preserve">Qrich2</t>
  </si>
  <si>
    <t xml:space="preserve">Tcp11l2</t>
  </si>
  <si>
    <t xml:space="preserve">Trim30d</t>
  </si>
  <si>
    <t xml:space="preserve">Xpo1</t>
  </si>
  <si>
    <t xml:space="preserve">Wasl</t>
  </si>
  <si>
    <t xml:space="preserve">Spsb1</t>
  </si>
  <si>
    <t xml:space="preserve">Hmgb2</t>
  </si>
  <si>
    <t xml:space="preserve">Brd2</t>
  </si>
  <si>
    <t xml:space="preserve">Katnbl1</t>
  </si>
  <si>
    <t xml:space="preserve">Car7</t>
  </si>
  <si>
    <t xml:space="preserve">Rnf11</t>
  </si>
  <si>
    <t xml:space="preserve">Ghitm</t>
  </si>
  <si>
    <t xml:space="preserve">Zbtb39</t>
  </si>
  <si>
    <t xml:space="preserve">Kdm7a</t>
  </si>
  <si>
    <t xml:space="preserve">Mical1</t>
  </si>
  <si>
    <t xml:space="preserve">Nsfl1c</t>
  </si>
  <si>
    <t xml:space="preserve">Usp22</t>
  </si>
  <si>
    <t xml:space="preserve">Ppm1d</t>
  </si>
  <si>
    <t xml:space="preserve">Tnfaip8</t>
  </si>
  <si>
    <t xml:space="preserve">Mcm3</t>
  </si>
  <si>
    <t xml:space="preserve">Snord17</t>
  </si>
  <si>
    <t xml:space="preserve">Rev3l</t>
  </si>
  <si>
    <t xml:space="preserve">Atp6v0c</t>
  </si>
  <si>
    <t xml:space="preserve">Rheb</t>
  </si>
  <si>
    <t xml:space="preserve">Tlk1</t>
  </si>
  <si>
    <t xml:space="preserve">Mbd6</t>
  </si>
  <si>
    <t xml:space="preserve">Khdc4</t>
  </si>
  <si>
    <t xml:space="preserve">Fbxl12</t>
  </si>
  <si>
    <t xml:space="preserve">Trim15</t>
  </si>
  <si>
    <t xml:space="preserve">Fes</t>
  </si>
  <si>
    <t xml:space="preserve">Setd2</t>
  </si>
  <si>
    <t xml:space="preserve">Zfp592</t>
  </si>
  <si>
    <t xml:space="preserve">Chek1</t>
  </si>
  <si>
    <t xml:space="preserve">Usp37</t>
  </si>
  <si>
    <t xml:space="preserve">Sun2</t>
  </si>
  <si>
    <t xml:space="preserve">Haus3</t>
  </si>
  <si>
    <t xml:space="preserve">Pcdhga12</t>
  </si>
  <si>
    <t xml:space="preserve">Ccdc174</t>
  </si>
  <si>
    <t xml:space="preserve">Crtc2</t>
  </si>
  <si>
    <t xml:space="preserve">Hilpda</t>
  </si>
  <si>
    <t xml:space="preserve">Cbll1</t>
  </si>
  <si>
    <t xml:space="preserve">Atp6v1f</t>
  </si>
  <si>
    <t xml:space="preserve">Nr6a1os</t>
  </si>
  <si>
    <t xml:space="preserve">Zfp330</t>
  </si>
  <si>
    <t xml:space="preserve">Tbk1</t>
  </si>
  <si>
    <t xml:space="preserve">Cirop</t>
  </si>
  <si>
    <t xml:space="preserve">Ddi2</t>
  </si>
  <si>
    <t xml:space="preserve">Thoc7</t>
  </si>
  <si>
    <t xml:space="preserve">Malat1</t>
  </si>
  <si>
    <t xml:space="preserve">Ppp2r2a</t>
  </si>
  <si>
    <t xml:space="preserve">Tmem192</t>
  </si>
  <si>
    <t xml:space="preserve">Prdm4</t>
  </si>
  <si>
    <t xml:space="preserve">Cdca5</t>
  </si>
  <si>
    <t xml:space="preserve">Zfp36l2</t>
  </si>
  <si>
    <t xml:space="preserve">Ptbp2</t>
  </si>
  <si>
    <t xml:space="preserve">Bmal1</t>
  </si>
  <si>
    <t xml:space="preserve">Slc1a4</t>
  </si>
  <si>
    <t xml:space="preserve">Rc3h1</t>
  </si>
  <si>
    <t xml:space="preserve">Ubb</t>
  </si>
  <si>
    <t xml:space="preserve">Naif1</t>
  </si>
  <si>
    <t xml:space="preserve">Otud5</t>
  </si>
  <si>
    <t xml:space="preserve">Sesn1</t>
  </si>
  <si>
    <t xml:space="preserve">Dip2b</t>
  </si>
  <si>
    <t xml:space="preserve">Tle4</t>
  </si>
  <si>
    <t xml:space="preserve">Clk3</t>
  </si>
  <si>
    <t xml:space="preserve">Arid3a</t>
  </si>
  <si>
    <t xml:space="preserve">Zfp568</t>
  </si>
  <si>
    <t xml:space="preserve">Tlk2</t>
  </si>
  <si>
    <t xml:space="preserve">Ifi204</t>
  </si>
  <si>
    <t xml:space="preserve">Anxa7</t>
  </si>
  <si>
    <t xml:space="preserve">Ints13</t>
  </si>
  <si>
    <t xml:space="preserve">Lmbrd1</t>
  </si>
  <si>
    <t xml:space="preserve">Sftpb</t>
  </si>
  <si>
    <t xml:space="preserve">Med31</t>
  </si>
  <si>
    <t xml:space="preserve">Mier1</t>
  </si>
  <si>
    <t xml:space="preserve">Tsc1</t>
  </si>
  <si>
    <t xml:space="preserve">Ube2w</t>
  </si>
  <si>
    <t xml:space="preserve">Tmem168</t>
  </si>
  <si>
    <t xml:space="preserve">Derl1</t>
  </si>
  <si>
    <t xml:space="preserve">Scyl2</t>
  </si>
  <si>
    <t xml:space="preserve">Wdfy1</t>
  </si>
  <si>
    <t xml:space="preserve">Hnrnpf</t>
  </si>
  <si>
    <t xml:space="preserve">Arid4b</t>
  </si>
  <si>
    <t xml:space="preserve">Plekha4</t>
  </si>
  <si>
    <t xml:space="preserve">Snai2</t>
  </si>
  <si>
    <t xml:space="preserve">Cyth2</t>
  </si>
  <si>
    <t xml:space="preserve">Aftph</t>
  </si>
  <si>
    <t xml:space="preserve">Ctdspl2</t>
  </si>
  <si>
    <t xml:space="preserve">Zfp644</t>
  </si>
  <si>
    <t xml:space="preserve">Pcdhgc5</t>
  </si>
  <si>
    <t xml:space="preserve">Slk</t>
  </si>
  <si>
    <t xml:space="preserve">Trp53bp2</t>
  </si>
  <si>
    <t xml:space="preserve">Med20</t>
  </si>
  <si>
    <t xml:space="preserve">Dnajb2</t>
  </si>
  <si>
    <t xml:space="preserve">Tmem39a</t>
  </si>
  <si>
    <t xml:space="preserve">Stom</t>
  </si>
  <si>
    <t xml:space="preserve">Ranbp9</t>
  </si>
  <si>
    <t xml:space="preserve">Sox9</t>
  </si>
  <si>
    <t xml:space="preserve">Mospd2</t>
  </si>
  <si>
    <t xml:space="preserve">Ddx19b</t>
  </si>
  <si>
    <t xml:space="preserve">Vps4b</t>
  </si>
  <si>
    <t xml:space="preserve">Hmgcl</t>
  </si>
  <si>
    <t xml:space="preserve">Arhgef2</t>
  </si>
  <si>
    <t xml:space="preserve">Pknox1</t>
  </si>
  <si>
    <t xml:space="preserve">Garin1a</t>
  </si>
  <si>
    <t xml:space="preserve">Trim36</t>
  </si>
  <si>
    <t xml:space="preserve">Chtop</t>
  </si>
  <si>
    <t xml:space="preserve">Mpc1</t>
  </si>
  <si>
    <t xml:space="preserve">Socs7</t>
  </si>
  <si>
    <t xml:space="preserve">Btaf1</t>
  </si>
  <si>
    <t xml:space="preserve">Togaram1</t>
  </si>
  <si>
    <t xml:space="preserve">Phactr3</t>
  </si>
  <si>
    <t xml:space="preserve">Atosa</t>
  </si>
  <si>
    <t xml:space="preserve">Vezf1</t>
  </si>
  <si>
    <t xml:space="preserve">Chm</t>
  </si>
  <si>
    <t xml:space="preserve">Lig1</t>
  </si>
  <si>
    <t xml:space="preserve">Tceal9</t>
  </si>
  <si>
    <t xml:space="preserve">Ap4b1</t>
  </si>
  <si>
    <t xml:space="preserve">Ube2b</t>
  </si>
  <si>
    <t xml:space="preserve">Etv3</t>
  </si>
  <si>
    <t xml:space="preserve">Spred1</t>
  </si>
  <si>
    <t xml:space="preserve">Wac</t>
  </si>
  <si>
    <t xml:space="preserve">Zfp513</t>
  </si>
  <si>
    <t xml:space="preserve">Ung</t>
  </si>
  <si>
    <t xml:space="preserve">Gdpd3</t>
  </si>
  <si>
    <t xml:space="preserve">Brd1</t>
  </si>
  <si>
    <t xml:space="preserve">Zkscan17</t>
  </si>
  <si>
    <t xml:space="preserve">Zbtb22</t>
  </si>
  <si>
    <t xml:space="preserve">Swap70</t>
  </si>
  <si>
    <t xml:space="preserve">Pgm2</t>
  </si>
  <si>
    <t xml:space="preserve">Sipa1l2</t>
  </si>
  <si>
    <t xml:space="preserve">Atad5</t>
  </si>
  <si>
    <t xml:space="preserve">Anapc7</t>
  </si>
  <si>
    <t xml:space="preserve">Gpbp1l1</t>
  </si>
  <si>
    <t xml:space="preserve">Spin4</t>
  </si>
  <si>
    <t xml:space="preserve">TrnP</t>
  </si>
  <si>
    <t xml:space="preserve">H2-D1</t>
  </si>
  <si>
    <t xml:space="preserve">Slc4a1</t>
  </si>
  <si>
    <t xml:space="preserve">Denr</t>
  </si>
  <si>
    <t xml:space="preserve">Gabarapl2</t>
  </si>
  <si>
    <t xml:space="preserve">Col17a1</t>
  </si>
  <si>
    <t xml:space="preserve">Znrf2</t>
  </si>
  <si>
    <t xml:space="preserve">Rnf168</t>
  </si>
  <si>
    <t xml:space="preserve">Hnrnpdl</t>
  </si>
  <si>
    <t xml:space="preserve">Usp32</t>
  </si>
  <si>
    <t xml:space="preserve">Slu7</t>
  </si>
  <si>
    <t xml:space="preserve">Zfp518a</t>
  </si>
  <si>
    <t xml:space="preserve">Ppp4r2</t>
  </si>
  <si>
    <t xml:space="preserve">Letm2</t>
  </si>
  <si>
    <t xml:space="preserve">Cyb561d2</t>
  </si>
  <si>
    <t xml:space="preserve">Rnf115</t>
  </si>
  <si>
    <t xml:space="preserve">Arsa</t>
  </si>
  <si>
    <t xml:space="preserve">Stk38l</t>
  </si>
  <si>
    <t xml:space="preserve">Lrrfip1</t>
  </si>
  <si>
    <t xml:space="preserve">Map3k14</t>
  </si>
  <si>
    <t xml:space="preserve">Mynn</t>
  </si>
  <si>
    <t xml:space="preserve">Ampd1</t>
  </si>
  <si>
    <t xml:space="preserve">Nsl1</t>
  </si>
  <si>
    <t xml:space="preserve">Snhg6</t>
  </si>
  <si>
    <t xml:space="preserve">Frem3</t>
  </si>
  <si>
    <t xml:space="preserve">Mtf2</t>
  </si>
  <si>
    <t xml:space="preserve">Pde11a</t>
  </si>
  <si>
    <t xml:space="preserve">Ica1l</t>
  </si>
  <si>
    <t xml:space="preserve">Tmem135</t>
  </si>
  <si>
    <t xml:space="preserve">Crem</t>
  </si>
  <si>
    <t xml:space="preserve">Irf2</t>
  </si>
  <si>
    <t xml:space="preserve">Acsl1</t>
  </si>
  <si>
    <t xml:space="preserve">Slc7a7</t>
  </si>
  <si>
    <t xml:space="preserve">Map3k3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4">
    <font>
      <sz val="11"/>
      <color rgb="FF000000"/>
      <name val="Aptos Narrow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6" activeCellId="0" sqref="M6"/>
    </sheetView>
  </sheetViews>
  <sheetFormatPr defaultColWidth="8.96875" defaultRowHeight="14.5" zeroHeight="false" outlineLevelRow="0" outlineLevelCol="0"/>
  <sheetData>
    <row r="1" customFormat="false" ht="14.5" hidden="false" customHeight="false" outlineLevel="0" collapsed="false">
      <c r="A1" s="1" t="s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27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" activeCellId="0" sqref="F1:F16384"/>
    </sheetView>
  </sheetViews>
  <sheetFormatPr defaultColWidth="8.96875" defaultRowHeight="14.5" zeroHeight="false" outlineLevelRow="0" outlineLevelCol="0"/>
  <sheetData>
    <row r="1" customFormat="false" ht="14.5" hidden="false" customHeight="false" outlineLevel="0" collapsed="false">
      <c r="A1" s="1" t="s">
        <v>1</v>
      </c>
      <c r="B1" s="1" t="s">
        <v>2</v>
      </c>
      <c r="C1" s="1" t="s">
        <v>3</v>
      </c>
      <c r="D1" s="1" t="s">
        <v>4</v>
      </c>
      <c r="E1" s="1" t="s">
        <v>5</v>
      </c>
      <c r="F1" s="1" t="s">
        <v>6</v>
      </c>
      <c r="G1" s="1" t="s">
        <v>7</v>
      </c>
      <c r="H1" s="1" t="s">
        <v>8</v>
      </c>
    </row>
    <row r="2" customFormat="false" ht="14.5" hidden="false" customHeight="false" outlineLevel="0" collapsed="false">
      <c r="A2" s="1" t="s">
        <v>9</v>
      </c>
      <c r="B2" s="1" t="n">
        <v>32465.69838</v>
      </c>
      <c r="C2" s="1" t="n">
        <v>6.300426293</v>
      </c>
      <c r="D2" s="1" t="n">
        <v>0.318061012</v>
      </c>
      <c r="E2" s="1" t="n">
        <v>19.80886075</v>
      </c>
      <c r="F2" s="2" t="n">
        <v>2.5E-087</v>
      </c>
      <c r="G2" s="2" t="n">
        <v>5.79E-083</v>
      </c>
      <c r="H2" s="1" t="n">
        <f aca="false">2^C2</f>
        <v>78.8165280201478</v>
      </c>
    </row>
    <row r="3" customFormat="false" ht="14.5" hidden="false" customHeight="false" outlineLevel="0" collapsed="false">
      <c r="A3" s="1" t="s">
        <v>10</v>
      </c>
      <c r="B3" s="1" t="n">
        <v>1472.734899</v>
      </c>
      <c r="C3" s="1" t="n">
        <v>6.208507336</v>
      </c>
      <c r="D3" s="1" t="n">
        <v>0.354976228</v>
      </c>
      <c r="E3" s="1" t="n">
        <v>17.48992424</v>
      </c>
      <c r="F3" s="2" t="n">
        <v>1.71E-068</v>
      </c>
      <c r="G3" s="2" t="n">
        <v>1.98E-064</v>
      </c>
      <c r="H3" s="1" t="n">
        <f aca="false">2^C3</f>
        <v>73.9514913112455</v>
      </c>
    </row>
    <row r="4" customFormat="false" ht="14.5" hidden="false" customHeight="false" outlineLevel="0" collapsed="false">
      <c r="A4" s="1" t="s">
        <v>11</v>
      </c>
      <c r="B4" s="1" t="n">
        <v>345.7857769</v>
      </c>
      <c r="C4" s="1" t="n">
        <v>5.47400302</v>
      </c>
      <c r="D4" s="1" t="n">
        <v>0.361058183</v>
      </c>
      <c r="E4" s="1" t="n">
        <v>15.16099973</v>
      </c>
      <c r="F4" s="2" t="n">
        <v>6.41E-052</v>
      </c>
      <c r="G4" s="2" t="n">
        <v>3.71E-048</v>
      </c>
      <c r="H4" s="1" t="n">
        <f aca="false">2^C4</f>
        <v>44.4466573847734</v>
      </c>
    </row>
    <row r="5" customFormat="false" ht="14.5" hidden="false" customHeight="false" outlineLevel="0" collapsed="false">
      <c r="A5" s="1" t="s">
        <v>12</v>
      </c>
      <c r="B5" s="1" t="n">
        <v>996.8800149</v>
      </c>
      <c r="C5" s="1" t="n">
        <v>5.02481515</v>
      </c>
      <c r="D5" s="1" t="n">
        <v>0.330249389</v>
      </c>
      <c r="E5" s="1" t="n">
        <v>15.21521408</v>
      </c>
      <c r="F5" s="2" t="n">
        <v>2.8E-052</v>
      </c>
      <c r="G5" s="2" t="n">
        <v>2.17E-048</v>
      </c>
      <c r="H5" s="1" t="n">
        <f aca="false">2^C5</f>
        <v>32.555178641774</v>
      </c>
    </row>
    <row r="6" customFormat="false" ht="14.5" hidden="false" customHeight="false" outlineLevel="0" collapsed="false">
      <c r="A6" s="1" t="s">
        <v>13</v>
      </c>
      <c r="B6" s="1" t="n">
        <v>2488.409145</v>
      </c>
      <c r="C6" s="1" t="n">
        <v>4.761063791</v>
      </c>
      <c r="D6" s="1" t="n">
        <v>0.317008992</v>
      </c>
      <c r="E6" s="1" t="n">
        <v>15.01870266</v>
      </c>
      <c r="F6" s="2" t="n">
        <v>5.54E-051</v>
      </c>
      <c r="G6" s="2" t="n">
        <v>2.57E-047</v>
      </c>
      <c r="H6" s="1" t="n">
        <f aca="false">2^C6</f>
        <v>27.1158368605741</v>
      </c>
    </row>
    <row r="7" customFormat="false" ht="14.5" hidden="false" customHeight="false" outlineLevel="0" collapsed="false">
      <c r="A7" s="1" t="s">
        <v>14</v>
      </c>
      <c r="B7" s="1" t="n">
        <v>4173.865228</v>
      </c>
      <c r="C7" s="1" t="n">
        <v>4.703732491</v>
      </c>
      <c r="D7" s="1" t="n">
        <v>0.322947532</v>
      </c>
      <c r="E7" s="1" t="n">
        <v>14.56500524</v>
      </c>
      <c r="F7" s="2" t="n">
        <v>4.69E-048</v>
      </c>
      <c r="G7" s="2" t="n">
        <v>1.81E-044</v>
      </c>
      <c r="H7" s="1" t="n">
        <f aca="false">2^C7</f>
        <v>26.0594095534941</v>
      </c>
    </row>
    <row r="8" customFormat="false" ht="14.5" hidden="false" customHeight="false" outlineLevel="0" collapsed="false">
      <c r="A8" s="1" t="s">
        <v>15</v>
      </c>
      <c r="B8" s="1" t="n">
        <v>339.1341417</v>
      </c>
      <c r="C8" s="1" t="n">
        <v>4.339478542</v>
      </c>
      <c r="D8" s="1" t="n">
        <v>0.334498095</v>
      </c>
      <c r="E8" s="1" t="n">
        <v>12.97310391</v>
      </c>
      <c r="F8" s="2" t="n">
        <v>1.74E-038</v>
      </c>
      <c r="G8" s="2" t="n">
        <v>4.48E-035</v>
      </c>
      <c r="H8" s="1" t="n">
        <f aca="false">2^C8</f>
        <v>20.2447867606101</v>
      </c>
    </row>
    <row r="9" customFormat="false" ht="14.5" hidden="false" customHeight="false" outlineLevel="0" collapsed="false">
      <c r="A9" s="1" t="s">
        <v>16</v>
      </c>
      <c r="B9" s="1" t="n">
        <v>720.3764417</v>
      </c>
      <c r="C9" s="1" t="n">
        <v>4.216474779</v>
      </c>
      <c r="D9" s="1" t="n">
        <v>0.30610233</v>
      </c>
      <c r="E9" s="1" t="n">
        <v>13.77472292</v>
      </c>
      <c r="F9" s="2" t="n">
        <v>3.62E-043</v>
      </c>
      <c r="G9" s="2" t="n">
        <v>1.2E-039</v>
      </c>
      <c r="H9" s="1" t="n">
        <f aca="false">2^C9</f>
        <v>18.5902566038653</v>
      </c>
    </row>
    <row r="10" customFormat="false" ht="14.5" hidden="false" customHeight="false" outlineLevel="0" collapsed="false">
      <c r="A10" s="1" t="s">
        <v>17</v>
      </c>
      <c r="B10" s="1" t="n">
        <v>1003.497162</v>
      </c>
      <c r="C10" s="1" t="n">
        <v>4.15311679</v>
      </c>
      <c r="D10" s="1" t="n">
        <v>0.31805221</v>
      </c>
      <c r="E10" s="1" t="n">
        <v>13.05797179</v>
      </c>
      <c r="F10" s="2" t="n">
        <v>5.72E-039</v>
      </c>
      <c r="G10" s="2" t="n">
        <v>1.66E-035</v>
      </c>
      <c r="H10" s="1" t="n">
        <f aca="false">2^C10</f>
        <v>17.7915067317599</v>
      </c>
    </row>
    <row r="11" customFormat="false" ht="14.5" hidden="false" customHeight="false" outlineLevel="0" collapsed="false">
      <c r="A11" s="1" t="s">
        <v>18</v>
      </c>
      <c r="B11" s="1" t="n">
        <v>2117.086614</v>
      </c>
      <c r="C11" s="1" t="n">
        <v>4.044903147</v>
      </c>
      <c r="D11" s="1" t="n">
        <v>0.353258805</v>
      </c>
      <c r="E11" s="1" t="n">
        <v>11.45025429</v>
      </c>
      <c r="F11" s="2" t="n">
        <v>2.34E-030</v>
      </c>
      <c r="G11" s="2" t="n">
        <v>3.88E-027</v>
      </c>
      <c r="H11" s="1" t="n">
        <f aca="false">2^C11</f>
        <v>16.5058227398917</v>
      </c>
    </row>
    <row r="12" customFormat="false" ht="14.5" hidden="false" customHeight="false" outlineLevel="0" collapsed="false">
      <c r="A12" s="1" t="s">
        <v>19</v>
      </c>
      <c r="B12" s="1" t="n">
        <v>2001.791995</v>
      </c>
      <c r="C12" s="1" t="n">
        <v>4.001298192</v>
      </c>
      <c r="D12" s="1" t="n">
        <v>0.325600694</v>
      </c>
      <c r="E12" s="1" t="n">
        <v>12.28897316</v>
      </c>
      <c r="F12" s="2" t="n">
        <v>1.04E-034</v>
      </c>
      <c r="G12" s="2" t="n">
        <v>2.41E-031</v>
      </c>
      <c r="H12" s="1" t="n">
        <f aca="false">2^C12</f>
        <v>16.0144038896066</v>
      </c>
    </row>
    <row r="13" customFormat="false" ht="14.5" hidden="false" customHeight="false" outlineLevel="0" collapsed="false">
      <c r="A13" s="1" t="s">
        <v>20</v>
      </c>
      <c r="B13" s="1" t="n">
        <v>1498.884676</v>
      </c>
      <c r="C13" s="1" t="n">
        <v>3.98708453</v>
      </c>
      <c r="D13" s="1" t="n">
        <v>0.334676792</v>
      </c>
      <c r="E13" s="1" t="n">
        <v>11.91323876</v>
      </c>
      <c r="F13" s="2" t="n">
        <v>1.01E-032</v>
      </c>
      <c r="G13" s="2" t="n">
        <v>2.13E-029</v>
      </c>
      <c r="H13" s="1" t="n">
        <f aca="false">2^C13</f>
        <v>15.8574020976474</v>
      </c>
    </row>
    <row r="14" customFormat="false" ht="14.5" hidden="false" customHeight="false" outlineLevel="0" collapsed="false">
      <c r="A14" s="1" t="s">
        <v>21</v>
      </c>
      <c r="B14" s="1" t="n">
        <v>983.9730379</v>
      </c>
      <c r="C14" s="1" t="n">
        <v>3.953844955</v>
      </c>
      <c r="D14" s="1" t="n">
        <v>0.349825214</v>
      </c>
      <c r="E14" s="1" t="n">
        <v>11.30234413</v>
      </c>
      <c r="F14" s="2" t="n">
        <v>1.28E-029</v>
      </c>
      <c r="G14" s="2" t="n">
        <v>1.85E-026</v>
      </c>
      <c r="H14" s="1" t="n">
        <f aca="false">2^C14</f>
        <v>15.4962255741977</v>
      </c>
    </row>
    <row r="15" customFormat="false" ht="14.5" hidden="false" customHeight="false" outlineLevel="0" collapsed="false">
      <c r="A15" s="1" t="s">
        <v>22</v>
      </c>
      <c r="B15" s="1" t="n">
        <v>1226.417558</v>
      </c>
      <c r="C15" s="1" t="n">
        <v>3.906637951</v>
      </c>
      <c r="D15" s="1" t="n">
        <v>0.338670719</v>
      </c>
      <c r="E15" s="1" t="n">
        <v>11.53521025</v>
      </c>
      <c r="F15" s="2" t="n">
        <v>8.77E-031</v>
      </c>
      <c r="G15" s="2" t="n">
        <v>1.56E-027</v>
      </c>
      <c r="H15" s="1" t="n">
        <f aca="false">2^C15</f>
        <v>14.9973734315177</v>
      </c>
    </row>
    <row r="16" customFormat="false" ht="14.5" hidden="false" customHeight="false" outlineLevel="0" collapsed="false">
      <c r="A16" s="1" t="s">
        <v>23</v>
      </c>
      <c r="B16" s="1" t="n">
        <v>2383.142522</v>
      </c>
      <c r="C16" s="1" t="n">
        <v>3.800730289</v>
      </c>
      <c r="D16" s="1" t="n">
        <v>0.347977932</v>
      </c>
      <c r="E16" s="1" t="n">
        <v>10.9223314</v>
      </c>
      <c r="F16" s="2" t="n">
        <v>9.02E-028</v>
      </c>
      <c r="G16" s="2" t="n">
        <v>1.1E-024</v>
      </c>
      <c r="H16" s="1" t="n">
        <f aca="false">2^C16</f>
        <v>13.9358615295119</v>
      </c>
    </row>
    <row r="17" customFormat="false" ht="14.5" hidden="false" customHeight="false" outlineLevel="0" collapsed="false">
      <c r="A17" s="1" t="s">
        <v>24</v>
      </c>
      <c r="B17" s="1" t="n">
        <v>1198.142616</v>
      </c>
      <c r="C17" s="1" t="n">
        <v>3.658212637</v>
      </c>
      <c r="D17" s="1" t="n">
        <v>0.345659348</v>
      </c>
      <c r="E17" s="1" t="n">
        <v>10.58328859</v>
      </c>
      <c r="F17" s="2" t="n">
        <v>3.56E-026</v>
      </c>
      <c r="G17" s="2" t="n">
        <v>3.18E-023</v>
      </c>
      <c r="H17" s="1" t="n">
        <f aca="false">2^C17</f>
        <v>12.6250101008106</v>
      </c>
    </row>
    <row r="18" customFormat="false" ht="14.5" hidden="false" customHeight="false" outlineLevel="0" collapsed="false">
      <c r="A18" s="1" t="s">
        <v>25</v>
      </c>
      <c r="B18" s="1" t="n">
        <v>2413.352818</v>
      </c>
      <c r="C18" s="1" t="n">
        <v>3.608828962</v>
      </c>
      <c r="D18" s="1" t="n">
        <v>0.323747271</v>
      </c>
      <c r="E18" s="1" t="n">
        <v>11.14705601</v>
      </c>
      <c r="F18" s="2" t="n">
        <v>7.4E-029</v>
      </c>
      <c r="G18" s="2" t="n">
        <v>1.01E-025</v>
      </c>
      <c r="H18" s="1" t="n">
        <f aca="false">2^C18</f>
        <v>12.2001667555484</v>
      </c>
    </row>
    <row r="19" customFormat="false" ht="14.5" hidden="false" customHeight="false" outlineLevel="0" collapsed="false">
      <c r="A19" s="1" t="s">
        <v>26</v>
      </c>
      <c r="B19" s="1" t="n">
        <v>1550.688454</v>
      </c>
      <c r="C19" s="1" t="n">
        <v>3.511434785</v>
      </c>
      <c r="D19" s="1" t="n">
        <v>0.307162321</v>
      </c>
      <c r="E19" s="1" t="n">
        <v>11.43185393</v>
      </c>
      <c r="F19" s="2" t="n">
        <v>2.9E-030</v>
      </c>
      <c r="G19" s="2" t="n">
        <v>4.48E-027</v>
      </c>
      <c r="H19" s="1" t="n">
        <f aca="false">2^C19</f>
        <v>11.4037371396029</v>
      </c>
    </row>
    <row r="20" customFormat="false" ht="14.5" hidden="false" customHeight="false" outlineLevel="0" collapsed="false">
      <c r="A20" s="1" t="s">
        <v>27</v>
      </c>
      <c r="B20" s="1" t="n">
        <v>4864.318017</v>
      </c>
      <c r="C20" s="1" t="n">
        <v>3.485128233</v>
      </c>
      <c r="D20" s="1" t="n">
        <v>0.319235814</v>
      </c>
      <c r="E20" s="1" t="n">
        <v>10.91709663</v>
      </c>
      <c r="F20" s="2" t="n">
        <v>9.55E-028</v>
      </c>
      <c r="G20" s="2" t="n">
        <v>1.11E-024</v>
      </c>
      <c r="H20" s="1" t="n">
        <f aca="false">2^C20</f>
        <v>11.1976821791466</v>
      </c>
    </row>
    <row r="21" customFormat="false" ht="14.5" hidden="false" customHeight="false" outlineLevel="0" collapsed="false">
      <c r="A21" s="1" t="s">
        <v>28</v>
      </c>
      <c r="B21" s="1" t="n">
        <v>1622.368684</v>
      </c>
      <c r="C21" s="1" t="n">
        <v>3.443833302</v>
      </c>
      <c r="D21" s="1" t="n">
        <v>0.328288468</v>
      </c>
      <c r="E21" s="1" t="n">
        <v>10.49026583</v>
      </c>
      <c r="F21" s="2" t="n">
        <v>9.58E-026</v>
      </c>
      <c r="G21" s="2" t="n">
        <v>7.88E-023</v>
      </c>
      <c r="H21" s="1" t="n">
        <f aca="false">2^C21</f>
        <v>10.881709405903</v>
      </c>
    </row>
    <row r="22" customFormat="false" ht="14.5" hidden="false" customHeight="false" outlineLevel="0" collapsed="false">
      <c r="A22" s="1" t="s">
        <v>29</v>
      </c>
      <c r="B22" s="1" t="n">
        <v>702.2375924</v>
      </c>
      <c r="C22" s="1" t="n">
        <v>3.432689291</v>
      </c>
      <c r="D22" s="1" t="n">
        <v>0.325666134</v>
      </c>
      <c r="E22" s="1" t="n">
        <v>10.54051658</v>
      </c>
      <c r="F22" s="2" t="n">
        <v>5.62E-026</v>
      </c>
      <c r="G22" s="2" t="n">
        <v>4.82E-023</v>
      </c>
      <c r="H22" s="1" t="n">
        <f aca="false">2^C22</f>
        <v>10.797978101666</v>
      </c>
    </row>
    <row r="23" customFormat="false" ht="14.5" hidden="false" customHeight="false" outlineLevel="0" collapsed="false">
      <c r="A23" s="1" t="s">
        <v>30</v>
      </c>
      <c r="B23" s="1" t="n">
        <v>3110.031162</v>
      </c>
      <c r="C23" s="1" t="n">
        <v>3.430230738</v>
      </c>
      <c r="D23" s="1" t="n">
        <v>0.315083279</v>
      </c>
      <c r="E23" s="1" t="n">
        <v>10.88674319</v>
      </c>
      <c r="F23" s="2" t="n">
        <v>1.33E-027</v>
      </c>
      <c r="G23" s="2" t="n">
        <v>1.47E-024</v>
      </c>
      <c r="H23" s="1" t="n">
        <f aca="false">2^C23</f>
        <v>10.7795925154432</v>
      </c>
    </row>
    <row r="24" customFormat="false" ht="14.5" hidden="false" customHeight="false" outlineLevel="0" collapsed="false">
      <c r="A24" s="1" t="s">
        <v>31</v>
      </c>
      <c r="B24" s="1" t="n">
        <v>500.2874325</v>
      </c>
      <c r="C24" s="1" t="n">
        <v>3.405880536</v>
      </c>
      <c r="D24" s="1" t="n">
        <v>0.324756531</v>
      </c>
      <c r="E24" s="1" t="n">
        <v>10.48748896</v>
      </c>
      <c r="F24" s="2" t="n">
        <v>9.86E-026</v>
      </c>
      <c r="G24" s="2" t="n">
        <v>7.88E-023</v>
      </c>
      <c r="H24" s="1" t="n">
        <f aca="false">2^C24</f>
        <v>10.5991784230251</v>
      </c>
    </row>
    <row r="25" customFormat="false" ht="14.5" hidden="false" customHeight="false" outlineLevel="0" collapsed="false">
      <c r="A25" s="1" t="s">
        <v>32</v>
      </c>
      <c r="B25" s="1" t="n">
        <v>1781.88464</v>
      </c>
      <c r="C25" s="1" t="n">
        <v>3.364076561</v>
      </c>
      <c r="D25" s="1" t="n">
        <v>0.334588731</v>
      </c>
      <c r="E25" s="1" t="n">
        <v>10.05436301</v>
      </c>
      <c r="F25" s="2" t="n">
        <v>8.79E-024</v>
      </c>
      <c r="G25" s="2" t="n">
        <v>6.17E-021</v>
      </c>
      <c r="H25" s="1" t="n">
        <f aca="false">2^C25</f>
        <v>10.2964603768963</v>
      </c>
    </row>
    <row r="26" customFormat="false" ht="14.5" hidden="false" customHeight="false" outlineLevel="0" collapsed="false">
      <c r="A26" s="1" t="s">
        <v>33</v>
      </c>
      <c r="B26" s="1" t="n">
        <v>719.0443945</v>
      </c>
      <c r="C26" s="1" t="n">
        <v>3.295519631</v>
      </c>
      <c r="D26" s="1" t="n">
        <v>0.298571413</v>
      </c>
      <c r="E26" s="1" t="n">
        <v>11.03762612</v>
      </c>
      <c r="F26" s="2" t="n">
        <v>2.52E-028</v>
      </c>
      <c r="G26" s="2" t="n">
        <v>3.24E-025</v>
      </c>
      <c r="H26" s="1" t="n">
        <f aca="false">2^C26</f>
        <v>9.81861565769658</v>
      </c>
    </row>
    <row r="27" customFormat="false" ht="14.5" hidden="false" customHeight="false" outlineLevel="0" collapsed="false">
      <c r="A27" s="1" t="s">
        <v>34</v>
      </c>
      <c r="B27" s="1" t="n">
        <v>513.5780925</v>
      </c>
      <c r="C27" s="1" t="n">
        <v>3.282710616</v>
      </c>
      <c r="D27" s="1" t="n">
        <v>0.306529545</v>
      </c>
      <c r="E27" s="1" t="n">
        <v>10.70927964</v>
      </c>
      <c r="F27" s="2" t="n">
        <v>9.21E-027</v>
      </c>
      <c r="G27" s="2" t="n">
        <v>9.7E-024</v>
      </c>
      <c r="H27" s="1" t="n">
        <f aca="false">2^C27</f>
        <v>9.73182660799282</v>
      </c>
    </row>
    <row r="28" customFormat="false" ht="14.5" hidden="false" customHeight="false" outlineLevel="0" collapsed="false">
      <c r="A28" s="1" t="s">
        <v>35</v>
      </c>
      <c r="B28" s="1" t="n">
        <v>997.4350328</v>
      </c>
      <c r="C28" s="1" t="n">
        <v>3.235636761</v>
      </c>
      <c r="D28" s="1" t="n">
        <v>0.305428375</v>
      </c>
      <c r="E28" s="1" t="n">
        <v>10.59376607</v>
      </c>
      <c r="F28" s="2" t="n">
        <v>3.19E-026</v>
      </c>
      <c r="G28" s="2" t="n">
        <v>2.95E-023</v>
      </c>
      <c r="H28" s="1" t="n">
        <f aca="false">2^C28</f>
        <v>9.41941041702453</v>
      </c>
    </row>
    <row r="29" customFormat="false" ht="14.5" hidden="false" customHeight="false" outlineLevel="0" collapsed="false">
      <c r="A29" s="1" t="s">
        <v>36</v>
      </c>
      <c r="B29" s="1" t="n">
        <v>1504.414651</v>
      </c>
      <c r="C29" s="1" t="n">
        <v>3.228001675</v>
      </c>
      <c r="D29" s="1" t="n">
        <v>0.343105129</v>
      </c>
      <c r="E29" s="1" t="n">
        <v>9.408199988</v>
      </c>
      <c r="F29" s="2" t="n">
        <v>5.05E-021</v>
      </c>
      <c r="G29" s="2" t="n">
        <v>2.93E-018</v>
      </c>
      <c r="H29" s="1" t="n">
        <f aca="false">2^C29</f>
        <v>9.36969232815866</v>
      </c>
    </row>
    <row r="30" customFormat="false" ht="14.5" hidden="false" customHeight="false" outlineLevel="0" collapsed="false">
      <c r="A30" s="1" t="s">
        <v>37</v>
      </c>
      <c r="B30" s="1" t="n">
        <v>237.3531459</v>
      </c>
      <c r="C30" s="1" t="n">
        <v>3.226910982</v>
      </c>
      <c r="D30" s="1" t="n">
        <v>0.333222306</v>
      </c>
      <c r="E30" s="1" t="n">
        <v>9.683958496</v>
      </c>
      <c r="F30" s="2" t="n">
        <v>3.53E-022</v>
      </c>
      <c r="G30" s="2" t="n">
        <v>2.27E-019</v>
      </c>
      <c r="H30" s="1" t="n">
        <f aca="false">2^C30</f>
        <v>9.36261141673378</v>
      </c>
    </row>
    <row r="31" customFormat="false" ht="14.5" hidden="false" customHeight="false" outlineLevel="0" collapsed="false">
      <c r="A31" s="1" t="s">
        <v>38</v>
      </c>
      <c r="B31" s="1" t="n">
        <v>1215.223575</v>
      </c>
      <c r="C31" s="1" t="n">
        <v>3.218535301</v>
      </c>
      <c r="D31" s="1" t="n">
        <v>0.330318645</v>
      </c>
      <c r="E31" s="1" t="n">
        <v>9.743728811</v>
      </c>
      <c r="F31" s="2" t="n">
        <v>1.96E-022</v>
      </c>
      <c r="G31" s="2" t="n">
        <v>1.3E-019</v>
      </c>
      <c r="H31" s="1" t="n">
        <f aca="false">2^C31</f>
        <v>9.30841350759767</v>
      </c>
    </row>
    <row r="32" customFormat="false" ht="14.5" hidden="false" customHeight="false" outlineLevel="0" collapsed="false">
      <c r="A32" s="1" t="s">
        <v>39</v>
      </c>
      <c r="B32" s="1" t="n">
        <v>637.8722389</v>
      </c>
      <c r="C32" s="1" t="n">
        <v>3.213865167</v>
      </c>
      <c r="D32" s="1" t="n">
        <v>0.302984349</v>
      </c>
      <c r="E32" s="1" t="n">
        <v>10.60736365</v>
      </c>
      <c r="F32" s="2" t="n">
        <v>2.75E-026</v>
      </c>
      <c r="G32" s="2" t="n">
        <v>2.66E-023</v>
      </c>
      <c r="H32" s="1" t="n">
        <f aca="false">2^C32</f>
        <v>9.27833005101686</v>
      </c>
    </row>
    <row r="33" customFormat="false" ht="14.5" hidden="false" customHeight="false" outlineLevel="0" collapsed="false">
      <c r="A33" s="1" t="s">
        <v>40</v>
      </c>
      <c r="B33" s="1" t="n">
        <v>741.7171017</v>
      </c>
      <c r="C33" s="1" t="n">
        <v>3.129612265</v>
      </c>
      <c r="D33" s="1" t="n">
        <v>0.359687489</v>
      </c>
      <c r="E33" s="1" t="n">
        <v>8.700920542</v>
      </c>
      <c r="F33" s="2" t="n">
        <v>3.29E-018</v>
      </c>
      <c r="G33" s="2" t="n">
        <v>1.56E-015</v>
      </c>
      <c r="H33" s="1" t="n">
        <f aca="false">2^C33</f>
        <v>8.75199712979038</v>
      </c>
    </row>
    <row r="34" customFormat="false" ht="14.5" hidden="false" customHeight="false" outlineLevel="0" collapsed="false">
      <c r="A34" s="1" t="s">
        <v>41</v>
      </c>
      <c r="B34" s="1" t="n">
        <v>3281.089815</v>
      </c>
      <c r="C34" s="1" t="n">
        <v>3.12353132</v>
      </c>
      <c r="D34" s="1" t="n">
        <v>0.308805218</v>
      </c>
      <c r="E34" s="1" t="n">
        <v>10.11489166</v>
      </c>
      <c r="F34" s="2" t="n">
        <v>4.75E-024</v>
      </c>
      <c r="G34" s="2" t="n">
        <v>3.44E-021</v>
      </c>
      <c r="H34" s="1" t="n">
        <f aca="false">2^C34</f>
        <v>8.71518518592793</v>
      </c>
    </row>
    <row r="35" customFormat="false" ht="14.5" hidden="false" customHeight="false" outlineLevel="0" collapsed="false">
      <c r="A35" s="1" t="s">
        <v>42</v>
      </c>
      <c r="B35" s="1" t="n">
        <v>779.4560625</v>
      </c>
      <c r="C35" s="1" t="n">
        <v>3.092099863</v>
      </c>
      <c r="D35" s="1" t="n">
        <v>0.338978867</v>
      </c>
      <c r="E35" s="1" t="n">
        <v>9.121807173</v>
      </c>
      <c r="F35" s="2" t="n">
        <v>7.39E-020</v>
      </c>
      <c r="G35" s="2" t="n">
        <v>3.98E-017</v>
      </c>
      <c r="H35" s="1" t="n">
        <f aca="false">2^C35</f>
        <v>8.52736413018714</v>
      </c>
    </row>
    <row r="36" customFormat="false" ht="14.5" hidden="false" customHeight="false" outlineLevel="0" collapsed="false">
      <c r="A36" s="1" t="s">
        <v>43</v>
      </c>
      <c r="B36" s="1" t="n">
        <v>107.8770262</v>
      </c>
      <c r="C36" s="1" t="n">
        <v>3.06946122</v>
      </c>
      <c r="D36" s="1" t="n">
        <v>0.346413432</v>
      </c>
      <c r="E36" s="1" t="n">
        <v>8.860687657</v>
      </c>
      <c r="F36" s="2" t="n">
        <v>7.95E-019</v>
      </c>
      <c r="G36" s="2" t="n">
        <v>4.01E-016</v>
      </c>
      <c r="H36" s="1" t="n">
        <f aca="false">2^C36</f>
        <v>8.39459788872422</v>
      </c>
    </row>
    <row r="37" customFormat="false" ht="14.5" hidden="false" customHeight="false" outlineLevel="0" collapsed="false">
      <c r="A37" s="1" t="s">
        <v>44</v>
      </c>
      <c r="B37" s="1" t="n">
        <v>2153.942201</v>
      </c>
      <c r="C37" s="1" t="n">
        <v>3.04473371</v>
      </c>
      <c r="D37" s="1" t="n">
        <v>0.304460634</v>
      </c>
      <c r="E37" s="1" t="n">
        <v>10.00041833</v>
      </c>
      <c r="F37" s="2" t="n">
        <v>1.52E-023</v>
      </c>
      <c r="G37" s="2" t="n">
        <v>1.03E-020</v>
      </c>
      <c r="H37" s="1" t="n">
        <f aca="false">2^C37</f>
        <v>8.2519421655104</v>
      </c>
    </row>
    <row r="38" customFormat="false" ht="14.5" hidden="false" customHeight="false" outlineLevel="0" collapsed="false">
      <c r="A38" s="1" t="s">
        <v>45</v>
      </c>
      <c r="B38" s="1" t="n">
        <v>2703.469258</v>
      </c>
      <c r="C38" s="1" t="n">
        <v>3.042659708</v>
      </c>
      <c r="D38" s="1" t="n">
        <v>0.326479855</v>
      </c>
      <c r="E38" s="1" t="n">
        <v>9.319594024</v>
      </c>
      <c r="F38" s="2" t="n">
        <v>1.17E-020</v>
      </c>
      <c r="G38" s="2" t="n">
        <v>6.6E-018</v>
      </c>
      <c r="H38" s="1" t="n">
        <f aca="false">2^C38</f>
        <v>8.24008779010471</v>
      </c>
    </row>
    <row r="39" customFormat="false" ht="14.5" hidden="false" customHeight="false" outlineLevel="0" collapsed="false">
      <c r="A39" s="1" t="s">
        <v>46</v>
      </c>
      <c r="B39" s="1" t="n">
        <v>2209.747081</v>
      </c>
      <c r="C39" s="1" t="n">
        <v>3.00280781</v>
      </c>
      <c r="D39" s="1" t="n">
        <v>0.31829315</v>
      </c>
      <c r="E39" s="1" t="n">
        <v>9.43409498</v>
      </c>
      <c r="F39" s="2" t="n">
        <v>3.94E-021</v>
      </c>
      <c r="G39" s="2" t="n">
        <v>2.34E-018</v>
      </c>
      <c r="H39" s="1" t="n">
        <f aca="false">2^C39</f>
        <v>8.01558496569048</v>
      </c>
    </row>
    <row r="40" customFormat="false" ht="14.5" hidden="false" customHeight="false" outlineLevel="0" collapsed="false">
      <c r="A40" s="1" t="s">
        <v>47</v>
      </c>
      <c r="B40" s="1" t="n">
        <v>111.4722033</v>
      </c>
      <c r="C40" s="1" t="n">
        <v>2.915879269</v>
      </c>
      <c r="D40" s="1" t="n">
        <v>0.355330593</v>
      </c>
      <c r="E40" s="1" t="n">
        <v>8.206102514</v>
      </c>
      <c r="F40" s="2" t="n">
        <v>2.28E-016</v>
      </c>
      <c r="G40" s="2" t="n">
        <v>9.29E-014</v>
      </c>
      <c r="H40" s="1" t="n">
        <f aca="false">2^C40</f>
        <v>7.54687442543864</v>
      </c>
    </row>
    <row r="41" customFormat="false" ht="14.5" hidden="false" customHeight="false" outlineLevel="0" collapsed="false">
      <c r="A41" s="1" t="s">
        <v>48</v>
      </c>
      <c r="B41" s="1" t="n">
        <v>366.1386215</v>
      </c>
      <c r="C41" s="1" t="n">
        <v>2.913756819</v>
      </c>
      <c r="D41" s="1" t="n">
        <v>0.285515018</v>
      </c>
      <c r="E41" s="1" t="n">
        <v>10.20526638</v>
      </c>
      <c r="F41" s="2" t="n">
        <v>1.88E-024</v>
      </c>
      <c r="G41" s="2" t="n">
        <v>1.4E-021</v>
      </c>
      <c r="H41" s="1" t="n">
        <f aca="false">2^C41</f>
        <v>7.53577985143344</v>
      </c>
    </row>
    <row r="42" customFormat="false" ht="14.5" hidden="false" customHeight="false" outlineLevel="0" collapsed="false">
      <c r="A42" s="1" t="s">
        <v>49</v>
      </c>
      <c r="B42" s="1" t="n">
        <v>1062.873641</v>
      </c>
      <c r="C42" s="1" t="n">
        <v>2.775694101</v>
      </c>
      <c r="D42" s="1" t="n">
        <v>0.316877319</v>
      </c>
      <c r="E42" s="1" t="n">
        <v>8.759522798</v>
      </c>
      <c r="F42" s="2" t="n">
        <v>1.96E-018</v>
      </c>
      <c r="G42" s="2" t="n">
        <v>9.47E-016</v>
      </c>
      <c r="H42" s="1" t="n">
        <f aca="false">2^C42</f>
        <v>6.84805410876527</v>
      </c>
    </row>
    <row r="43" customFormat="false" ht="14.5" hidden="false" customHeight="false" outlineLevel="0" collapsed="false">
      <c r="A43" s="1" t="s">
        <v>50</v>
      </c>
      <c r="B43" s="1" t="n">
        <v>4023.424049</v>
      </c>
      <c r="C43" s="1" t="n">
        <v>2.770710519</v>
      </c>
      <c r="D43" s="1" t="n">
        <v>0.337866969</v>
      </c>
      <c r="E43" s="1" t="n">
        <v>8.200596022</v>
      </c>
      <c r="F43" s="2" t="n">
        <v>2.39E-016</v>
      </c>
      <c r="G43" s="2" t="n">
        <v>9.56E-014</v>
      </c>
      <c r="H43" s="1" t="n">
        <f aca="false">2^C43</f>
        <v>6.82443930370277</v>
      </c>
    </row>
    <row r="44" customFormat="false" ht="14.5" hidden="false" customHeight="false" outlineLevel="0" collapsed="false">
      <c r="A44" s="1" t="s">
        <v>51</v>
      </c>
      <c r="B44" s="1" t="n">
        <v>546.8673974</v>
      </c>
      <c r="C44" s="1" t="n">
        <v>2.761710606</v>
      </c>
      <c r="D44" s="1" t="n">
        <v>0.319819518</v>
      </c>
      <c r="E44" s="1" t="n">
        <v>8.635215948</v>
      </c>
      <c r="F44" s="2" t="n">
        <v>5.86E-018</v>
      </c>
      <c r="G44" s="2" t="n">
        <v>2.61E-015</v>
      </c>
      <c r="H44" s="1" t="n">
        <f aca="false">2^C44</f>
        <v>6.7819991615275</v>
      </c>
    </row>
    <row r="45" customFormat="false" ht="14.5" hidden="false" customHeight="false" outlineLevel="0" collapsed="false">
      <c r="A45" s="1" t="s">
        <v>52</v>
      </c>
      <c r="B45" s="1" t="n">
        <v>2708.947307</v>
      </c>
      <c r="C45" s="1" t="n">
        <v>2.746772327</v>
      </c>
      <c r="D45" s="1" t="n">
        <v>0.32280718</v>
      </c>
      <c r="E45" s="1" t="n">
        <v>8.509018696</v>
      </c>
      <c r="F45" s="2" t="n">
        <v>1.75E-017</v>
      </c>
      <c r="G45" s="2" t="n">
        <v>7.53E-015</v>
      </c>
      <c r="H45" s="1" t="n">
        <f aca="false">2^C45</f>
        <v>6.71213776477903</v>
      </c>
    </row>
    <row r="46" customFormat="false" ht="14.5" hidden="false" customHeight="false" outlineLevel="0" collapsed="false">
      <c r="A46" s="1" t="s">
        <v>53</v>
      </c>
      <c r="B46" s="1" t="n">
        <v>2149.044711</v>
      </c>
      <c r="C46" s="1" t="n">
        <v>2.736446112</v>
      </c>
      <c r="D46" s="1" t="n">
        <v>0.325198002</v>
      </c>
      <c r="E46" s="1" t="n">
        <v>8.414707637</v>
      </c>
      <c r="F46" s="2" t="n">
        <v>3.94E-017</v>
      </c>
      <c r="G46" s="2" t="n">
        <v>1.66E-014</v>
      </c>
      <c r="H46" s="1" t="n">
        <f aca="false">2^C46</f>
        <v>6.66426658147534</v>
      </c>
    </row>
    <row r="47" customFormat="false" ht="14.5" hidden="false" customHeight="false" outlineLevel="0" collapsed="false">
      <c r="A47" s="1" t="s">
        <v>54</v>
      </c>
      <c r="B47" s="1" t="n">
        <v>844.4187548</v>
      </c>
      <c r="C47" s="1" t="n">
        <v>2.73154605</v>
      </c>
      <c r="D47" s="1" t="n">
        <v>0.336392717</v>
      </c>
      <c r="E47" s="1" t="n">
        <v>8.12011055</v>
      </c>
      <c r="F47" s="2" t="n">
        <v>4.66E-016</v>
      </c>
      <c r="G47" s="2" t="n">
        <v>1.8E-013</v>
      </c>
      <c r="H47" s="1" t="n">
        <f aca="false">2^C47</f>
        <v>6.64167003478279</v>
      </c>
    </row>
    <row r="48" customFormat="false" ht="14.5" hidden="false" customHeight="false" outlineLevel="0" collapsed="false">
      <c r="A48" s="1" t="s">
        <v>55</v>
      </c>
      <c r="B48" s="1" t="n">
        <v>721.3837421</v>
      </c>
      <c r="C48" s="1" t="n">
        <v>2.716611773</v>
      </c>
      <c r="D48" s="1" t="n">
        <v>0.332660207</v>
      </c>
      <c r="E48" s="1" t="n">
        <v>8.166326223</v>
      </c>
      <c r="F48" s="2" t="n">
        <v>3.18E-016</v>
      </c>
      <c r="G48" s="2" t="n">
        <v>1.25E-013</v>
      </c>
      <c r="H48" s="1" t="n">
        <f aca="false">2^C48</f>
        <v>6.57327240292093</v>
      </c>
    </row>
    <row r="49" customFormat="false" ht="14.5" hidden="false" customHeight="false" outlineLevel="0" collapsed="false">
      <c r="A49" s="1" t="s">
        <v>56</v>
      </c>
      <c r="B49" s="1" t="n">
        <v>332.8009945</v>
      </c>
      <c r="C49" s="1" t="n">
        <v>2.716467616</v>
      </c>
      <c r="D49" s="1" t="n">
        <v>0.32939476</v>
      </c>
      <c r="E49" s="1" t="n">
        <v>8.246845269</v>
      </c>
      <c r="F49" s="2" t="n">
        <v>1.63E-016</v>
      </c>
      <c r="G49" s="2" t="n">
        <v>6.73E-014</v>
      </c>
      <c r="H49" s="1" t="n">
        <f aca="false">2^C49</f>
        <v>6.57261562109089</v>
      </c>
    </row>
    <row r="50" customFormat="false" ht="14.5" hidden="false" customHeight="false" outlineLevel="0" collapsed="false">
      <c r="A50" s="1" t="s">
        <v>57</v>
      </c>
      <c r="B50" s="1" t="n">
        <v>4442.772881</v>
      </c>
      <c r="C50" s="1" t="n">
        <v>2.701245704</v>
      </c>
      <c r="D50" s="1" t="n">
        <v>0.339413003</v>
      </c>
      <c r="E50" s="1" t="n">
        <v>7.958580492</v>
      </c>
      <c r="F50" s="2" t="n">
        <v>1.74E-015</v>
      </c>
      <c r="G50" s="2" t="n">
        <v>6.02E-013</v>
      </c>
      <c r="H50" s="1" t="n">
        <f aca="false">2^C50</f>
        <v>6.50363234890882</v>
      </c>
    </row>
    <row r="51" customFormat="false" ht="14.5" hidden="false" customHeight="false" outlineLevel="0" collapsed="false">
      <c r="A51" s="1" t="s">
        <v>58</v>
      </c>
      <c r="B51" s="1" t="n">
        <v>2356.631645</v>
      </c>
      <c r="C51" s="1" t="n">
        <v>2.690387377</v>
      </c>
      <c r="D51" s="1" t="n">
        <v>0.302095459</v>
      </c>
      <c r="E51" s="1" t="n">
        <v>8.905752459</v>
      </c>
      <c r="F51" s="2" t="n">
        <v>5.3E-019</v>
      </c>
      <c r="G51" s="2" t="n">
        <v>2.73E-016</v>
      </c>
      <c r="H51" s="1" t="n">
        <f aca="false">2^C51</f>
        <v>6.45486703277836</v>
      </c>
    </row>
    <row r="52" customFormat="false" ht="14.5" hidden="false" customHeight="false" outlineLevel="0" collapsed="false">
      <c r="A52" s="1" t="s">
        <v>59</v>
      </c>
      <c r="B52" s="1" t="n">
        <v>352.9255567</v>
      </c>
      <c r="C52" s="1" t="n">
        <v>2.647297047</v>
      </c>
      <c r="D52" s="1" t="n">
        <v>0.342582671</v>
      </c>
      <c r="E52" s="1" t="n">
        <v>7.727469219</v>
      </c>
      <c r="F52" s="2" t="n">
        <v>1.1E-014</v>
      </c>
      <c r="G52" s="2" t="n">
        <v>3.53E-012</v>
      </c>
      <c r="H52" s="1" t="n">
        <f aca="false">2^C52</f>
        <v>6.26492416817651</v>
      </c>
    </row>
    <row r="53" customFormat="false" ht="14.5" hidden="false" customHeight="false" outlineLevel="0" collapsed="false">
      <c r="A53" s="1" t="s">
        <v>60</v>
      </c>
      <c r="B53" s="1" t="n">
        <v>868.9054028</v>
      </c>
      <c r="C53" s="1" t="n">
        <v>2.605044072</v>
      </c>
      <c r="D53" s="1" t="n">
        <v>0.329552006</v>
      </c>
      <c r="E53" s="1" t="n">
        <v>7.904804182</v>
      </c>
      <c r="F53" s="2" t="n">
        <v>2.68E-015</v>
      </c>
      <c r="G53" s="2" t="n">
        <v>9.15E-013</v>
      </c>
      <c r="H53" s="1" t="n">
        <f aca="false">2^C53</f>
        <v>6.084100869566</v>
      </c>
    </row>
    <row r="54" customFormat="false" ht="14.5" hidden="false" customHeight="false" outlineLevel="0" collapsed="false">
      <c r="A54" s="1" t="s">
        <v>61</v>
      </c>
      <c r="B54" s="1" t="n">
        <v>3561.624956</v>
      </c>
      <c r="C54" s="1" t="n">
        <v>2.58303823</v>
      </c>
      <c r="D54" s="1" t="n">
        <v>0.322066688</v>
      </c>
      <c r="E54" s="1" t="n">
        <v>8.020196832</v>
      </c>
      <c r="F54" s="2" t="n">
        <v>1.06E-015</v>
      </c>
      <c r="G54" s="2" t="n">
        <v>3.82E-013</v>
      </c>
      <c r="H54" s="1" t="n">
        <f aca="false">2^C54</f>
        <v>5.99200251776782</v>
      </c>
    </row>
    <row r="55" customFormat="false" ht="14.5" hidden="false" customHeight="false" outlineLevel="0" collapsed="false">
      <c r="A55" s="1" t="s">
        <v>62</v>
      </c>
      <c r="B55" s="1" t="n">
        <v>722.4584837</v>
      </c>
      <c r="C55" s="1" t="n">
        <v>2.554397807</v>
      </c>
      <c r="D55" s="1" t="n">
        <v>0.328290732</v>
      </c>
      <c r="E55" s="1" t="n">
        <v>7.78090137</v>
      </c>
      <c r="F55" s="2" t="n">
        <v>7.2E-015</v>
      </c>
      <c r="G55" s="2" t="n">
        <v>2.35E-012</v>
      </c>
      <c r="H55" s="1" t="n">
        <f aca="false">2^C55</f>
        <v>5.87422207179054</v>
      </c>
    </row>
    <row r="56" customFormat="false" ht="14.5" hidden="false" customHeight="false" outlineLevel="0" collapsed="false">
      <c r="A56" s="1" t="s">
        <v>63</v>
      </c>
      <c r="B56" s="1" t="n">
        <v>28.8897645</v>
      </c>
      <c r="C56" s="1" t="n">
        <v>2.539604635</v>
      </c>
      <c r="D56" s="1" t="n">
        <v>0.417529558</v>
      </c>
      <c r="E56" s="1" t="n">
        <v>6.082454729</v>
      </c>
      <c r="F56" s="2" t="n">
        <v>1.18E-009</v>
      </c>
      <c r="G56" s="2" t="n">
        <v>1.61E-007</v>
      </c>
      <c r="H56" s="1" t="n">
        <f aca="false">2^C56</f>
        <v>5.81429646545638</v>
      </c>
    </row>
    <row r="57" customFormat="false" ht="14.5" hidden="false" customHeight="false" outlineLevel="0" collapsed="false">
      <c r="A57" s="1" t="s">
        <v>64</v>
      </c>
      <c r="B57" s="1" t="n">
        <v>1704.86844</v>
      </c>
      <c r="C57" s="1" t="n">
        <v>2.538993204</v>
      </c>
      <c r="D57" s="1" t="n">
        <v>0.317751882</v>
      </c>
      <c r="E57" s="1" t="n">
        <v>7.990489893</v>
      </c>
      <c r="F57" s="2" t="n">
        <v>1.34E-015</v>
      </c>
      <c r="G57" s="2" t="n">
        <v>4.72E-013</v>
      </c>
      <c r="H57" s="1" t="n">
        <f aca="false">2^C57</f>
        <v>5.81183282083719</v>
      </c>
    </row>
    <row r="58" customFormat="false" ht="14.5" hidden="false" customHeight="false" outlineLevel="0" collapsed="false">
      <c r="A58" s="1" t="s">
        <v>65</v>
      </c>
      <c r="B58" s="1" t="n">
        <v>152.4092845</v>
      </c>
      <c r="C58" s="1" t="n">
        <v>2.516552473</v>
      </c>
      <c r="D58" s="1" t="n">
        <v>0.312818248</v>
      </c>
      <c r="E58" s="1" t="n">
        <v>8.04477516</v>
      </c>
      <c r="F58" s="2" t="n">
        <v>8.64E-016</v>
      </c>
      <c r="G58" s="2" t="n">
        <v>3.18E-013</v>
      </c>
      <c r="H58" s="1" t="n">
        <f aca="false">2^C58</f>
        <v>5.72213078789366</v>
      </c>
    </row>
    <row r="59" customFormat="false" ht="14.5" hidden="false" customHeight="false" outlineLevel="0" collapsed="false">
      <c r="A59" s="1" t="s">
        <v>66</v>
      </c>
      <c r="B59" s="1" t="n">
        <v>538.1880757</v>
      </c>
      <c r="C59" s="1" t="n">
        <v>2.511638928</v>
      </c>
      <c r="D59" s="1" t="n">
        <v>0.337786095</v>
      </c>
      <c r="E59" s="1" t="n">
        <v>7.435590062</v>
      </c>
      <c r="F59" s="2" t="n">
        <v>1.04E-013</v>
      </c>
      <c r="G59" s="2" t="n">
        <v>3.18E-011</v>
      </c>
      <c r="H59" s="1" t="n">
        <f aca="false">2^C59</f>
        <v>5.70267544781778</v>
      </c>
    </row>
    <row r="60" customFormat="false" ht="14.5" hidden="false" customHeight="false" outlineLevel="0" collapsed="false">
      <c r="A60" s="1" t="s">
        <v>67</v>
      </c>
      <c r="B60" s="1" t="n">
        <v>390.3423788</v>
      </c>
      <c r="C60" s="1" t="n">
        <v>2.507445803</v>
      </c>
      <c r="D60" s="1" t="n">
        <v>0.313778347</v>
      </c>
      <c r="E60" s="1" t="n">
        <v>7.991137137</v>
      </c>
      <c r="F60" s="2" t="n">
        <v>1.34E-015</v>
      </c>
      <c r="G60" s="2" t="n">
        <v>4.72E-013</v>
      </c>
      <c r="H60" s="1" t="n">
        <f aca="false">2^C60</f>
        <v>5.68612495422238</v>
      </c>
    </row>
    <row r="61" customFormat="false" ht="14.5" hidden="false" customHeight="false" outlineLevel="0" collapsed="false">
      <c r="A61" s="1" t="s">
        <v>68</v>
      </c>
      <c r="B61" s="1" t="n">
        <v>523.1865474</v>
      </c>
      <c r="C61" s="1" t="n">
        <v>2.48729444</v>
      </c>
      <c r="D61" s="1" t="n">
        <v>0.308672977</v>
      </c>
      <c r="E61" s="1" t="n">
        <v>8.058024589</v>
      </c>
      <c r="F61" s="2" t="n">
        <v>7.75E-016</v>
      </c>
      <c r="G61" s="2" t="n">
        <v>2.9E-013</v>
      </c>
      <c r="H61" s="1" t="n">
        <f aca="false">2^C61</f>
        <v>5.60725406546872</v>
      </c>
    </row>
    <row r="62" customFormat="false" ht="14.5" hidden="false" customHeight="false" outlineLevel="0" collapsed="false">
      <c r="A62" s="1" t="s">
        <v>69</v>
      </c>
      <c r="B62" s="1" t="n">
        <v>738.8629575</v>
      </c>
      <c r="C62" s="1" t="n">
        <v>2.47439774</v>
      </c>
      <c r="D62" s="1" t="n">
        <v>0.33902551</v>
      </c>
      <c r="E62" s="1" t="n">
        <v>7.298559163</v>
      </c>
      <c r="F62" s="2" t="n">
        <v>2.91E-013</v>
      </c>
      <c r="G62" s="2" t="n">
        <v>8.23E-011</v>
      </c>
      <c r="H62" s="1" t="n">
        <f aca="false">2^C62</f>
        <v>5.55735245149347</v>
      </c>
    </row>
    <row r="63" customFormat="false" ht="14.5" hidden="false" customHeight="false" outlineLevel="0" collapsed="false">
      <c r="A63" s="1" t="s">
        <v>70</v>
      </c>
      <c r="B63" s="1" t="n">
        <v>799.879872</v>
      </c>
      <c r="C63" s="1" t="n">
        <v>2.463354003</v>
      </c>
      <c r="D63" s="1" t="n">
        <v>0.337516221</v>
      </c>
      <c r="E63" s="1" t="n">
        <v>7.298475903</v>
      </c>
      <c r="F63" s="2" t="n">
        <v>2.91E-013</v>
      </c>
      <c r="G63" s="2" t="n">
        <v>8.23E-011</v>
      </c>
      <c r="H63" s="1" t="n">
        <f aca="false">2^C63</f>
        <v>5.5149736890734</v>
      </c>
    </row>
    <row r="64" customFormat="false" ht="14.5" hidden="false" customHeight="false" outlineLevel="0" collapsed="false">
      <c r="A64" s="1" t="s">
        <v>71</v>
      </c>
      <c r="B64" s="1" t="n">
        <v>2250.454534</v>
      </c>
      <c r="C64" s="1" t="n">
        <v>2.435300603</v>
      </c>
      <c r="D64" s="1" t="n">
        <v>0.325119076</v>
      </c>
      <c r="E64" s="1" t="n">
        <v>7.49048821</v>
      </c>
      <c r="F64" s="2" t="n">
        <v>6.86E-014</v>
      </c>
      <c r="G64" s="2" t="n">
        <v>2.12E-011</v>
      </c>
      <c r="H64" s="1" t="n">
        <f aca="false">2^C64</f>
        <v>5.40877019754572</v>
      </c>
    </row>
    <row r="65" customFormat="false" ht="14.5" hidden="false" customHeight="false" outlineLevel="0" collapsed="false">
      <c r="A65" s="1" t="s">
        <v>72</v>
      </c>
      <c r="B65" s="1" t="n">
        <v>1375.934764</v>
      </c>
      <c r="C65" s="1" t="n">
        <v>2.434892984</v>
      </c>
      <c r="D65" s="1" t="n">
        <v>0.300979182</v>
      </c>
      <c r="E65" s="1" t="n">
        <v>8.089904995</v>
      </c>
      <c r="F65" s="2" t="n">
        <v>5.97E-016</v>
      </c>
      <c r="G65" s="2" t="n">
        <v>2.27E-013</v>
      </c>
      <c r="H65" s="1" t="n">
        <f aca="false">2^C65</f>
        <v>5.40724221969481</v>
      </c>
    </row>
    <row r="66" customFormat="false" ht="14.5" hidden="false" customHeight="false" outlineLevel="0" collapsed="false">
      <c r="A66" s="1" t="s">
        <v>73</v>
      </c>
      <c r="B66" s="1" t="n">
        <v>120.453967</v>
      </c>
      <c r="C66" s="1" t="n">
        <v>2.426352855</v>
      </c>
      <c r="D66" s="1" t="n">
        <v>0.319423374</v>
      </c>
      <c r="E66" s="1" t="n">
        <v>7.596040396</v>
      </c>
      <c r="F66" s="2" t="n">
        <v>3.05E-014</v>
      </c>
      <c r="G66" s="2" t="n">
        <v>9.57E-012</v>
      </c>
      <c r="H66" s="1" t="n">
        <f aca="false">2^C66</f>
        <v>5.3753282423151</v>
      </c>
    </row>
    <row r="67" customFormat="false" ht="14.5" hidden="false" customHeight="false" outlineLevel="0" collapsed="false">
      <c r="A67" s="1" t="s">
        <v>74</v>
      </c>
      <c r="B67" s="1" t="n">
        <v>161.9437468</v>
      </c>
      <c r="C67" s="1" t="n">
        <v>2.423914033</v>
      </c>
      <c r="D67" s="1" t="n">
        <v>0.327688087</v>
      </c>
      <c r="E67" s="1" t="n">
        <v>7.397016023</v>
      </c>
      <c r="F67" s="2" t="n">
        <v>1.39E-013</v>
      </c>
      <c r="G67" s="2" t="n">
        <v>4.19E-011</v>
      </c>
      <c r="H67" s="1" t="n">
        <f aca="false">2^C67</f>
        <v>5.36624912710976</v>
      </c>
    </row>
    <row r="68" customFormat="false" ht="14.5" hidden="false" customHeight="false" outlineLevel="0" collapsed="false">
      <c r="A68" s="1" t="s">
        <v>75</v>
      </c>
      <c r="B68" s="1" t="n">
        <v>1531.038581</v>
      </c>
      <c r="C68" s="1" t="n">
        <v>2.418717918</v>
      </c>
      <c r="D68" s="1" t="n">
        <v>0.327507257</v>
      </c>
      <c r="E68" s="1" t="n">
        <v>7.385234577</v>
      </c>
      <c r="F68" s="2" t="n">
        <v>1.52E-013</v>
      </c>
      <c r="G68" s="2" t="n">
        <v>4.52E-011</v>
      </c>
      <c r="H68" s="1" t="n">
        <f aca="false">2^C68</f>
        <v>5.34695641926657</v>
      </c>
    </row>
    <row r="69" customFormat="false" ht="14.5" hidden="false" customHeight="false" outlineLevel="0" collapsed="false">
      <c r="A69" s="1" t="s">
        <v>76</v>
      </c>
      <c r="B69" s="1" t="n">
        <v>878.3979488</v>
      </c>
      <c r="C69" s="1" t="n">
        <v>2.362651542</v>
      </c>
      <c r="D69" s="1" t="n">
        <v>0.333132729</v>
      </c>
      <c r="E69" s="1" t="n">
        <v>7.092222811</v>
      </c>
      <c r="F69" s="2" t="n">
        <v>1.32E-012</v>
      </c>
      <c r="G69" s="2" t="n">
        <v>3.48E-010</v>
      </c>
      <c r="H69" s="1" t="n">
        <f aca="false">2^C69</f>
        <v>5.14314754547823</v>
      </c>
    </row>
    <row r="70" customFormat="false" ht="14.5" hidden="false" customHeight="false" outlineLevel="0" collapsed="false">
      <c r="A70" s="1" t="s">
        <v>77</v>
      </c>
      <c r="B70" s="1" t="n">
        <v>1148.186931</v>
      </c>
      <c r="C70" s="1" t="n">
        <v>2.360656288</v>
      </c>
      <c r="D70" s="1" t="n">
        <v>0.344061488</v>
      </c>
      <c r="E70" s="1" t="n">
        <v>6.861146541</v>
      </c>
      <c r="F70" s="2" t="n">
        <v>6.83E-012</v>
      </c>
      <c r="G70" s="2" t="n">
        <v>1.6E-009</v>
      </c>
      <c r="H70" s="1" t="n">
        <f aca="false">2^C70</f>
        <v>5.1360394647167</v>
      </c>
    </row>
    <row r="71" customFormat="false" ht="14.5" hidden="false" customHeight="false" outlineLevel="0" collapsed="false">
      <c r="A71" s="1" t="s">
        <v>78</v>
      </c>
      <c r="B71" s="1" t="n">
        <v>145.9409273</v>
      </c>
      <c r="C71" s="1" t="n">
        <v>2.330939774</v>
      </c>
      <c r="D71" s="1" t="n">
        <v>0.317825238</v>
      </c>
      <c r="E71" s="1" t="n">
        <v>7.334029814</v>
      </c>
      <c r="F71" s="2" t="n">
        <v>2.23E-013</v>
      </c>
      <c r="G71" s="2" t="n">
        <v>6.47E-011</v>
      </c>
      <c r="H71" s="1" t="n">
        <f aca="false">2^C71</f>
        <v>5.03132984766992</v>
      </c>
    </row>
    <row r="72" customFormat="false" ht="14.5" hidden="false" customHeight="false" outlineLevel="0" collapsed="false">
      <c r="A72" s="1" t="s">
        <v>79</v>
      </c>
      <c r="B72" s="1" t="n">
        <v>2476.634149</v>
      </c>
      <c r="C72" s="1" t="n">
        <v>2.316971399</v>
      </c>
      <c r="D72" s="1" t="n">
        <v>0.315345724</v>
      </c>
      <c r="E72" s="1" t="n">
        <v>7.347400708</v>
      </c>
      <c r="F72" s="2" t="n">
        <v>2.02E-013</v>
      </c>
      <c r="G72" s="2" t="n">
        <v>5.93E-011</v>
      </c>
      <c r="H72" s="1" t="n">
        <f aca="false">2^C72</f>
        <v>4.9828508777624</v>
      </c>
    </row>
    <row r="73" customFormat="false" ht="14.5" hidden="false" customHeight="false" outlineLevel="0" collapsed="false">
      <c r="A73" s="1" t="s">
        <v>80</v>
      </c>
      <c r="B73" s="1" t="n">
        <v>114.6124915</v>
      </c>
      <c r="C73" s="1" t="n">
        <v>2.308772884</v>
      </c>
      <c r="D73" s="1" t="n">
        <v>0.318955274</v>
      </c>
      <c r="E73" s="1" t="n">
        <v>7.238547436</v>
      </c>
      <c r="F73" s="2" t="n">
        <v>4.54E-013</v>
      </c>
      <c r="G73" s="2" t="n">
        <v>1.24E-010</v>
      </c>
      <c r="H73" s="1" t="n">
        <f aca="false">2^C73</f>
        <v>4.95461475042759</v>
      </c>
    </row>
    <row r="74" customFormat="false" ht="14.5" hidden="false" customHeight="false" outlineLevel="0" collapsed="false">
      <c r="A74" s="1" t="s">
        <v>81</v>
      </c>
      <c r="B74" s="1" t="n">
        <v>2774.202121</v>
      </c>
      <c r="C74" s="1" t="n">
        <v>2.295172343</v>
      </c>
      <c r="D74" s="1" t="n">
        <v>0.328431788</v>
      </c>
      <c r="E74" s="1" t="n">
        <v>6.988277091</v>
      </c>
      <c r="F74" s="2" t="n">
        <v>2.78E-012</v>
      </c>
      <c r="G74" s="2" t="n">
        <v>6.94E-010</v>
      </c>
      <c r="H74" s="1" t="n">
        <f aca="false">2^C74</f>
        <v>4.90812619415978</v>
      </c>
    </row>
    <row r="75" customFormat="false" ht="14.5" hidden="false" customHeight="false" outlineLevel="0" collapsed="false">
      <c r="A75" s="1" t="s">
        <v>82</v>
      </c>
      <c r="B75" s="1" t="n">
        <v>1382.814227</v>
      </c>
      <c r="C75" s="1" t="n">
        <v>2.291898893</v>
      </c>
      <c r="D75" s="1" t="n">
        <v>0.326042087</v>
      </c>
      <c r="E75" s="1" t="n">
        <v>7.029457186</v>
      </c>
      <c r="F75" s="2" t="n">
        <v>2.07E-012</v>
      </c>
      <c r="G75" s="2" t="n">
        <v>5.34E-010</v>
      </c>
      <c r="H75" s="1" t="n">
        <f aca="false">2^C75</f>
        <v>4.89700236569832</v>
      </c>
    </row>
    <row r="76" customFormat="false" ht="14.5" hidden="false" customHeight="false" outlineLevel="0" collapsed="false">
      <c r="A76" s="1" t="s">
        <v>83</v>
      </c>
      <c r="B76" s="1" t="n">
        <v>1206.269005</v>
      </c>
      <c r="C76" s="1" t="n">
        <v>2.290070434</v>
      </c>
      <c r="D76" s="1" t="n">
        <v>0.337093646</v>
      </c>
      <c r="E76" s="1" t="n">
        <v>6.79357343</v>
      </c>
      <c r="F76" s="2" t="n">
        <v>1.09E-011</v>
      </c>
      <c r="G76" s="2" t="n">
        <v>2.42E-009</v>
      </c>
      <c r="H76" s="1" t="n">
        <f aca="false">2^C76</f>
        <v>4.8907998793092</v>
      </c>
    </row>
    <row r="77" customFormat="false" ht="14.5" hidden="false" customHeight="false" outlineLevel="0" collapsed="false">
      <c r="A77" s="1" t="s">
        <v>84</v>
      </c>
      <c r="B77" s="1" t="n">
        <v>456.3410118</v>
      </c>
      <c r="C77" s="1" t="n">
        <v>2.281066018</v>
      </c>
      <c r="D77" s="1" t="n">
        <v>0.297137733</v>
      </c>
      <c r="E77" s="1" t="n">
        <v>7.676796873</v>
      </c>
      <c r="F77" s="2" t="n">
        <v>1.63E-014</v>
      </c>
      <c r="G77" s="2" t="n">
        <v>5.18E-012</v>
      </c>
      <c r="H77" s="1" t="n">
        <f aca="false">2^C77</f>
        <v>4.86036957396927</v>
      </c>
    </row>
    <row r="78" customFormat="false" ht="14.5" hidden="false" customHeight="false" outlineLevel="0" collapsed="false">
      <c r="A78" s="1" t="s">
        <v>85</v>
      </c>
      <c r="B78" s="1" t="n">
        <v>1033.450066</v>
      </c>
      <c r="C78" s="1" t="n">
        <v>2.265871361</v>
      </c>
      <c r="D78" s="1" t="n">
        <v>0.334370635</v>
      </c>
      <c r="E78" s="1" t="n">
        <v>6.776526171</v>
      </c>
      <c r="F78" s="2" t="n">
        <v>1.23E-011</v>
      </c>
      <c r="G78" s="2" t="n">
        <v>2.66E-009</v>
      </c>
      <c r="H78" s="1" t="n">
        <f aca="false">2^C78</f>
        <v>4.8094481383741</v>
      </c>
    </row>
    <row r="79" customFormat="false" ht="14.5" hidden="false" customHeight="false" outlineLevel="0" collapsed="false">
      <c r="A79" s="1" t="s">
        <v>86</v>
      </c>
      <c r="B79" s="1" t="n">
        <v>103.6972299</v>
      </c>
      <c r="C79" s="1" t="n">
        <v>2.244770704</v>
      </c>
      <c r="D79" s="1" t="n">
        <v>0.337538995</v>
      </c>
      <c r="E79" s="1" t="n">
        <v>6.650404057</v>
      </c>
      <c r="F79" s="2" t="n">
        <v>2.92E-011</v>
      </c>
      <c r="G79" s="2" t="n">
        <v>5.69E-009</v>
      </c>
      <c r="H79" s="1" t="n">
        <f aca="false">2^C79</f>
        <v>4.73961772860514</v>
      </c>
    </row>
    <row r="80" customFormat="false" ht="14.5" hidden="false" customHeight="false" outlineLevel="0" collapsed="false">
      <c r="A80" s="1" t="s">
        <v>87</v>
      </c>
      <c r="B80" s="1" t="n">
        <v>1038.267258</v>
      </c>
      <c r="C80" s="1" t="n">
        <v>2.233834224</v>
      </c>
      <c r="D80" s="1" t="n">
        <v>0.333065429</v>
      </c>
      <c r="E80" s="1" t="n">
        <v>6.70689308</v>
      </c>
      <c r="F80" s="2" t="n">
        <v>1.99E-011</v>
      </c>
      <c r="G80" s="2" t="n">
        <v>4.08E-009</v>
      </c>
      <c r="H80" s="1" t="n">
        <f aca="false">2^C80</f>
        <v>4.70382446696524</v>
      </c>
    </row>
    <row r="81" customFormat="false" ht="14.5" hidden="false" customHeight="false" outlineLevel="0" collapsed="false">
      <c r="A81" s="1" t="s">
        <v>88</v>
      </c>
      <c r="B81" s="1" t="n">
        <v>72.79052295</v>
      </c>
      <c r="C81" s="1" t="n">
        <v>2.224152076</v>
      </c>
      <c r="D81" s="1" t="n">
        <v>0.355028373</v>
      </c>
      <c r="E81" s="1" t="n">
        <v>6.264716418</v>
      </c>
      <c r="F81" s="2" t="n">
        <v>3.74E-010</v>
      </c>
      <c r="G81" s="2" t="n">
        <v>5.66E-008</v>
      </c>
      <c r="H81" s="1" t="n">
        <f aca="false">2^C81</f>
        <v>4.67236207108977</v>
      </c>
    </row>
    <row r="82" customFormat="false" ht="14.5" hidden="false" customHeight="false" outlineLevel="0" collapsed="false">
      <c r="A82" s="1" t="s">
        <v>89</v>
      </c>
      <c r="B82" s="1" t="n">
        <v>1989.714772</v>
      </c>
      <c r="C82" s="1" t="n">
        <v>2.205797017</v>
      </c>
      <c r="D82" s="1" t="n">
        <v>0.330040304</v>
      </c>
      <c r="E82" s="1" t="n">
        <v>6.683417115</v>
      </c>
      <c r="F82" s="2" t="n">
        <v>2.33E-011</v>
      </c>
      <c r="G82" s="2" t="n">
        <v>4.63E-009</v>
      </c>
      <c r="H82" s="1" t="n">
        <f aca="false">2^C82</f>
        <v>4.61329329761488</v>
      </c>
    </row>
    <row r="83" customFormat="false" ht="14.5" hidden="false" customHeight="false" outlineLevel="0" collapsed="false">
      <c r="A83" s="1" t="s">
        <v>90</v>
      </c>
      <c r="B83" s="1" t="n">
        <v>210.1158535</v>
      </c>
      <c r="C83" s="1" t="n">
        <v>2.204694546</v>
      </c>
      <c r="D83" s="1" t="n">
        <v>0.340869967</v>
      </c>
      <c r="E83" s="1" t="n">
        <v>6.46784628</v>
      </c>
      <c r="F83" s="2" t="n">
        <v>9.94E-011</v>
      </c>
      <c r="G83" s="2" t="n">
        <v>1.68E-008</v>
      </c>
      <c r="H83" s="1" t="n">
        <f aca="false">2^C83</f>
        <v>4.60976928240631</v>
      </c>
    </row>
    <row r="84" customFormat="false" ht="14.5" hidden="false" customHeight="false" outlineLevel="0" collapsed="false">
      <c r="A84" s="1" t="s">
        <v>91</v>
      </c>
      <c r="B84" s="1" t="n">
        <v>1768.687496</v>
      </c>
      <c r="C84" s="1" t="n">
        <v>2.204163524</v>
      </c>
      <c r="D84" s="1" t="n">
        <v>0.335395623</v>
      </c>
      <c r="E84" s="1" t="n">
        <v>6.571831505</v>
      </c>
      <c r="F84" s="2" t="n">
        <v>4.97E-011</v>
      </c>
      <c r="G84" s="2" t="n">
        <v>9.22E-009</v>
      </c>
      <c r="H84" s="1" t="n">
        <f aca="false">2^C84</f>
        <v>4.60807284734228</v>
      </c>
    </row>
    <row r="85" customFormat="false" ht="14.5" hidden="false" customHeight="false" outlineLevel="0" collapsed="false">
      <c r="A85" s="1" t="s">
        <v>92</v>
      </c>
      <c r="B85" s="1" t="n">
        <v>1038.152939</v>
      </c>
      <c r="C85" s="1" t="n">
        <v>2.19830555</v>
      </c>
      <c r="D85" s="1" t="n">
        <v>0.324442995</v>
      </c>
      <c r="E85" s="1" t="n">
        <v>6.775629568</v>
      </c>
      <c r="F85" s="2" t="n">
        <v>1.24E-011</v>
      </c>
      <c r="G85" s="2" t="n">
        <v>2.66E-009</v>
      </c>
      <c r="H85" s="1" t="n">
        <f aca="false">2^C85</f>
        <v>4.58939998815036</v>
      </c>
    </row>
    <row r="86" customFormat="false" ht="14.5" hidden="false" customHeight="false" outlineLevel="0" collapsed="false">
      <c r="A86" s="1" t="s">
        <v>93</v>
      </c>
      <c r="B86" s="1" t="n">
        <v>35.34358724</v>
      </c>
      <c r="C86" s="1" t="n">
        <v>2.198065561</v>
      </c>
      <c r="D86" s="1" t="n">
        <v>0.401111873</v>
      </c>
      <c r="E86" s="1" t="n">
        <v>5.479931428</v>
      </c>
      <c r="F86" s="2" t="n">
        <v>4.25E-008</v>
      </c>
      <c r="G86" s="2" t="n">
        <v>4.22E-006</v>
      </c>
      <c r="H86" s="1" t="n">
        <f aca="false">2^C86</f>
        <v>4.58863661551825</v>
      </c>
    </row>
    <row r="87" customFormat="false" ht="14.5" hidden="false" customHeight="false" outlineLevel="0" collapsed="false">
      <c r="A87" s="1" t="s">
        <v>94</v>
      </c>
      <c r="B87" s="1" t="n">
        <v>1072.35209</v>
      </c>
      <c r="C87" s="1" t="n">
        <v>2.196732994</v>
      </c>
      <c r="D87" s="1" t="n">
        <v>0.331422229</v>
      </c>
      <c r="E87" s="1" t="n">
        <v>6.628200524</v>
      </c>
      <c r="F87" s="2" t="n">
        <v>3.4E-011</v>
      </c>
      <c r="G87" s="2" t="n">
        <v>6.4E-009</v>
      </c>
      <c r="H87" s="1" t="n">
        <f aca="false">2^C87</f>
        <v>4.58440020901976</v>
      </c>
    </row>
    <row r="88" customFormat="false" ht="14.5" hidden="false" customHeight="false" outlineLevel="0" collapsed="false">
      <c r="A88" s="1" t="s">
        <v>95</v>
      </c>
      <c r="B88" s="1" t="n">
        <v>184.8547651</v>
      </c>
      <c r="C88" s="1" t="n">
        <v>2.186581091</v>
      </c>
      <c r="D88" s="1" t="n">
        <v>0.355112535</v>
      </c>
      <c r="E88" s="1" t="n">
        <v>6.157431447</v>
      </c>
      <c r="F88" s="2" t="n">
        <v>7.39E-010</v>
      </c>
      <c r="G88" s="2" t="n">
        <v>1.05E-007</v>
      </c>
      <c r="H88" s="1" t="n">
        <f aca="false">2^C88</f>
        <v>4.55225410641597</v>
      </c>
    </row>
    <row r="89" customFormat="false" ht="14.5" hidden="false" customHeight="false" outlineLevel="0" collapsed="false">
      <c r="A89" s="1" t="s">
        <v>96</v>
      </c>
      <c r="B89" s="1" t="n">
        <v>905.8659369</v>
      </c>
      <c r="C89" s="1" t="n">
        <v>2.183569061</v>
      </c>
      <c r="D89" s="1" t="n">
        <v>0.300281992</v>
      </c>
      <c r="E89" s="1" t="n">
        <v>7.271728311</v>
      </c>
      <c r="F89" s="2" t="n">
        <v>3.55E-013</v>
      </c>
      <c r="G89" s="2" t="n">
        <v>9.91E-011</v>
      </c>
      <c r="H89" s="1" t="n">
        <f aca="false">2^C89</f>
        <v>4.54275991521253</v>
      </c>
    </row>
    <row r="90" customFormat="false" ht="14.5" hidden="false" customHeight="false" outlineLevel="0" collapsed="false">
      <c r="A90" s="1" t="s">
        <v>97</v>
      </c>
      <c r="B90" s="1" t="n">
        <v>1408.587817</v>
      </c>
      <c r="C90" s="1" t="n">
        <v>2.172390344</v>
      </c>
      <c r="D90" s="1" t="n">
        <v>0.330434021</v>
      </c>
      <c r="E90" s="1" t="n">
        <v>6.574354356</v>
      </c>
      <c r="F90" s="2" t="n">
        <v>4.89E-011</v>
      </c>
      <c r="G90" s="2" t="n">
        <v>9.14E-009</v>
      </c>
      <c r="H90" s="1" t="n">
        <f aca="false">2^C90</f>
        <v>4.5076963776797</v>
      </c>
    </row>
    <row r="91" customFormat="false" ht="14.5" hidden="false" customHeight="false" outlineLevel="0" collapsed="false">
      <c r="A91" s="1" t="s">
        <v>98</v>
      </c>
      <c r="B91" s="1" t="n">
        <v>26.9577986</v>
      </c>
      <c r="C91" s="1" t="n">
        <v>2.172335004</v>
      </c>
      <c r="D91" s="1" t="n">
        <v>0.419509023</v>
      </c>
      <c r="E91" s="1" t="n">
        <v>5.178279569</v>
      </c>
      <c r="F91" s="2" t="n">
        <v>2.24E-007</v>
      </c>
      <c r="G91" s="2" t="n">
        <v>1.97E-005</v>
      </c>
      <c r="H91" s="1" t="n">
        <f aca="false">2^C91</f>
        <v>4.50752347133004</v>
      </c>
    </row>
    <row r="92" customFormat="false" ht="14.5" hidden="false" customHeight="false" outlineLevel="0" collapsed="false">
      <c r="A92" s="1" t="s">
        <v>99</v>
      </c>
      <c r="B92" s="1" t="n">
        <v>2684.202242</v>
      </c>
      <c r="C92" s="1" t="n">
        <v>2.159056358</v>
      </c>
      <c r="D92" s="1" t="n">
        <v>0.3226782</v>
      </c>
      <c r="E92" s="1" t="n">
        <v>6.691051207</v>
      </c>
      <c r="F92" s="2" t="n">
        <v>2.22E-011</v>
      </c>
      <c r="G92" s="2" t="n">
        <v>4.51E-009</v>
      </c>
      <c r="H92" s="1" t="n">
        <f aca="false">2^C92</f>
        <v>4.46622631492379</v>
      </c>
    </row>
    <row r="93" customFormat="false" ht="14.5" hidden="false" customHeight="false" outlineLevel="0" collapsed="false">
      <c r="A93" s="1" t="s">
        <v>100</v>
      </c>
      <c r="B93" s="1" t="n">
        <v>291.4166773</v>
      </c>
      <c r="C93" s="1" t="n">
        <v>2.151354842</v>
      </c>
      <c r="D93" s="1" t="n">
        <v>0.340301292</v>
      </c>
      <c r="E93" s="1" t="n">
        <v>6.321912069</v>
      </c>
      <c r="F93" s="2" t="n">
        <v>2.58E-010</v>
      </c>
      <c r="G93" s="2" t="n">
        <v>4.07E-008</v>
      </c>
      <c r="H93" s="1" t="n">
        <f aca="false">2^C93</f>
        <v>4.44244785455031</v>
      </c>
    </row>
    <row r="94" customFormat="false" ht="14.5" hidden="false" customHeight="false" outlineLevel="0" collapsed="false">
      <c r="A94" s="1" t="s">
        <v>101</v>
      </c>
      <c r="B94" s="1" t="n">
        <v>1249.809381</v>
      </c>
      <c r="C94" s="1" t="n">
        <v>2.140662933</v>
      </c>
      <c r="D94" s="1" t="n">
        <v>0.333448198</v>
      </c>
      <c r="E94" s="1" t="n">
        <v>6.419776583</v>
      </c>
      <c r="F94" s="2" t="n">
        <v>1.36E-010</v>
      </c>
      <c r="G94" s="2" t="n">
        <v>2.28E-008</v>
      </c>
      <c r="H94" s="1" t="n">
        <f aca="false">2^C94</f>
        <v>4.4096462752069</v>
      </c>
    </row>
    <row r="95" customFormat="false" ht="14.5" hidden="false" customHeight="false" outlineLevel="0" collapsed="false">
      <c r="A95" s="1" t="s">
        <v>102</v>
      </c>
      <c r="B95" s="1" t="n">
        <v>4442.222312</v>
      </c>
      <c r="C95" s="1" t="n">
        <v>2.138456398</v>
      </c>
      <c r="D95" s="1" t="n">
        <v>0.318694448</v>
      </c>
      <c r="E95" s="1" t="n">
        <v>6.710052254</v>
      </c>
      <c r="F95" s="2" t="n">
        <v>1.95E-011</v>
      </c>
      <c r="G95" s="2" t="n">
        <v>4.03E-009</v>
      </c>
      <c r="H95" s="1" t="n">
        <f aca="false">2^C95</f>
        <v>4.40290708117125</v>
      </c>
    </row>
    <row r="96" customFormat="false" ht="14.5" hidden="false" customHeight="false" outlineLevel="0" collapsed="false">
      <c r="A96" s="1" t="s">
        <v>103</v>
      </c>
      <c r="B96" s="1" t="n">
        <v>304.96972</v>
      </c>
      <c r="C96" s="1" t="n">
        <v>2.137301367</v>
      </c>
      <c r="D96" s="1" t="n">
        <v>0.317287568</v>
      </c>
      <c r="E96" s="1" t="n">
        <v>6.736164873</v>
      </c>
      <c r="F96" s="2" t="n">
        <v>1.63E-011</v>
      </c>
      <c r="G96" s="2" t="n">
        <v>3.43E-009</v>
      </c>
      <c r="H96" s="1" t="n">
        <f aca="false">2^C96</f>
        <v>4.39938349591714</v>
      </c>
    </row>
    <row r="97" customFormat="false" ht="14.5" hidden="false" customHeight="false" outlineLevel="0" collapsed="false">
      <c r="A97" s="1" t="s">
        <v>104</v>
      </c>
      <c r="B97" s="1" t="n">
        <v>1627.070604</v>
      </c>
      <c r="C97" s="1" t="n">
        <v>2.127209335</v>
      </c>
      <c r="D97" s="1" t="n">
        <v>0.327552256</v>
      </c>
      <c r="E97" s="1" t="n">
        <v>6.494259461</v>
      </c>
      <c r="F97" s="2" t="n">
        <v>8.34E-011</v>
      </c>
      <c r="G97" s="2" t="n">
        <v>1.47E-008</v>
      </c>
      <c r="H97" s="1" t="n">
        <f aca="false">2^C97</f>
        <v>4.36871603753969</v>
      </c>
    </row>
    <row r="98" customFormat="false" ht="14.5" hidden="false" customHeight="false" outlineLevel="0" collapsed="false">
      <c r="A98" s="1" t="s">
        <v>105</v>
      </c>
      <c r="B98" s="1" t="n">
        <v>77.39086805</v>
      </c>
      <c r="C98" s="1" t="n">
        <v>2.123909784</v>
      </c>
      <c r="D98" s="1" t="n">
        <v>0.347222931</v>
      </c>
      <c r="E98" s="1" t="n">
        <v>6.116847696</v>
      </c>
      <c r="F98" s="2" t="n">
        <v>9.54E-010</v>
      </c>
      <c r="G98" s="2" t="n">
        <v>1.32E-007</v>
      </c>
      <c r="H98" s="1" t="n">
        <f aca="false">2^C98</f>
        <v>4.3587358756485</v>
      </c>
    </row>
    <row r="99" customFormat="false" ht="14.5" hidden="false" customHeight="false" outlineLevel="0" collapsed="false">
      <c r="A99" s="1" t="s">
        <v>106</v>
      </c>
      <c r="B99" s="1" t="n">
        <v>349.5772749</v>
      </c>
      <c r="C99" s="1" t="n">
        <v>2.12298109</v>
      </c>
      <c r="D99" s="1" t="n">
        <v>0.344785801</v>
      </c>
      <c r="E99" s="1" t="n">
        <v>6.1573913</v>
      </c>
      <c r="F99" s="2" t="n">
        <v>7.4E-010</v>
      </c>
      <c r="G99" s="2" t="n">
        <v>1.05E-007</v>
      </c>
      <c r="H99" s="1" t="n">
        <f aca="false">2^C99</f>
        <v>4.35593096598327</v>
      </c>
    </row>
    <row r="100" customFormat="false" ht="14.5" hidden="false" customHeight="false" outlineLevel="0" collapsed="false">
      <c r="A100" s="1" t="s">
        <v>107</v>
      </c>
      <c r="B100" s="1" t="n">
        <v>387.5120973</v>
      </c>
      <c r="C100" s="1" t="n">
        <v>2.122762833</v>
      </c>
      <c r="D100" s="1" t="n">
        <v>0.309081394</v>
      </c>
      <c r="E100" s="1" t="n">
        <v>6.867973541</v>
      </c>
      <c r="F100" s="2" t="n">
        <v>6.51E-012</v>
      </c>
      <c r="G100" s="2" t="n">
        <v>1.56E-009</v>
      </c>
      <c r="H100" s="1" t="n">
        <f aca="false">2^C100</f>
        <v>4.35527203219086</v>
      </c>
    </row>
    <row r="101" customFormat="false" ht="14.5" hidden="false" customHeight="false" outlineLevel="0" collapsed="false">
      <c r="A101" s="1" t="s">
        <v>108</v>
      </c>
      <c r="B101" s="1" t="n">
        <v>291.1700491</v>
      </c>
      <c r="C101" s="1" t="n">
        <v>2.118942747</v>
      </c>
      <c r="D101" s="1" t="n">
        <v>0.316920815</v>
      </c>
      <c r="E101" s="1" t="n">
        <v>6.686032114</v>
      </c>
      <c r="F101" s="2" t="n">
        <v>2.29E-011</v>
      </c>
      <c r="G101" s="2" t="n">
        <v>4.59E-009</v>
      </c>
      <c r="H101" s="1" t="n">
        <f aca="false">2^C101</f>
        <v>4.34375504101181</v>
      </c>
    </row>
    <row r="102" customFormat="false" ht="14.5" hidden="false" customHeight="false" outlineLevel="0" collapsed="false">
      <c r="A102" s="1" t="s">
        <v>109</v>
      </c>
      <c r="B102" s="1" t="n">
        <v>883.9360641</v>
      </c>
      <c r="C102" s="1" t="n">
        <v>2.118212568</v>
      </c>
      <c r="D102" s="1" t="n">
        <v>0.310856018</v>
      </c>
      <c r="E102" s="1" t="n">
        <v>6.814127577</v>
      </c>
      <c r="F102" s="2" t="n">
        <v>9.48E-012</v>
      </c>
      <c r="G102" s="2" t="n">
        <v>2.11E-009</v>
      </c>
      <c r="H102" s="1" t="n">
        <f aca="false">2^C102</f>
        <v>4.34155712938109</v>
      </c>
    </row>
    <row r="103" customFormat="false" ht="14.5" hidden="false" customHeight="false" outlineLevel="0" collapsed="false">
      <c r="A103" s="1" t="s">
        <v>110</v>
      </c>
      <c r="B103" s="1" t="n">
        <v>44456.7116</v>
      </c>
      <c r="C103" s="1" t="n">
        <v>2.113210231</v>
      </c>
      <c r="D103" s="1" t="n">
        <v>0.349377569</v>
      </c>
      <c r="E103" s="1" t="n">
        <v>6.048500009</v>
      </c>
      <c r="F103" s="2" t="n">
        <v>1.46E-009</v>
      </c>
      <c r="G103" s="2" t="n">
        <v>1.95E-007</v>
      </c>
      <c r="H103" s="1" t="n">
        <f aca="false">2^C103</f>
        <v>4.32652947430993</v>
      </c>
    </row>
    <row r="104" customFormat="false" ht="14.5" hidden="false" customHeight="false" outlineLevel="0" collapsed="false">
      <c r="A104" s="1" t="s">
        <v>111</v>
      </c>
      <c r="B104" s="1" t="n">
        <v>1541.933944</v>
      </c>
      <c r="C104" s="1" t="n">
        <v>2.107469632</v>
      </c>
      <c r="D104" s="1" t="n">
        <v>0.330155415</v>
      </c>
      <c r="E104" s="1" t="n">
        <v>6.383265391</v>
      </c>
      <c r="F104" s="2" t="n">
        <v>1.73E-010</v>
      </c>
      <c r="G104" s="2" t="n">
        <v>2.83E-008</v>
      </c>
      <c r="H104" s="1" t="n">
        <f aca="false">2^C104</f>
        <v>4.30934807311378</v>
      </c>
    </row>
    <row r="105" customFormat="false" ht="14.5" hidden="false" customHeight="false" outlineLevel="0" collapsed="false">
      <c r="A105" s="1" t="s">
        <v>112</v>
      </c>
      <c r="B105" s="1" t="n">
        <v>2535.459667</v>
      </c>
      <c r="C105" s="1" t="n">
        <v>2.097172584</v>
      </c>
      <c r="D105" s="1" t="n">
        <v>0.309998556</v>
      </c>
      <c r="E105" s="1" t="n">
        <v>6.76510437</v>
      </c>
      <c r="F105" s="2" t="n">
        <v>1.33E-011</v>
      </c>
      <c r="G105" s="2" t="n">
        <v>2.83E-009</v>
      </c>
      <c r="H105" s="1" t="n">
        <f aca="false">2^C105</f>
        <v>4.27870016519673</v>
      </c>
    </row>
    <row r="106" customFormat="false" ht="14.5" hidden="false" customHeight="false" outlineLevel="0" collapsed="false">
      <c r="A106" s="1" t="s">
        <v>113</v>
      </c>
      <c r="B106" s="1" t="n">
        <v>1861.28614</v>
      </c>
      <c r="C106" s="1" t="n">
        <v>2.085198067</v>
      </c>
      <c r="D106" s="1" t="n">
        <v>0.310560233</v>
      </c>
      <c r="E106" s="1" t="n">
        <v>6.714311252</v>
      </c>
      <c r="F106" s="2" t="n">
        <v>1.89E-011</v>
      </c>
      <c r="G106" s="2" t="n">
        <v>3.95E-009</v>
      </c>
      <c r="H106" s="1" t="n">
        <f aca="false">2^C106</f>
        <v>4.24333349096847</v>
      </c>
    </row>
    <row r="107" customFormat="false" ht="14.5" hidden="false" customHeight="false" outlineLevel="0" collapsed="false">
      <c r="A107" s="1" t="s">
        <v>114</v>
      </c>
      <c r="B107" s="1" t="n">
        <v>1947.761194</v>
      </c>
      <c r="C107" s="1" t="n">
        <v>2.074729682</v>
      </c>
      <c r="D107" s="1" t="n">
        <v>0.328822968</v>
      </c>
      <c r="E107" s="1" t="n">
        <v>6.309564363</v>
      </c>
      <c r="F107" s="2" t="n">
        <v>2.8E-010</v>
      </c>
      <c r="G107" s="2" t="n">
        <v>4.32E-008</v>
      </c>
      <c r="H107" s="1" t="n">
        <f aca="false">2^C107</f>
        <v>4.21265474407513</v>
      </c>
    </row>
    <row r="108" customFormat="false" ht="14.5" hidden="false" customHeight="false" outlineLevel="0" collapsed="false">
      <c r="A108" s="1" t="s">
        <v>115</v>
      </c>
      <c r="B108" s="1" t="n">
        <v>158.2448669</v>
      </c>
      <c r="C108" s="1" t="n">
        <v>2.065676125</v>
      </c>
      <c r="D108" s="1" t="n">
        <v>0.323596415</v>
      </c>
      <c r="E108" s="1" t="n">
        <v>6.383495077</v>
      </c>
      <c r="F108" s="2" t="n">
        <v>1.73E-010</v>
      </c>
      <c r="G108" s="2" t="n">
        <v>2.83E-008</v>
      </c>
      <c r="H108" s="1" t="n">
        <f aca="false">2^C108</f>
        <v>4.18630122689986</v>
      </c>
    </row>
    <row r="109" customFormat="false" ht="14.5" hidden="false" customHeight="false" outlineLevel="0" collapsed="false">
      <c r="A109" s="1" t="s">
        <v>116</v>
      </c>
      <c r="B109" s="1" t="n">
        <v>2233.201379</v>
      </c>
      <c r="C109" s="1" t="n">
        <v>2.06544429</v>
      </c>
      <c r="D109" s="1" t="n">
        <v>0.330440262</v>
      </c>
      <c r="E109" s="1" t="n">
        <v>6.250583023</v>
      </c>
      <c r="F109" s="2" t="n">
        <v>4.09E-010</v>
      </c>
      <c r="G109" s="2" t="n">
        <v>6.08E-008</v>
      </c>
      <c r="H109" s="1" t="n">
        <f aca="false">2^C109</f>
        <v>4.18562856002191</v>
      </c>
    </row>
    <row r="110" customFormat="false" ht="14.5" hidden="false" customHeight="false" outlineLevel="0" collapsed="false">
      <c r="A110" s="1" t="s">
        <v>117</v>
      </c>
      <c r="B110" s="1" t="n">
        <v>1007.586769</v>
      </c>
      <c r="C110" s="1" t="n">
        <v>2.061452753</v>
      </c>
      <c r="D110" s="1" t="n">
        <v>0.316029836</v>
      </c>
      <c r="E110" s="1" t="n">
        <v>6.52296877</v>
      </c>
      <c r="F110" s="2" t="n">
        <v>6.89E-011</v>
      </c>
      <c r="G110" s="2" t="n">
        <v>1.23E-008</v>
      </c>
      <c r="H110" s="1" t="n">
        <f aca="false">2^C110</f>
        <v>4.17406409203032</v>
      </c>
    </row>
    <row r="111" customFormat="false" ht="14.5" hidden="false" customHeight="false" outlineLevel="0" collapsed="false">
      <c r="A111" s="1" t="s">
        <v>118</v>
      </c>
      <c r="B111" s="1" t="n">
        <v>708.0918087</v>
      </c>
      <c r="C111" s="1" t="n">
        <v>2.046822842</v>
      </c>
      <c r="D111" s="1" t="n">
        <v>0.331592654</v>
      </c>
      <c r="E111" s="1" t="n">
        <v>6.172702611</v>
      </c>
      <c r="F111" s="2" t="n">
        <v>6.71E-010</v>
      </c>
      <c r="G111" s="2" t="n">
        <v>9.73E-008</v>
      </c>
      <c r="H111" s="1" t="n">
        <f aca="false">2^C111</f>
        <v>4.13195013028639</v>
      </c>
    </row>
    <row r="112" customFormat="false" ht="14.5" hidden="false" customHeight="false" outlineLevel="0" collapsed="false">
      <c r="A112" s="1" t="s">
        <v>119</v>
      </c>
      <c r="B112" s="1" t="n">
        <v>256.1713269</v>
      </c>
      <c r="C112" s="1" t="n">
        <v>2.045403025</v>
      </c>
      <c r="D112" s="1" t="n">
        <v>0.298024082</v>
      </c>
      <c r="E112" s="1" t="n">
        <v>6.863213909</v>
      </c>
      <c r="F112" s="2" t="n">
        <v>6.73E-012</v>
      </c>
      <c r="G112" s="2" t="n">
        <v>1.59E-009</v>
      </c>
      <c r="H112" s="1" t="n">
        <f aca="false">2^C112</f>
        <v>4.12788570431408</v>
      </c>
    </row>
    <row r="113" customFormat="false" ht="14.5" hidden="false" customHeight="false" outlineLevel="0" collapsed="false">
      <c r="A113" s="1" t="s">
        <v>120</v>
      </c>
      <c r="B113" s="1" t="n">
        <v>58.9968537</v>
      </c>
      <c r="C113" s="1" t="n">
        <v>2.036973174</v>
      </c>
      <c r="D113" s="1" t="n">
        <v>0.370024669</v>
      </c>
      <c r="E113" s="1" t="n">
        <v>5.504965866</v>
      </c>
      <c r="F113" s="2" t="n">
        <v>3.69E-008</v>
      </c>
      <c r="G113" s="2" t="n">
        <v>3.69E-006</v>
      </c>
      <c r="H113" s="1" t="n">
        <f aca="false">2^C113</f>
        <v>4.10383627240436</v>
      </c>
    </row>
    <row r="114" customFormat="false" ht="14.5" hidden="false" customHeight="false" outlineLevel="0" collapsed="false">
      <c r="A114" s="1" t="s">
        <v>121</v>
      </c>
      <c r="B114" s="1" t="n">
        <v>1954.950287</v>
      </c>
      <c r="C114" s="1" t="n">
        <v>2.000214689</v>
      </c>
      <c r="D114" s="1" t="n">
        <v>0.319870216</v>
      </c>
      <c r="E114" s="1" t="n">
        <v>6.253207042</v>
      </c>
      <c r="F114" s="2" t="n">
        <v>4.02E-010</v>
      </c>
      <c r="G114" s="2" t="n">
        <v>6.01E-008</v>
      </c>
      <c r="H114" s="1" t="n">
        <f aca="false">2^C114</f>
        <v>4.00059528859186</v>
      </c>
    </row>
    <row r="115" customFormat="false" ht="14.5" hidden="false" customHeight="false" outlineLevel="0" collapsed="false">
      <c r="A115" s="1" t="s">
        <v>122</v>
      </c>
      <c r="B115" s="1" t="n">
        <v>198.9884765</v>
      </c>
      <c r="C115" s="1" t="n">
        <v>1.998032163</v>
      </c>
      <c r="D115" s="1" t="n">
        <v>0.344654434</v>
      </c>
      <c r="E115" s="1" t="n">
        <v>5.79720429</v>
      </c>
      <c r="F115" s="2" t="n">
        <v>6.74E-009</v>
      </c>
      <c r="G115" s="2" t="n">
        <v>7.78E-007</v>
      </c>
      <c r="H115" s="1" t="n">
        <f aca="false">2^C115</f>
        <v>3.994547716631</v>
      </c>
    </row>
    <row r="116" customFormat="false" ht="14.5" hidden="false" customHeight="false" outlineLevel="0" collapsed="false">
      <c r="A116" s="1" t="s">
        <v>123</v>
      </c>
      <c r="B116" s="1" t="n">
        <v>2512.136576</v>
      </c>
      <c r="C116" s="1" t="n">
        <v>1.986419781</v>
      </c>
      <c r="D116" s="1" t="n">
        <v>0.320376051</v>
      </c>
      <c r="E116" s="1" t="n">
        <v>6.200275506</v>
      </c>
      <c r="F116" s="2" t="n">
        <v>5.64E-010</v>
      </c>
      <c r="G116" s="2" t="n">
        <v>8.22E-008</v>
      </c>
      <c r="H116" s="1" t="n">
        <f aca="false">2^C116</f>
        <v>3.96252429576781</v>
      </c>
    </row>
    <row r="117" customFormat="false" ht="14.5" hidden="false" customHeight="false" outlineLevel="0" collapsed="false">
      <c r="A117" s="1" t="s">
        <v>124</v>
      </c>
      <c r="B117" s="1" t="n">
        <v>13127.73908</v>
      </c>
      <c r="C117" s="1" t="n">
        <v>1.982325389</v>
      </c>
      <c r="D117" s="1" t="n">
        <v>0.316789878</v>
      </c>
      <c r="E117" s="1" t="n">
        <v>6.257540178</v>
      </c>
      <c r="F117" s="2" t="n">
        <v>3.91E-010</v>
      </c>
      <c r="G117" s="2" t="n">
        <v>5.89E-008</v>
      </c>
      <c r="H117" s="1" t="n">
        <f aca="false">2^C117</f>
        <v>3.95129453000888</v>
      </c>
    </row>
    <row r="118" customFormat="false" ht="14.5" hidden="false" customHeight="false" outlineLevel="0" collapsed="false">
      <c r="A118" s="1" t="s">
        <v>125</v>
      </c>
      <c r="B118" s="1" t="n">
        <v>635.5788421</v>
      </c>
      <c r="C118" s="1" t="n">
        <v>1.981260767</v>
      </c>
      <c r="D118" s="1" t="n">
        <v>0.322587783</v>
      </c>
      <c r="E118" s="1" t="n">
        <v>6.141772472</v>
      </c>
      <c r="F118" s="2" t="n">
        <v>8.16E-010</v>
      </c>
      <c r="G118" s="2" t="n">
        <v>1.15E-007</v>
      </c>
      <c r="H118" s="1" t="n">
        <f aca="false">2^C118</f>
        <v>3.9483797883441</v>
      </c>
    </row>
    <row r="119" customFormat="false" ht="14.5" hidden="false" customHeight="false" outlineLevel="0" collapsed="false">
      <c r="A119" s="1" t="s">
        <v>126</v>
      </c>
      <c r="B119" s="1" t="n">
        <v>843.5776069</v>
      </c>
      <c r="C119" s="1" t="n">
        <v>1.975997732</v>
      </c>
      <c r="D119" s="1" t="n">
        <v>0.28011229</v>
      </c>
      <c r="E119" s="1" t="n">
        <v>7.054305741</v>
      </c>
      <c r="F119" s="2" t="n">
        <v>1.73E-012</v>
      </c>
      <c r="G119" s="2" t="n">
        <v>4.52E-010</v>
      </c>
      <c r="H119" s="1" t="n">
        <f aca="false">2^C119</f>
        <v>3.93400211162141</v>
      </c>
    </row>
    <row r="120" customFormat="false" ht="14.5" hidden="false" customHeight="false" outlineLevel="0" collapsed="false">
      <c r="A120" s="1" t="s">
        <v>127</v>
      </c>
      <c r="B120" s="1" t="n">
        <v>88.09568451</v>
      </c>
      <c r="C120" s="1" t="n">
        <v>1.968932758</v>
      </c>
      <c r="D120" s="1" t="n">
        <v>0.373724816</v>
      </c>
      <c r="E120" s="1" t="n">
        <v>5.268402505</v>
      </c>
      <c r="F120" s="2" t="n">
        <v>1.38E-007</v>
      </c>
      <c r="G120" s="2" t="n">
        <v>1.26E-005</v>
      </c>
      <c r="H120" s="1" t="n">
        <f aca="false">2^C120</f>
        <v>3.91478413471906</v>
      </c>
    </row>
    <row r="121" customFormat="false" ht="14.5" hidden="false" customHeight="false" outlineLevel="0" collapsed="false">
      <c r="A121" s="1" t="s">
        <v>128</v>
      </c>
      <c r="B121" s="1" t="n">
        <v>1768.592787</v>
      </c>
      <c r="C121" s="1" t="n">
        <v>1.96567357</v>
      </c>
      <c r="D121" s="1" t="n">
        <v>0.31681314</v>
      </c>
      <c r="E121" s="1" t="n">
        <v>6.204520327</v>
      </c>
      <c r="F121" s="2" t="n">
        <v>5.49E-010</v>
      </c>
      <c r="G121" s="2" t="n">
        <v>8.1E-008</v>
      </c>
      <c r="H121" s="1" t="n">
        <f aca="false">2^C121</f>
        <v>3.90595023979955</v>
      </c>
    </row>
    <row r="122" customFormat="false" ht="14.5" hidden="false" customHeight="false" outlineLevel="0" collapsed="false">
      <c r="A122" s="1" t="s">
        <v>129</v>
      </c>
      <c r="B122" s="1" t="n">
        <v>548.069964</v>
      </c>
      <c r="C122" s="1" t="n">
        <v>1.964944186</v>
      </c>
      <c r="D122" s="1" t="n">
        <v>0.303477987</v>
      </c>
      <c r="E122" s="1" t="n">
        <v>6.474750303</v>
      </c>
      <c r="F122" s="2" t="n">
        <v>9.5E-011</v>
      </c>
      <c r="G122" s="2" t="n">
        <v>1.63E-008</v>
      </c>
      <c r="H122" s="1" t="n">
        <f aca="false">2^C122</f>
        <v>3.90397600582704</v>
      </c>
    </row>
    <row r="123" customFormat="false" ht="14.5" hidden="false" customHeight="false" outlineLevel="0" collapsed="false">
      <c r="A123" s="1" t="s">
        <v>130</v>
      </c>
      <c r="B123" s="1" t="n">
        <v>1606.159616</v>
      </c>
      <c r="C123" s="1" t="n">
        <v>1.962965745</v>
      </c>
      <c r="D123" s="1" t="n">
        <v>0.319661458</v>
      </c>
      <c r="E123" s="1" t="n">
        <v>6.140764539</v>
      </c>
      <c r="F123" s="2" t="n">
        <v>8.21E-010</v>
      </c>
      <c r="G123" s="2" t="n">
        <v>1.15E-007</v>
      </c>
      <c r="H123" s="1" t="n">
        <f aca="false">2^C123</f>
        <v>3.89862595444122</v>
      </c>
    </row>
    <row r="124" customFormat="false" ht="14.5" hidden="false" customHeight="false" outlineLevel="0" collapsed="false">
      <c r="A124" s="1" t="s">
        <v>131</v>
      </c>
      <c r="B124" s="1" t="n">
        <v>193.6228466</v>
      </c>
      <c r="C124" s="1" t="n">
        <v>1.960870757</v>
      </c>
      <c r="D124" s="1" t="n">
        <v>0.336456641</v>
      </c>
      <c r="E124" s="1" t="n">
        <v>5.828004317</v>
      </c>
      <c r="F124" s="2" t="n">
        <v>5.61E-009</v>
      </c>
      <c r="G124" s="2" t="n">
        <v>6.63E-007</v>
      </c>
      <c r="H124" s="1" t="n">
        <f aca="false">2^C124</f>
        <v>3.89296873166121</v>
      </c>
    </row>
    <row r="125" customFormat="false" ht="14.5" hidden="false" customHeight="false" outlineLevel="0" collapsed="false">
      <c r="A125" s="1" t="s">
        <v>132</v>
      </c>
      <c r="B125" s="1" t="n">
        <v>436.9476874</v>
      </c>
      <c r="C125" s="1" t="n">
        <v>1.960019371</v>
      </c>
      <c r="D125" s="1" t="n">
        <v>0.316116183</v>
      </c>
      <c r="E125" s="1" t="n">
        <v>6.200313293</v>
      </c>
      <c r="F125" s="2" t="n">
        <v>5.64E-010</v>
      </c>
      <c r="G125" s="2" t="n">
        <v>8.22E-008</v>
      </c>
      <c r="H125" s="1" t="n">
        <f aca="false">2^C125</f>
        <v>3.89067202917293</v>
      </c>
    </row>
    <row r="126" customFormat="false" ht="14.5" hidden="false" customHeight="false" outlineLevel="0" collapsed="false">
      <c r="A126" s="1" t="s">
        <v>133</v>
      </c>
      <c r="B126" s="1" t="n">
        <v>148.0027318</v>
      </c>
      <c r="C126" s="1" t="n">
        <v>1.955128141</v>
      </c>
      <c r="D126" s="1" t="n">
        <v>0.307854433</v>
      </c>
      <c r="E126" s="1" t="n">
        <v>6.350820161</v>
      </c>
      <c r="F126" s="2" t="n">
        <v>2.14E-010</v>
      </c>
      <c r="G126" s="2" t="n">
        <v>3.45E-008</v>
      </c>
      <c r="H126" s="1" t="n">
        <f aca="false">2^C126</f>
        <v>3.8775036545416</v>
      </c>
    </row>
    <row r="127" customFormat="false" ht="14.5" hidden="false" customHeight="false" outlineLevel="0" collapsed="false">
      <c r="A127" s="1" t="s">
        <v>134</v>
      </c>
      <c r="B127" s="1" t="n">
        <v>30.63744555</v>
      </c>
      <c r="C127" s="1" t="n">
        <v>1.942273556</v>
      </c>
      <c r="D127" s="1" t="n">
        <v>0.423799362</v>
      </c>
      <c r="E127" s="1" t="n">
        <v>4.583002552</v>
      </c>
      <c r="F127" s="2" t="n">
        <v>4.58E-006</v>
      </c>
      <c r="G127" s="1" t="n">
        <v>0.000290311</v>
      </c>
      <c r="H127" s="1" t="n">
        <f aca="false">2^C127</f>
        <v>3.8431080960209</v>
      </c>
    </row>
    <row r="128" customFormat="false" ht="14.5" hidden="false" customHeight="false" outlineLevel="0" collapsed="false">
      <c r="A128" s="1" t="s">
        <v>135</v>
      </c>
      <c r="B128" s="1" t="n">
        <v>368.7628459</v>
      </c>
      <c r="C128" s="1" t="n">
        <v>1.934956048</v>
      </c>
      <c r="D128" s="1" t="n">
        <v>0.328109199</v>
      </c>
      <c r="E128" s="1" t="n">
        <v>5.897292893</v>
      </c>
      <c r="F128" s="2" t="n">
        <v>3.7E-009</v>
      </c>
      <c r="G128" s="2" t="n">
        <v>4.48E-007</v>
      </c>
      <c r="H128" s="1" t="n">
        <f aca="false">2^C128</f>
        <v>3.82366477986961</v>
      </c>
    </row>
    <row r="129" customFormat="false" ht="14.5" hidden="false" customHeight="false" outlineLevel="0" collapsed="false">
      <c r="A129" s="1" t="s">
        <v>136</v>
      </c>
      <c r="B129" s="1" t="n">
        <v>557.9151498</v>
      </c>
      <c r="C129" s="1" t="n">
        <v>1.932255132</v>
      </c>
      <c r="D129" s="1" t="n">
        <v>0.325064056</v>
      </c>
      <c r="E129" s="1" t="n">
        <v>5.94422882</v>
      </c>
      <c r="F129" s="2" t="n">
        <v>2.78E-009</v>
      </c>
      <c r="G129" s="2" t="n">
        <v>3.5E-007</v>
      </c>
      <c r="H129" s="1" t="n">
        <f aca="false">2^C129</f>
        <v>3.81651307005368</v>
      </c>
    </row>
    <row r="130" customFormat="false" ht="14.5" hidden="false" customHeight="false" outlineLevel="0" collapsed="false">
      <c r="A130" s="1" t="s">
        <v>137</v>
      </c>
      <c r="B130" s="1" t="n">
        <v>4535.185338</v>
      </c>
      <c r="C130" s="1" t="n">
        <v>1.928581299</v>
      </c>
      <c r="D130" s="1" t="n">
        <v>0.319876364</v>
      </c>
      <c r="E130" s="1" t="n">
        <v>6.029146</v>
      </c>
      <c r="F130" s="2" t="n">
        <v>1.65E-009</v>
      </c>
      <c r="G130" s="2" t="n">
        <v>2.16E-007</v>
      </c>
      <c r="H130" s="1" t="n">
        <f aca="false">2^C130</f>
        <v>3.80680665682921</v>
      </c>
    </row>
    <row r="131" customFormat="false" ht="14.5" hidden="false" customHeight="false" outlineLevel="0" collapsed="false">
      <c r="A131" s="1" t="s">
        <v>138</v>
      </c>
      <c r="B131" s="1" t="n">
        <v>376.9138889</v>
      </c>
      <c r="C131" s="1" t="n">
        <v>1.927137138</v>
      </c>
      <c r="D131" s="1" t="n">
        <v>0.307003491</v>
      </c>
      <c r="E131" s="1" t="n">
        <v>6.277248288</v>
      </c>
      <c r="F131" s="2" t="n">
        <v>3.45E-010</v>
      </c>
      <c r="G131" s="2" t="n">
        <v>5.29E-008</v>
      </c>
      <c r="H131" s="1" t="n">
        <f aca="false">2^C131</f>
        <v>3.80299788861659</v>
      </c>
    </row>
    <row r="132" customFormat="false" ht="14.5" hidden="false" customHeight="false" outlineLevel="0" collapsed="false">
      <c r="A132" s="1" t="s">
        <v>139</v>
      </c>
      <c r="B132" s="1" t="n">
        <v>1106.522582</v>
      </c>
      <c r="C132" s="1" t="n">
        <v>1.922053607</v>
      </c>
      <c r="D132" s="1" t="n">
        <v>0.349837291</v>
      </c>
      <c r="E132" s="1" t="n">
        <v>5.494135863</v>
      </c>
      <c r="F132" s="2" t="n">
        <v>3.93E-008</v>
      </c>
      <c r="G132" s="2" t="n">
        <v>3.91E-006</v>
      </c>
      <c r="H132" s="1" t="n">
        <f aca="false">2^C132</f>
        <v>3.78962109278175</v>
      </c>
    </row>
    <row r="133" customFormat="false" ht="14.5" hidden="false" customHeight="false" outlineLevel="0" collapsed="false">
      <c r="A133" s="1" t="s">
        <v>140</v>
      </c>
      <c r="B133" s="1" t="n">
        <v>825.3699108</v>
      </c>
      <c r="C133" s="1" t="n">
        <v>1.921687701</v>
      </c>
      <c r="D133" s="1" t="n">
        <v>0.314869409</v>
      </c>
      <c r="E133" s="1" t="n">
        <v>6.103126078</v>
      </c>
      <c r="F133" s="2" t="n">
        <v>1.04E-009</v>
      </c>
      <c r="G133" s="2" t="n">
        <v>1.43E-007</v>
      </c>
      <c r="H133" s="1" t="n">
        <f aca="false">2^C133</f>
        <v>3.78866006551956</v>
      </c>
    </row>
    <row r="134" customFormat="false" ht="14.5" hidden="false" customHeight="false" outlineLevel="0" collapsed="false">
      <c r="A134" s="1" t="s">
        <v>141</v>
      </c>
      <c r="B134" s="1" t="n">
        <v>562.039963</v>
      </c>
      <c r="C134" s="1" t="n">
        <v>1.921559448</v>
      </c>
      <c r="D134" s="1" t="n">
        <v>0.333761681</v>
      </c>
      <c r="E134" s="1" t="n">
        <v>5.757279998</v>
      </c>
      <c r="F134" s="2" t="n">
        <v>8.55E-009</v>
      </c>
      <c r="G134" s="2" t="n">
        <v>9.71E-007</v>
      </c>
      <c r="H134" s="1" t="n">
        <f aca="false">2^C134</f>
        <v>3.7883232754093</v>
      </c>
    </row>
    <row r="135" customFormat="false" ht="14.5" hidden="false" customHeight="false" outlineLevel="0" collapsed="false">
      <c r="A135" s="1" t="s">
        <v>142</v>
      </c>
      <c r="B135" s="1" t="n">
        <v>120.29399</v>
      </c>
      <c r="C135" s="1" t="n">
        <v>1.918904355</v>
      </c>
      <c r="D135" s="1" t="n">
        <v>0.322983422</v>
      </c>
      <c r="E135" s="1" t="n">
        <v>5.941185293</v>
      </c>
      <c r="F135" s="2" t="n">
        <v>2.83E-009</v>
      </c>
      <c r="G135" s="2" t="n">
        <v>3.55E-007</v>
      </c>
      <c r="H135" s="1" t="n">
        <f aca="false">2^C135</f>
        <v>3.78135776956349</v>
      </c>
    </row>
    <row r="136" customFormat="false" ht="14.5" hidden="false" customHeight="false" outlineLevel="0" collapsed="false">
      <c r="A136" s="1" t="s">
        <v>143</v>
      </c>
      <c r="B136" s="1" t="n">
        <v>1404.185026</v>
      </c>
      <c r="C136" s="1" t="n">
        <v>1.900848437</v>
      </c>
      <c r="D136" s="1" t="n">
        <v>0.325858742</v>
      </c>
      <c r="E136" s="1" t="n">
        <v>5.833351056</v>
      </c>
      <c r="F136" s="2" t="n">
        <v>5.43E-009</v>
      </c>
      <c r="G136" s="2" t="n">
        <v>6.46E-007</v>
      </c>
      <c r="H136" s="1" t="n">
        <f aca="false">2^C136</f>
        <v>3.73432744754262</v>
      </c>
    </row>
    <row r="137" customFormat="false" ht="14.5" hidden="false" customHeight="false" outlineLevel="0" collapsed="false">
      <c r="A137" s="1" t="s">
        <v>144</v>
      </c>
      <c r="B137" s="1" t="n">
        <v>5000.215402</v>
      </c>
      <c r="C137" s="1" t="n">
        <v>1.897059945</v>
      </c>
      <c r="D137" s="1" t="n">
        <v>0.313465736</v>
      </c>
      <c r="E137" s="1" t="n">
        <v>6.051889337</v>
      </c>
      <c r="F137" s="2" t="n">
        <v>1.43E-009</v>
      </c>
      <c r="G137" s="2" t="n">
        <v>1.92E-007</v>
      </c>
      <c r="H137" s="1" t="n">
        <f aca="false">2^C137</f>
        <v>3.7245340331309</v>
      </c>
    </row>
    <row r="138" customFormat="false" ht="14.5" hidden="false" customHeight="false" outlineLevel="0" collapsed="false">
      <c r="A138" s="1" t="s">
        <v>145</v>
      </c>
      <c r="B138" s="1" t="n">
        <v>269.9790707</v>
      </c>
      <c r="C138" s="1" t="n">
        <v>1.894316485</v>
      </c>
      <c r="D138" s="1" t="n">
        <v>0.32896052</v>
      </c>
      <c r="E138" s="1" t="n">
        <v>5.758491892</v>
      </c>
      <c r="F138" s="2" t="n">
        <v>8.49E-009</v>
      </c>
      <c r="G138" s="2" t="n">
        <v>9.69E-007</v>
      </c>
      <c r="H138" s="1" t="n">
        <f aca="false">2^C138</f>
        <v>3.71745810889509</v>
      </c>
    </row>
    <row r="139" customFormat="false" ht="14.5" hidden="false" customHeight="false" outlineLevel="0" collapsed="false">
      <c r="A139" s="1" t="s">
        <v>146</v>
      </c>
      <c r="B139" s="1" t="n">
        <v>1213.094274</v>
      </c>
      <c r="C139" s="1" t="n">
        <v>1.888399423</v>
      </c>
      <c r="D139" s="1" t="n">
        <v>0.336558628</v>
      </c>
      <c r="E139" s="1" t="n">
        <v>5.610907769</v>
      </c>
      <c r="F139" s="2" t="n">
        <v>2.01E-008</v>
      </c>
      <c r="G139" s="2" t="n">
        <v>2.1E-006</v>
      </c>
      <c r="H139" s="1" t="n">
        <f aca="false">2^C139</f>
        <v>3.70224256917706</v>
      </c>
    </row>
    <row r="140" customFormat="false" ht="14.5" hidden="false" customHeight="false" outlineLevel="0" collapsed="false">
      <c r="A140" s="1" t="s">
        <v>147</v>
      </c>
      <c r="B140" s="1" t="n">
        <v>1768.778716</v>
      </c>
      <c r="C140" s="1" t="n">
        <v>1.886290517</v>
      </c>
      <c r="D140" s="1" t="n">
        <v>0.312020553</v>
      </c>
      <c r="E140" s="1" t="n">
        <v>6.045404698</v>
      </c>
      <c r="F140" s="2" t="n">
        <v>1.49E-009</v>
      </c>
      <c r="G140" s="2" t="n">
        <v>1.97E-007</v>
      </c>
      <c r="H140" s="1" t="n">
        <f aca="false">2^C140</f>
        <v>3.69683465027467</v>
      </c>
    </row>
    <row r="141" customFormat="false" ht="14.5" hidden="false" customHeight="false" outlineLevel="0" collapsed="false">
      <c r="A141" s="1" t="s">
        <v>148</v>
      </c>
      <c r="B141" s="1" t="n">
        <v>367.6988032</v>
      </c>
      <c r="C141" s="1" t="n">
        <v>1.879742209</v>
      </c>
      <c r="D141" s="1" t="n">
        <v>0.335392152</v>
      </c>
      <c r="E141" s="1" t="n">
        <v>5.604609998</v>
      </c>
      <c r="F141" s="2" t="n">
        <v>2.09E-008</v>
      </c>
      <c r="G141" s="2" t="n">
        <v>2.14E-006</v>
      </c>
      <c r="H141" s="1" t="n">
        <f aca="false">2^C141</f>
        <v>3.68009295858875</v>
      </c>
    </row>
    <row r="142" customFormat="false" ht="14.5" hidden="false" customHeight="false" outlineLevel="0" collapsed="false">
      <c r="A142" s="1" t="s">
        <v>149</v>
      </c>
      <c r="B142" s="1" t="n">
        <v>683.3229271</v>
      </c>
      <c r="C142" s="1" t="n">
        <v>1.878827915</v>
      </c>
      <c r="D142" s="1" t="n">
        <v>0.31823162</v>
      </c>
      <c r="E142" s="1" t="n">
        <v>5.903963646</v>
      </c>
      <c r="F142" s="2" t="n">
        <v>3.55E-009</v>
      </c>
      <c r="G142" s="2" t="n">
        <v>4.33E-007</v>
      </c>
      <c r="H142" s="1" t="n">
        <f aca="false">2^C142</f>
        <v>3.67776147419845</v>
      </c>
    </row>
    <row r="143" customFormat="false" ht="14.5" hidden="false" customHeight="false" outlineLevel="0" collapsed="false">
      <c r="A143" s="1" t="s">
        <v>150</v>
      </c>
      <c r="B143" s="1" t="n">
        <v>473.9585386</v>
      </c>
      <c r="C143" s="1" t="n">
        <v>1.867464238</v>
      </c>
      <c r="D143" s="1" t="n">
        <v>0.298061277</v>
      </c>
      <c r="E143" s="1" t="n">
        <v>6.265370185</v>
      </c>
      <c r="F143" s="2" t="n">
        <v>3.72E-010</v>
      </c>
      <c r="G143" s="2" t="n">
        <v>5.66E-008</v>
      </c>
      <c r="H143" s="1" t="n">
        <f aca="false">2^C143</f>
        <v>3.64890663755898</v>
      </c>
    </row>
    <row r="144" customFormat="false" ht="14.5" hidden="false" customHeight="false" outlineLevel="0" collapsed="false">
      <c r="A144" s="1" t="s">
        <v>151</v>
      </c>
      <c r="B144" s="1" t="n">
        <v>905.3805033</v>
      </c>
      <c r="C144" s="1" t="n">
        <v>1.867158897</v>
      </c>
      <c r="D144" s="1" t="n">
        <v>0.321067534</v>
      </c>
      <c r="E144" s="1" t="n">
        <v>5.815470888</v>
      </c>
      <c r="F144" s="2" t="n">
        <v>6.05E-009</v>
      </c>
      <c r="G144" s="2" t="n">
        <v>7.01E-007</v>
      </c>
      <c r="H144" s="1" t="n">
        <f aca="false">2^C144</f>
        <v>3.64813444185969</v>
      </c>
    </row>
    <row r="145" customFormat="false" ht="14.5" hidden="false" customHeight="false" outlineLevel="0" collapsed="false">
      <c r="A145" s="1" t="s">
        <v>152</v>
      </c>
      <c r="B145" s="1" t="n">
        <v>164.8190416</v>
      </c>
      <c r="C145" s="1" t="n">
        <v>1.865218406</v>
      </c>
      <c r="D145" s="1" t="n">
        <v>0.336840233</v>
      </c>
      <c r="E145" s="1" t="n">
        <v>5.537397923</v>
      </c>
      <c r="F145" s="2" t="n">
        <v>3.07E-008</v>
      </c>
      <c r="G145" s="2" t="n">
        <v>3.09E-006</v>
      </c>
      <c r="H145" s="1" t="n">
        <f aca="false">2^C145</f>
        <v>3.64323083224089</v>
      </c>
    </row>
    <row r="146" customFormat="false" ht="14.5" hidden="false" customHeight="false" outlineLevel="0" collapsed="false">
      <c r="A146" s="1" t="s">
        <v>153</v>
      </c>
      <c r="B146" s="1" t="n">
        <v>86.42890635</v>
      </c>
      <c r="C146" s="1" t="n">
        <v>1.864563315</v>
      </c>
      <c r="D146" s="1" t="n">
        <v>0.332001635</v>
      </c>
      <c r="E146" s="1" t="n">
        <v>5.616126904</v>
      </c>
      <c r="F146" s="2" t="n">
        <v>1.95E-008</v>
      </c>
      <c r="G146" s="2" t="n">
        <v>2.05E-006</v>
      </c>
      <c r="H146" s="1" t="n">
        <f aca="false">2^C146</f>
        <v>3.6415769096269</v>
      </c>
    </row>
    <row r="147" customFormat="false" ht="14.5" hidden="false" customHeight="false" outlineLevel="0" collapsed="false">
      <c r="A147" s="1" t="s">
        <v>154</v>
      </c>
      <c r="B147" s="1" t="n">
        <v>1724.29652</v>
      </c>
      <c r="C147" s="1" t="n">
        <v>1.863059541</v>
      </c>
      <c r="D147" s="1" t="n">
        <v>0.290936354</v>
      </c>
      <c r="E147" s="1" t="n">
        <v>6.403667044</v>
      </c>
      <c r="F147" s="2" t="n">
        <v>1.52E-010</v>
      </c>
      <c r="G147" s="2" t="n">
        <v>2.51E-008</v>
      </c>
      <c r="H147" s="1" t="n">
        <f aca="false">2^C147</f>
        <v>3.63778313787517</v>
      </c>
    </row>
    <row r="148" customFormat="false" ht="14.5" hidden="false" customHeight="false" outlineLevel="0" collapsed="false">
      <c r="A148" s="1" t="s">
        <v>155</v>
      </c>
      <c r="B148" s="1" t="n">
        <v>583.9538887</v>
      </c>
      <c r="C148" s="1" t="n">
        <v>1.859980793</v>
      </c>
      <c r="D148" s="1" t="n">
        <v>0.310506846</v>
      </c>
      <c r="E148" s="1" t="n">
        <v>5.990144237</v>
      </c>
      <c r="F148" s="2" t="n">
        <v>2.1E-009</v>
      </c>
      <c r="G148" s="2" t="n">
        <v>2.67E-007</v>
      </c>
      <c r="H148" s="1" t="n">
        <f aca="false">2^C148</f>
        <v>3.6300282933715</v>
      </c>
    </row>
    <row r="149" customFormat="false" ht="14.5" hidden="false" customHeight="false" outlineLevel="0" collapsed="false">
      <c r="A149" s="1" t="s">
        <v>156</v>
      </c>
      <c r="B149" s="1" t="n">
        <v>554.9779152</v>
      </c>
      <c r="C149" s="1" t="n">
        <v>1.859934439</v>
      </c>
      <c r="D149" s="1" t="n">
        <v>0.3245437</v>
      </c>
      <c r="E149" s="1" t="n">
        <v>5.730921409</v>
      </c>
      <c r="F149" s="2" t="n">
        <v>9.99E-009</v>
      </c>
      <c r="G149" s="2" t="n">
        <v>1.12E-006</v>
      </c>
      <c r="H149" s="1" t="n">
        <f aca="false">2^C149</f>
        <v>3.62991166191193</v>
      </c>
    </row>
    <row r="150" customFormat="false" ht="14.5" hidden="false" customHeight="false" outlineLevel="0" collapsed="false">
      <c r="A150" s="1" t="s">
        <v>157</v>
      </c>
      <c r="B150" s="1" t="n">
        <v>1511.746885</v>
      </c>
      <c r="C150" s="1" t="n">
        <v>1.855947412</v>
      </c>
      <c r="D150" s="1" t="n">
        <v>0.31312864</v>
      </c>
      <c r="E150" s="1" t="n">
        <v>5.92710847</v>
      </c>
      <c r="F150" s="2" t="n">
        <v>3.08E-009</v>
      </c>
      <c r="G150" s="2" t="n">
        <v>3.82E-007</v>
      </c>
      <c r="H150" s="1" t="n">
        <f aca="false">2^C150</f>
        <v>3.61989389956359</v>
      </c>
    </row>
    <row r="151" customFormat="false" ht="14.5" hidden="false" customHeight="false" outlineLevel="0" collapsed="false">
      <c r="A151" s="1" t="s">
        <v>158</v>
      </c>
      <c r="B151" s="1" t="n">
        <v>112.1176009</v>
      </c>
      <c r="C151" s="1" t="n">
        <v>1.853198585</v>
      </c>
      <c r="D151" s="1" t="n">
        <v>0.364270555</v>
      </c>
      <c r="E151" s="1" t="n">
        <v>5.087423502</v>
      </c>
      <c r="F151" s="2" t="n">
        <v>3.63E-007</v>
      </c>
      <c r="G151" s="2" t="n">
        <v>3.03E-005</v>
      </c>
      <c r="H151" s="1" t="n">
        <f aca="false">2^C151</f>
        <v>3.61300333134986</v>
      </c>
    </row>
    <row r="152" customFormat="false" ht="14.5" hidden="false" customHeight="false" outlineLevel="0" collapsed="false">
      <c r="A152" s="1" t="s">
        <v>159</v>
      </c>
      <c r="B152" s="1" t="n">
        <v>425.0465563</v>
      </c>
      <c r="C152" s="1" t="n">
        <v>1.850447599</v>
      </c>
      <c r="D152" s="1" t="n">
        <v>0.308347757</v>
      </c>
      <c r="E152" s="1" t="n">
        <v>6.001170936</v>
      </c>
      <c r="F152" s="2" t="n">
        <v>1.96E-009</v>
      </c>
      <c r="G152" s="2" t="n">
        <v>2.51E-007</v>
      </c>
      <c r="H152" s="1" t="n">
        <f aca="false">2^C152</f>
        <v>3.60612048294289</v>
      </c>
    </row>
    <row r="153" customFormat="false" ht="14.5" hidden="false" customHeight="false" outlineLevel="0" collapsed="false">
      <c r="A153" s="1" t="s">
        <v>160</v>
      </c>
      <c r="B153" s="1" t="n">
        <v>865.7130349</v>
      </c>
      <c r="C153" s="1" t="n">
        <v>1.846364293</v>
      </c>
      <c r="D153" s="1" t="n">
        <v>0.329337</v>
      </c>
      <c r="E153" s="1" t="n">
        <v>5.606306883</v>
      </c>
      <c r="F153" s="2" t="n">
        <v>2.07E-008</v>
      </c>
      <c r="G153" s="2" t="n">
        <v>2.14E-006</v>
      </c>
      <c r="H153" s="1" t="n">
        <f aca="false">2^C153</f>
        <v>3.59592839489592</v>
      </c>
    </row>
    <row r="154" customFormat="false" ht="14.5" hidden="false" customHeight="false" outlineLevel="0" collapsed="false">
      <c r="A154" s="1" t="s">
        <v>161</v>
      </c>
      <c r="B154" s="1" t="n">
        <v>1233.368671</v>
      </c>
      <c r="C154" s="1" t="n">
        <v>1.845094272</v>
      </c>
      <c r="D154" s="1" t="n">
        <v>0.322254294</v>
      </c>
      <c r="E154" s="1" t="n">
        <v>5.725584747</v>
      </c>
      <c r="F154" s="2" t="n">
        <v>1.03E-008</v>
      </c>
      <c r="G154" s="2" t="n">
        <v>1.15E-006</v>
      </c>
      <c r="H154" s="1" t="n">
        <f aca="false">2^C154</f>
        <v>3.5927642507857</v>
      </c>
    </row>
    <row r="155" customFormat="false" ht="14.5" hidden="false" customHeight="false" outlineLevel="0" collapsed="false">
      <c r="A155" s="1" t="s">
        <v>162</v>
      </c>
      <c r="B155" s="1" t="n">
        <v>1032.967143</v>
      </c>
      <c r="C155" s="1" t="n">
        <v>1.840616923</v>
      </c>
      <c r="D155" s="1" t="n">
        <v>0.327341724</v>
      </c>
      <c r="E155" s="1" t="n">
        <v>5.622921817</v>
      </c>
      <c r="F155" s="2" t="n">
        <v>1.88E-008</v>
      </c>
      <c r="G155" s="2" t="n">
        <v>2E-006</v>
      </c>
      <c r="H155" s="1" t="n">
        <f aca="false">2^C155</f>
        <v>3.58163152797416</v>
      </c>
    </row>
    <row r="156" customFormat="false" ht="14.5" hidden="false" customHeight="false" outlineLevel="0" collapsed="false">
      <c r="A156" s="1" t="s">
        <v>163</v>
      </c>
      <c r="B156" s="1" t="n">
        <v>191.2711366</v>
      </c>
      <c r="C156" s="1" t="n">
        <v>1.835497148</v>
      </c>
      <c r="D156" s="1" t="n">
        <v>0.298236648</v>
      </c>
      <c r="E156" s="1" t="n">
        <v>6.154498984</v>
      </c>
      <c r="F156" s="2" t="n">
        <v>7.53E-010</v>
      </c>
      <c r="G156" s="2" t="n">
        <v>1.06E-007</v>
      </c>
      <c r="H156" s="1" t="n">
        <f aca="false">2^C156</f>
        <v>3.56894371215309</v>
      </c>
    </row>
    <row r="157" customFormat="false" ht="14.5" hidden="false" customHeight="false" outlineLevel="0" collapsed="false">
      <c r="A157" s="1" t="s">
        <v>164</v>
      </c>
      <c r="B157" s="1" t="n">
        <v>167.9601457</v>
      </c>
      <c r="C157" s="1" t="n">
        <v>1.835072132</v>
      </c>
      <c r="D157" s="1" t="n">
        <v>0.325340508</v>
      </c>
      <c r="E157" s="1" t="n">
        <v>5.640466177</v>
      </c>
      <c r="F157" s="2" t="n">
        <v>1.7E-008</v>
      </c>
      <c r="G157" s="2" t="n">
        <v>1.82E-006</v>
      </c>
      <c r="H157" s="1" t="n">
        <f aca="false">2^C157</f>
        <v>3.56789246103796</v>
      </c>
    </row>
    <row r="158" customFormat="false" ht="14.5" hidden="false" customHeight="false" outlineLevel="0" collapsed="false">
      <c r="A158" s="1" t="s">
        <v>165</v>
      </c>
      <c r="B158" s="1" t="n">
        <v>1096.722712</v>
      </c>
      <c r="C158" s="1" t="n">
        <v>1.833703356</v>
      </c>
      <c r="D158" s="1" t="n">
        <v>0.326874014</v>
      </c>
      <c r="E158" s="1" t="n">
        <v>5.609816865</v>
      </c>
      <c r="F158" s="2" t="n">
        <v>2.03E-008</v>
      </c>
      <c r="G158" s="2" t="n">
        <v>2.11E-006</v>
      </c>
      <c r="H158" s="1" t="n">
        <f aca="false">2^C158</f>
        <v>3.56450898119382</v>
      </c>
    </row>
    <row r="159" customFormat="false" ht="14.5" hidden="false" customHeight="false" outlineLevel="0" collapsed="false">
      <c r="A159" s="1" t="s">
        <v>166</v>
      </c>
      <c r="B159" s="1" t="n">
        <v>710.5350248</v>
      </c>
      <c r="C159" s="1" t="n">
        <v>1.827520545</v>
      </c>
      <c r="D159" s="1" t="n">
        <v>0.327136643</v>
      </c>
      <c r="E159" s="1" t="n">
        <v>5.586413461</v>
      </c>
      <c r="F159" s="2" t="n">
        <v>2.32E-008</v>
      </c>
      <c r="G159" s="2" t="n">
        <v>2.37E-006</v>
      </c>
      <c r="H159" s="1" t="n">
        <f aca="false">2^C159</f>
        <v>3.54926561538769</v>
      </c>
    </row>
    <row r="160" customFormat="false" ht="14.5" hidden="false" customHeight="false" outlineLevel="0" collapsed="false">
      <c r="A160" s="1" t="s">
        <v>167</v>
      </c>
      <c r="B160" s="1" t="n">
        <v>122.4135278</v>
      </c>
      <c r="C160" s="1" t="n">
        <v>1.823601688</v>
      </c>
      <c r="D160" s="1" t="n">
        <v>0.313130015</v>
      </c>
      <c r="E160" s="1" t="n">
        <v>5.823784377</v>
      </c>
      <c r="F160" s="2" t="n">
        <v>5.75E-009</v>
      </c>
      <c r="G160" s="2" t="n">
        <v>6.74E-007</v>
      </c>
      <c r="H160" s="1" t="n">
        <f aca="false">2^C160</f>
        <v>3.53963766894397</v>
      </c>
    </row>
    <row r="161" customFormat="false" ht="14.5" hidden="false" customHeight="false" outlineLevel="0" collapsed="false">
      <c r="A161" s="1" t="s">
        <v>168</v>
      </c>
      <c r="B161" s="1" t="n">
        <v>273.5743149</v>
      </c>
      <c r="C161" s="1" t="n">
        <v>1.814976951</v>
      </c>
      <c r="D161" s="1" t="n">
        <v>0.277743319</v>
      </c>
      <c r="E161" s="1" t="n">
        <v>6.534727671</v>
      </c>
      <c r="F161" s="2" t="n">
        <v>6.37E-011</v>
      </c>
      <c r="G161" s="2" t="n">
        <v>1.15E-008</v>
      </c>
      <c r="H161" s="1" t="n">
        <f aca="false">2^C161</f>
        <v>3.51854008981497</v>
      </c>
    </row>
    <row r="162" customFormat="false" ht="14.5" hidden="false" customHeight="false" outlineLevel="0" collapsed="false">
      <c r="A162" s="1" t="s">
        <v>169</v>
      </c>
      <c r="B162" s="1" t="n">
        <v>658.7473609</v>
      </c>
      <c r="C162" s="1" t="n">
        <v>1.802389569</v>
      </c>
      <c r="D162" s="1" t="n">
        <v>0.332033869</v>
      </c>
      <c r="E162" s="1" t="n">
        <v>5.428330469</v>
      </c>
      <c r="F162" s="2" t="n">
        <v>5.69E-008</v>
      </c>
      <c r="G162" s="2" t="n">
        <v>5.46E-006</v>
      </c>
      <c r="H162" s="1" t="n">
        <f aca="false">2^C162</f>
        <v>3.48797468410511</v>
      </c>
    </row>
    <row r="163" customFormat="false" ht="14.5" hidden="false" customHeight="false" outlineLevel="0" collapsed="false">
      <c r="A163" s="1" t="s">
        <v>170</v>
      </c>
      <c r="B163" s="1" t="n">
        <v>351.9230613</v>
      </c>
      <c r="C163" s="1" t="n">
        <v>1.789723936</v>
      </c>
      <c r="D163" s="1" t="n">
        <v>0.302701532</v>
      </c>
      <c r="E163" s="1" t="n">
        <v>5.912503722</v>
      </c>
      <c r="F163" s="2" t="n">
        <v>3.37E-009</v>
      </c>
      <c r="G163" s="2" t="n">
        <v>4.13E-007</v>
      </c>
      <c r="H163" s="1" t="n">
        <f aca="false">2^C163</f>
        <v>3.45748726142577</v>
      </c>
    </row>
    <row r="164" customFormat="false" ht="14.5" hidden="false" customHeight="false" outlineLevel="0" collapsed="false">
      <c r="A164" s="1" t="s">
        <v>171</v>
      </c>
      <c r="B164" s="1" t="n">
        <v>112.4059459</v>
      </c>
      <c r="C164" s="1" t="n">
        <v>1.78839045</v>
      </c>
      <c r="D164" s="1" t="n">
        <v>0.301630626</v>
      </c>
      <c r="E164" s="1" t="n">
        <v>5.929074484</v>
      </c>
      <c r="F164" s="2" t="n">
        <v>3.05E-009</v>
      </c>
      <c r="G164" s="2" t="n">
        <v>3.8E-007</v>
      </c>
      <c r="H164" s="1" t="n">
        <f aca="false">2^C164</f>
        <v>3.45429297529345</v>
      </c>
    </row>
    <row r="165" customFormat="false" ht="14.5" hidden="false" customHeight="false" outlineLevel="0" collapsed="false">
      <c r="A165" s="1" t="s">
        <v>172</v>
      </c>
      <c r="B165" s="1" t="n">
        <v>209.0891377</v>
      </c>
      <c r="C165" s="1" t="n">
        <v>1.785193446</v>
      </c>
      <c r="D165" s="1" t="n">
        <v>0.326988647</v>
      </c>
      <c r="E165" s="1" t="n">
        <v>5.459496727</v>
      </c>
      <c r="F165" s="2" t="n">
        <v>4.77E-008</v>
      </c>
      <c r="G165" s="2" t="n">
        <v>4.69E-006</v>
      </c>
      <c r="H165" s="1" t="n">
        <f aca="false">2^C165</f>
        <v>3.44664675683641</v>
      </c>
    </row>
    <row r="166" customFormat="false" ht="14.5" hidden="false" customHeight="false" outlineLevel="0" collapsed="false">
      <c r="A166" s="1" t="s">
        <v>173</v>
      </c>
      <c r="B166" s="1" t="n">
        <v>314.1952987</v>
      </c>
      <c r="C166" s="1" t="n">
        <v>1.758639765</v>
      </c>
      <c r="D166" s="1" t="n">
        <v>0.338148233</v>
      </c>
      <c r="E166" s="1" t="n">
        <v>5.200795368</v>
      </c>
      <c r="F166" s="2" t="n">
        <v>1.98E-007</v>
      </c>
      <c r="G166" s="2" t="n">
        <v>1.76E-005</v>
      </c>
      <c r="H166" s="1" t="n">
        <f aca="false">2^C166</f>
        <v>3.38378936266174</v>
      </c>
    </row>
    <row r="167" customFormat="false" ht="14.5" hidden="false" customHeight="false" outlineLevel="0" collapsed="false">
      <c r="A167" s="1" t="s">
        <v>174</v>
      </c>
      <c r="B167" s="1" t="n">
        <v>3989.876139</v>
      </c>
      <c r="C167" s="1" t="n">
        <v>1.757524137</v>
      </c>
      <c r="D167" s="1" t="n">
        <v>0.317505582</v>
      </c>
      <c r="E167" s="1" t="n">
        <v>5.535411771</v>
      </c>
      <c r="F167" s="2" t="n">
        <v>3.1E-008</v>
      </c>
      <c r="G167" s="2" t="n">
        <v>3.12E-006</v>
      </c>
      <c r="H167" s="1" t="n">
        <f aca="false">2^C167</f>
        <v>3.38117370875311</v>
      </c>
    </row>
    <row r="168" customFormat="false" ht="14.5" hidden="false" customHeight="false" outlineLevel="0" collapsed="false">
      <c r="A168" s="1" t="s">
        <v>175</v>
      </c>
      <c r="B168" s="1" t="n">
        <v>331.4372827</v>
      </c>
      <c r="C168" s="1" t="n">
        <v>1.756143411</v>
      </c>
      <c r="D168" s="1" t="n">
        <v>0.337404788</v>
      </c>
      <c r="E168" s="1" t="n">
        <v>5.204856225</v>
      </c>
      <c r="F168" s="2" t="n">
        <v>1.94E-007</v>
      </c>
      <c r="G168" s="2" t="n">
        <v>1.74E-005</v>
      </c>
      <c r="H168" s="1" t="n">
        <f aca="false">2^C168</f>
        <v>3.37793931682878</v>
      </c>
    </row>
    <row r="169" customFormat="false" ht="14.5" hidden="false" customHeight="false" outlineLevel="0" collapsed="false">
      <c r="A169" s="1" t="s">
        <v>176</v>
      </c>
      <c r="B169" s="1" t="n">
        <v>283.5093513</v>
      </c>
      <c r="C169" s="1" t="n">
        <v>1.754938391</v>
      </c>
      <c r="D169" s="1" t="n">
        <v>0.299764605</v>
      </c>
      <c r="E169" s="1" t="n">
        <v>5.854388289</v>
      </c>
      <c r="F169" s="2" t="n">
        <v>4.79E-009</v>
      </c>
      <c r="G169" s="2" t="n">
        <v>5.78E-007</v>
      </c>
      <c r="H169" s="1" t="n">
        <f aca="false">2^C169</f>
        <v>3.37511905000542</v>
      </c>
    </row>
    <row r="170" customFormat="false" ht="14.5" hidden="false" customHeight="false" outlineLevel="0" collapsed="false">
      <c r="A170" s="1" t="s">
        <v>177</v>
      </c>
      <c r="B170" s="1" t="n">
        <v>147.2628769</v>
      </c>
      <c r="C170" s="1" t="n">
        <v>1.748674964</v>
      </c>
      <c r="D170" s="1" t="n">
        <v>0.313465404</v>
      </c>
      <c r="E170" s="1" t="n">
        <v>5.578526178</v>
      </c>
      <c r="F170" s="2" t="n">
        <v>2.43E-008</v>
      </c>
      <c r="G170" s="2" t="n">
        <v>2.47E-006</v>
      </c>
      <c r="H170" s="1" t="n">
        <f aca="false">2^C170</f>
        <v>3.36049781091886</v>
      </c>
    </row>
    <row r="171" customFormat="false" ht="14.5" hidden="false" customHeight="false" outlineLevel="0" collapsed="false">
      <c r="A171" s="1" t="s">
        <v>178</v>
      </c>
      <c r="B171" s="1" t="n">
        <v>372.2421049</v>
      </c>
      <c r="C171" s="1" t="n">
        <v>1.743060333</v>
      </c>
      <c r="D171" s="1" t="n">
        <v>0.291679371</v>
      </c>
      <c r="E171" s="1" t="n">
        <v>5.975946564</v>
      </c>
      <c r="F171" s="2" t="n">
        <v>2.29E-009</v>
      </c>
      <c r="G171" s="2" t="n">
        <v>2.9E-007</v>
      </c>
      <c r="H171" s="1" t="n">
        <f aca="false">2^C171</f>
        <v>3.34744495677908</v>
      </c>
    </row>
    <row r="172" customFormat="false" ht="14.5" hidden="false" customHeight="false" outlineLevel="0" collapsed="false">
      <c r="A172" s="1" t="s">
        <v>179</v>
      </c>
      <c r="B172" s="1" t="n">
        <v>48.66233469</v>
      </c>
      <c r="C172" s="1" t="n">
        <v>1.737549102</v>
      </c>
      <c r="D172" s="1" t="n">
        <v>0.402232243</v>
      </c>
      <c r="E172" s="1" t="n">
        <v>4.31976584</v>
      </c>
      <c r="F172" s="2" t="n">
        <v>1.56E-005</v>
      </c>
      <c r="G172" s="1" t="n">
        <v>0.000842072</v>
      </c>
      <c r="H172" s="1" t="n">
        <f aca="false">2^C172</f>
        <v>3.33468179537838</v>
      </c>
    </row>
    <row r="173" customFormat="false" ht="14.5" hidden="false" customHeight="false" outlineLevel="0" collapsed="false">
      <c r="A173" s="1" t="s">
        <v>180</v>
      </c>
      <c r="B173" s="1" t="n">
        <v>2361.867742</v>
      </c>
      <c r="C173" s="1" t="n">
        <v>1.736515138</v>
      </c>
      <c r="D173" s="1" t="n">
        <v>0.322249744</v>
      </c>
      <c r="E173" s="1" t="n">
        <v>5.388724651</v>
      </c>
      <c r="F173" s="2" t="n">
        <v>7.1E-008</v>
      </c>
      <c r="G173" s="2" t="n">
        <v>6.66E-006</v>
      </c>
      <c r="H173" s="1" t="n">
        <f aca="false">2^C173</f>
        <v>3.33229272105966</v>
      </c>
    </row>
    <row r="174" customFormat="false" ht="14.5" hidden="false" customHeight="false" outlineLevel="0" collapsed="false">
      <c r="A174" s="1" t="s">
        <v>181</v>
      </c>
      <c r="B174" s="1" t="n">
        <v>448.1023602</v>
      </c>
      <c r="C174" s="1" t="n">
        <v>1.736029949</v>
      </c>
      <c r="D174" s="1" t="n">
        <v>0.301640199</v>
      </c>
      <c r="E174" s="1" t="n">
        <v>5.755300373</v>
      </c>
      <c r="F174" s="2" t="n">
        <v>8.65E-009</v>
      </c>
      <c r="G174" s="2" t="n">
        <v>9.78E-007</v>
      </c>
      <c r="H174" s="1" t="n">
        <f aca="false">2^C174</f>
        <v>3.33117223482509</v>
      </c>
    </row>
    <row r="175" customFormat="false" ht="14.5" hidden="false" customHeight="false" outlineLevel="0" collapsed="false">
      <c r="A175" s="1" t="s">
        <v>182</v>
      </c>
      <c r="B175" s="1" t="n">
        <v>498.2106763</v>
      </c>
      <c r="C175" s="1" t="n">
        <v>1.734494434</v>
      </c>
      <c r="D175" s="1" t="n">
        <v>0.321807524</v>
      </c>
      <c r="E175" s="1" t="n">
        <v>5.389850472</v>
      </c>
      <c r="F175" s="2" t="n">
        <v>7.05E-008</v>
      </c>
      <c r="G175" s="2" t="n">
        <v>6.65E-006</v>
      </c>
      <c r="H175" s="1" t="n">
        <f aca="false">2^C175</f>
        <v>3.32762862811956</v>
      </c>
    </row>
    <row r="176" customFormat="false" ht="14.5" hidden="false" customHeight="false" outlineLevel="0" collapsed="false">
      <c r="A176" s="1" t="s">
        <v>183</v>
      </c>
      <c r="B176" s="1" t="n">
        <v>1626.327118</v>
      </c>
      <c r="C176" s="1" t="n">
        <v>1.731343755</v>
      </c>
      <c r="D176" s="1" t="n">
        <v>0.332546219</v>
      </c>
      <c r="E176" s="1" t="n">
        <v>5.206325178</v>
      </c>
      <c r="F176" s="2" t="n">
        <v>1.93E-007</v>
      </c>
      <c r="G176" s="2" t="n">
        <v>1.73E-005</v>
      </c>
      <c r="H176" s="1" t="n">
        <f aca="false">2^C176</f>
        <v>3.32036940185668</v>
      </c>
    </row>
    <row r="177" customFormat="false" ht="14.5" hidden="false" customHeight="false" outlineLevel="0" collapsed="false">
      <c r="A177" s="1" t="s">
        <v>184</v>
      </c>
      <c r="B177" s="1" t="n">
        <v>206.4931021</v>
      </c>
      <c r="C177" s="1" t="n">
        <v>1.728866298</v>
      </c>
      <c r="D177" s="1" t="n">
        <v>0.329267254</v>
      </c>
      <c r="E177" s="1" t="n">
        <v>5.25064755</v>
      </c>
      <c r="F177" s="2" t="n">
        <v>1.52E-007</v>
      </c>
      <c r="G177" s="2" t="n">
        <v>1.37E-005</v>
      </c>
      <c r="H177" s="1" t="n">
        <f aca="false">2^C177</f>
        <v>3.31467241590633</v>
      </c>
    </row>
    <row r="178" customFormat="false" ht="14.5" hidden="false" customHeight="false" outlineLevel="0" collapsed="false">
      <c r="A178" s="1" t="s">
        <v>185</v>
      </c>
      <c r="B178" s="1" t="n">
        <v>1523.169913</v>
      </c>
      <c r="C178" s="1" t="n">
        <v>1.709758234</v>
      </c>
      <c r="D178" s="1" t="n">
        <v>0.303905346</v>
      </c>
      <c r="E178" s="1" t="n">
        <v>5.625956423</v>
      </c>
      <c r="F178" s="2" t="n">
        <v>1.84E-008</v>
      </c>
      <c r="G178" s="2" t="n">
        <v>1.97E-006</v>
      </c>
      <c r="H178" s="1" t="n">
        <f aca="false">2^C178</f>
        <v>3.27106002595215</v>
      </c>
    </row>
    <row r="179" customFormat="false" ht="14.5" hidden="false" customHeight="false" outlineLevel="0" collapsed="false">
      <c r="A179" s="1" t="s">
        <v>186</v>
      </c>
      <c r="B179" s="1" t="n">
        <v>1111.906954</v>
      </c>
      <c r="C179" s="1" t="n">
        <v>1.705760703</v>
      </c>
      <c r="D179" s="1" t="n">
        <v>0.31519447</v>
      </c>
      <c r="E179" s="1" t="n">
        <v>5.411772296</v>
      </c>
      <c r="F179" s="2" t="n">
        <v>6.24E-008</v>
      </c>
      <c r="G179" s="2" t="n">
        <v>5.9E-006</v>
      </c>
      <c r="H179" s="1" t="n">
        <f aca="false">2^C179</f>
        <v>3.26200886546122</v>
      </c>
    </row>
    <row r="180" customFormat="false" ht="14.5" hidden="false" customHeight="false" outlineLevel="0" collapsed="false">
      <c r="A180" s="1" t="s">
        <v>187</v>
      </c>
      <c r="B180" s="1" t="n">
        <v>161.3251088</v>
      </c>
      <c r="C180" s="1" t="n">
        <v>1.703306999</v>
      </c>
      <c r="D180" s="1" t="n">
        <v>0.326997446</v>
      </c>
      <c r="E180" s="1" t="n">
        <v>5.208930594</v>
      </c>
      <c r="F180" s="2" t="n">
        <v>1.9E-007</v>
      </c>
      <c r="G180" s="2" t="n">
        <v>1.71E-005</v>
      </c>
      <c r="H180" s="1" t="n">
        <f aca="false">2^C180</f>
        <v>3.25646562776057</v>
      </c>
    </row>
    <row r="181" customFormat="false" ht="14.5" hidden="false" customHeight="false" outlineLevel="0" collapsed="false">
      <c r="A181" s="1" t="s">
        <v>188</v>
      </c>
      <c r="B181" s="1" t="n">
        <v>906.1822814</v>
      </c>
      <c r="C181" s="1" t="n">
        <v>1.700641449</v>
      </c>
      <c r="D181" s="1" t="n">
        <v>0.318244216</v>
      </c>
      <c r="E181" s="1" t="n">
        <v>5.343825157</v>
      </c>
      <c r="F181" s="2" t="n">
        <v>9.1E-008</v>
      </c>
      <c r="G181" s="2" t="n">
        <v>8.44E-006</v>
      </c>
      <c r="H181" s="1" t="n">
        <f aca="false">2^C181</f>
        <v>3.25045447659608</v>
      </c>
    </row>
    <row r="182" customFormat="false" ht="14.5" hidden="false" customHeight="false" outlineLevel="0" collapsed="false">
      <c r="A182" s="1" t="s">
        <v>189</v>
      </c>
      <c r="B182" s="1" t="n">
        <v>278.5106582</v>
      </c>
      <c r="C182" s="1" t="n">
        <v>1.694882191</v>
      </c>
      <c r="D182" s="1" t="n">
        <v>0.312247124</v>
      </c>
      <c r="E182" s="1" t="n">
        <v>5.428015372</v>
      </c>
      <c r="F182" s="2" t="n">
        <v>5.7E-008</v>
      </c>
      <c r="G182" s="2" t="n">
        <v>5.46E-006</v>
      </c>
      <c r="H182" s="1" t="n">
        <f aca="false">2^C182</f>
        <v>3.2375044840936</v>
      </c>
    </row>
    <row r="183" customFormat="false" ht="14.5" hidden="false" customHeight="false" outlineLevel="0" collapsed="false">
      <c r="A183" s="1" t="s">
        <v>190</v>
      </c>
      <c r="B183" s="1" t="n">
        <v>35.08622333</v>
      </c>
      <c r="C183" s="1" t="n">
        <v>1.691901355</v>
      </c>
      <c r="D183" s="1" t="n">
        <v>0.427947791</v>
      </c>
      <c r="E183" s="1" t="n">
        <v>3.953522812</v>
      </c>
      <c r="F183" s="2" t="n">
        <v>7.7E-005</v>
      </c>
      <c r="G183" s="1" t="n">
        <v>0.003275634</v>
      </c>
      <c r="H183" s="1" t="n">
        <f aca="false">2^C183</f>
        <v>3.23082219379125</v>
      </c>
    </row>
    <row r="184" customFormat="false" ht="14.5" hidden="false" customHeight="false" outlineLevel="0" collapsed="false">
      <c r="A184" s="1" t="s">
        <v>191</v>
      </c>
      <c r="B184" s="1" t="n">
        <v>426.5950078</v>
      </c>
      <c r="C184" s="1" t="n">
        <v>1.687269928</v>
      </c>
      <c r="D184" s="1" t="n">
        <v>0.324376775</v>
      </c>
      <c r="E184" s="1" t="n">
        <v>5.201574401</v>
      </c>
      <c r="F184" s="2" t="n">
        <v>1.98E-007</v>
      </c>
      <c r="G184" s="2" t="n">
        <v>1.76E-005</v>
      </c>
      <c r="H184" s="1" t="n">
        <f aca="false">2^C184</f>
        <v>3.22046704296281</v>
      </c>
    </row>
    <row r="185" customFormat="false" ht="14.5" hidden="false" customHeight="false" outlineLevel="0" collapsed="false">
      <c r="A185" s="1" t="s">
        <v>192</v>
      </c>
      <c r="B185" s="1" t="n">
        <v>155.3367048</v>
      </c>
      <c r="C185" s="1" t="n">
        <v>1.679477845</v>
      </c>
      <c r="D185" s="1" t="n">
        <v>0.345215821</v>
      </c>
      <c r="E185" s="1" t="n">
        <v>4.865008332</v>
      </c>
      <c r="F185" s="2" t="n">
        <v>1.14E-006</v>
      </c>
      <c r="G185" s="2" t="n">
        <v>8.41E-005</v>
      </c>
      <c r="H185" s="1" t="n">
        <f aca="false">2^C185</f>
        <v>3.20311999446736</v>
      </c>
    </row>
    <row r="186" customFormat="false" ht="14.5" hidden="false" customHeight="false" outlineLevel="0" collapsed="false">
      <c r="A186" s="1" t="s">
        <v>193</v>
      </c>
      <c r="B186" s="1" t="n">
        <v>268.2322778</v>
      </c>
      <c r="C186" s="1" t="n">
        <v>1.678801821</v>
      </c>
      <c r="D186" s="1" t="n">
        <v>0.298810669</v>
      </c>
      <c r="E186" s="1" t="n">
        <v>5.618279391</v>
      </c>
      <c r="F186" s="2" t="n">
        <v>1.93E-008</v>
      </c>
      <c r="G186" s="2" t="n">
        <v>2.03E-006</v>
      </c>
      <c r="H186" s="1" t="n">
        <f aca="false">2^C186</f>
        <v>3.20161941487413</v>
      </c>
    </row>
    <row r="187" customFormat="false" ht="14.5" hidden="false" customHeight="false" outlineLevel="0" collapsed="false">
      <c r="A187" s="1" t="s">
        <v>194</v>
      </c>
      <c r="B187" s="1" t="n">
        <v>3988.866316</v>
      </c>
      <c r="C187" s="1" t="n">
        <v>1.675129896</v>
      </c>
      <c r="D187" s="1" t="n">
        <v>0.314653802</v>
      </c>
      <c r="E187" s="1" t="n">
        <v>5.323723681</v>
      </c>
      <c r="F187" s="2" t="n">
        <v>1.02E-007</v>
      </c>
      <c r="G187" s="2" t="n">
        <v>9.35E-006</v>
      </c>
      <c r="H187" s="1" t="n">
        <f aca="false">2^C187</f>
        <v>3.19348106408474</v>
      </c>
    </row>
    <row r="188" customFormat="false" ht="14.5" hidden="false" customHeight="false" outlineLevel="0" collapsed="false">
      <c r="A188" s="1" t="s">
        <v>195</v>
      </c>
      <c r="B188" s="1" t="n">
        <v>467.0690507</v>
      </c>
      <c r="C188" s="1" t="n">
        <v>1.673127427</v>
      </c>
      <c r="D188" s="1" t="n">
        <v>0.318071522</v>
      </c>
      <c r="E188" s="1" t="n">
        <v>5.260223915</v>
      </c>
      <c r="F188" s="2" t="n">
        <v>1.44E-007</v>
      </c>
      <c r="G188" s="2" t="n">
        <v>1.31E-005</v>
      </c>
      <c r="H188" s="1" t="n">
        <f aca="false">2^C188</f>
        <v>3.18905156882596</v>
      </c>
    </row>
    <row r="189" customFormat="false" ht="14.5" hidden="false" customHeight="false" outlineLevel="0" collapsed="false">
      <c r="A189" s="1" t="s">
        <v>196</v>
      </c>
      <c r="B189" s="1" t="n">
        <v>627.143188</v>
      </c>
      <c r="C189" s="1" t="n">
        <v>1.671647899</v>
      </c>
      <c r="D189" s="1" t="n">
        <v>0.333575691</v>
      </c>
      <c r="E189" s="1" t="n">
        <v>5.011300124</v>
      </c>
      <c r="F189" s="2" t="n">
        <v>5.41E-007</v>
      </c>
      <c r="G189" s="2" t="n">
        <v>4.34E-005</v>
      </c>
      <c r="H189" s="1" t="n">
        <f aca="false">2^C189</f>
        <v>3.18578277507079</v>
      </c>
    </row>
    <row r="190" customFormat="false" ht="14.5" hidden="false" customHeight="false" outlineLevel="0" collapsed="false">
      <c r="A190" s="1" t="s">
        <v>197</v>
      </c>
      <c r="B190" s="1" t="n">
        <v>573.6334477</v>
      </c>
      <c r="C190" s="1" t="n">
        <v>1.668630371</v>
      </c>
      <c r="D190" s="1" t="n">
        <v>0.333727115</v>
      </c>
      <c r="E190" s="1" t="n">
        <v>4.999984402</v>
      </c>
      <c r="F190" s="2" t="n">
        <v>5.73E-007</v>
      </c>
      <c r="G190" s="2" t="n">
        <v>4.55E-005</v>
      </c>
      <c r="H190" s="1" t="n">
        <f aca="false">2^C190</f>
        <v>3.17912638405991</v>
      </c>
    </row>
    <row r="191" customFormat="false" ht="14.5" hidden="false" customHeight="false" outlineLevel="0" collapsed="false">
      <c r="A191" s="1" t="s">
        <v>198</v>
      </c>
      <c r="B191" s="1" t="n">
        <v>106.3842214</v>
      </c>
      <c r="C191" s="1" t="n">
        <v>1.661187963</v>
      </c>
      <c r="D191" s="1" t="n">
        <v>0.313910405</v>
      </c>
      <c r="E191" s="1" t="n">
        <v>5.291917498</v>
      </c>
      <c r="F191" s="2" t="n">
        <v>1.21E-007</v>
      </c>
      <c r="G191" s="2" t="n">
        <v>1.11E-005</v>
      </c>
      <c r="H191" s="1" t="n">
        <f aca="false">2^C191</f>
        <v>3.16276850410547</v>
      </c>
    </row>
    <row r="192" customFormat="false" ht="14.5" hidden="false" customHeight="false" outlineLevel="0" collapsed="false">
      <c r="A192" s="1" t="s">
        <v>199</v>
      </c>
      <c r="B192" s="1" t="n">
        <v>328.0930067</v>
      </c>
      <c r="C192" s="1" t="n">
        <v>1.657395435</v>
      </c>
      <c r="D192" s="1" t="n">
        <v>0.295727063</v>
      </c>
      <c r="E192" s="1" t="n">
        <v>5.604476703</v>
      </c>
      <c r="F192" s="2" t="n">
        <v>2.09E-008</v>
      </c>
      <c r="G192" s="2" t="n">
        <v>2.14E-006</v>
      </c>
      <c r="H192" s="1" t="n">
        <f aca="false">2^C192</f>
        <v>3.15446519979353</v>
      </c>
    </row>
    <row r="193" customFormat="false" ht="14.5" hidden="false" customHeight="false" outlineLevel="0" collapsed="false">
      <c r="A193" s="1" t="s">
        <v>200</v>
      </c>
      <c r="B193" s="1" t="n">
        <v>1519.311368</v>
      </c>
      <c r="C193" s="1" t="n">
        <v>1.655688058</v>
      </c>
      <c r="D193" s="1" t="n">
        <v>0.321182856</v>
      </c>
      <c r="E193" s="1" t="n">
        <v>5.154970224</v>
      </c>
      <c r="F193" s="2" t="n">
        <v>2.54E-007</v>
      </c>
      <c r="G193" s="2" t="n">
        <v>2.22E-005</v>
      </c>
      <c r="H193" s="1" t="n">
        <f aca="false">2^C193</f>
        <v>3.15073421337684</v>
      </c>
    </row>
    <row r="194" customFormat="false" ht="14.5" hidden="false" customHeight="false" outlineLevel="0" collapsed="false">
      <c r="A194" s="1" t="s">
        <v>201</v>
      </c>
      <c r="B194" s="1" t="n">
        <v>943.6193424</v>
      </c>
      <c r="C194" s="1" t="n">
        <v>1.653612231</v>
      </c>
      <c r="D194" s="1" t="n">
        <v>0.329508365</v>
      </c>
      <c r="E194" s="1" t="n">
        <v>5.018422622</v>
      </c>
      <c r="F194" s="2" t="n">
        <v>5.21E-007</v>
      </c>
      <c r="G194" s="2" t="n">
        <v>4.21E-005</v>
      </c>
      <c r="H194" s="1" t="n">
        <f aca="false">2^C194</f>
        <v>3.14620402792772</v>
      </c>
    </row>
    <row r="195" customFormat="false" ht="14.5" hidden="false" customHeight="false" outlineLevel="0" collapsed="false">
      <c r="A195" s="1" t="s">
        <v>202</v>
      </c>
      <c r="B195" s="1" t="n">
        <v>276.2334766</v>
      </c>
      <c r="C195" s="1" t="n">
        <v>1.645556361</v>
      </c>
      <c r="D195" s="1" t="n">
        <v>0.326717045</v>
      </c>
      <c r="E195" s="1" t="n">
        <v>5.036640692</v>
      </c>
      <c r="F195" s="2" t="n">
        <v>4.74E-007</v>
      </c>
      <c r="G195" s="2" t="n">
        <v>3.88E-005</v>
      </c>
      <c r="H195" s="1" t="n">
        <f aca="false">2^C195</f>
        <v>3.12868488612058</v>
      </c>
    </row>
    <row r="196" customFormat="false" ht="14.5" hidden="false" customHeight="false" outlineLevel="0" collapsed="false">
      <c r="A196" s="1" t="s">
        <v>203</v>
      </c>
      <c r="B196" s="1" t="n">
        <v>1816.629156</v>
      </c>
      <c r="C196" s="1" t="n">
        <v>1.643299844</v>
      </c>
      <c r="D196" s="1" t="n">
        <v>0.319138314</v>
      </c>
      <c r="E196" s="1" t="n">
        <v>5.149177554</v>
      </c>
      <c r="F196" s="2" t="n">
        <v>2.62E-007</v>
      </c>
      <c r="G196" s="2" t="n">
        <v>2.26E-005</v>
      </c>
      <c r="H196" s="1" t="n">
        <f aca="false">2^C196</f>
        <v>3.12379514012604</v>
      </c>
    </row>
    <row r="197" customFormat="false" ht="14.5" hidden="false" customHeight="false" outlineLevel="0" collapsed="false">
      <c r="A197" s="1" t="s">
        <v>204</v>
      </c>
      <c r="B197" s="1" t="n">
        <v>273.5495023</v>
      </c>
      <c r="C197" s="1" t="n">
        <v>1.641748391</v>
      </c>
      <c r="D197" s="1" t="n">
        <v>0.307535438</v>
      </c>
      <c r="E197" s="1" t="n">
        <v>5.338403925</v>
      </c>
      <c r="F197" s="2" t="n">
        <v>9.38E-008</v>
      </c>
      <c r="G197" s="2" t="n">
        <v>8.66E-006</v>
      </c>
      <c r="H197" s="1" t="n">
        <f aca="false">2^C197</f>
        <v>3.12043766245194</v>
      </c>
    </row>
    <row r="198" customFormat="false" ht="14.5" hidden="false" customHeight="false" outlineLevel="0" collapsed="false">
      <c r="A198" s="1" t="s">
        <v>205</v>
      </c>
      <c r="B198" s="1" t="n">
        <v>82.95381861</v>
      </c>
      <c r="C198" s="1" t="n">
        <v>1.641135721</v>
      </c>
      <c r="D198" s="1" t="n">
        <v>0.344298626</v>
      </c>
      <c r="E198" s="1" t="n">
        <v>4.766605485</v>
      </c>
      <c r="F198" s="2" t="n">
        <v>1.87E-006</v>
      </c>
      <c r="G198" s="1" t="n">
        <v>0.000128499</v>
      </c>
      <c r="H198" s="1" t="n">
        <f aca="false">2^C198</f>
        <v>3.11911278602017</v>
      </c>
    </row>
    <row r="199" customFormat="false" ht="14.5" hidden="false" customHeight="false" outlineLevel="0" collapsed="false">
      <c r="A199" s="1" t="s">
        <v>206</v>
      </c>
      <c r="B199" s="1" t="n">
        <v>539.776221</v>
      </c>
      <c r="C199" s="1" t="n">
        <v>1.638728553</v>
      </c>
      <c r="D199" s="1" t="n">
        <v>0.341131981</v>
      </c>
      <c r="E199" s="1" t="n">
        <v>4.803796316</v>
      </c>
      <c r="F199" s="2" t="n">
        <v>1.56E-006</v>
      </c>
      <c r="G199" s="1" t="n">
        <v>0.000110033</v>
      </c>
      <c r="H199" s="1" t="n">
        <f aca="false">2^C199</f>
        <v>3.11391281794967</v>
      </c>
    </row>
    <row r="200" customFormat="false" ht="14.5" hidden="false" customHeight="false" outlineLevel="0" collapsed="false">
      <c r="A200" s="1" t="s">
        <v>207</v>
      </c>
      <c r="B200" s="1" t="n">
        <v>192.3923194</v>
      </c>
      <c r="C200" s="1" t="n">
        <v>1.638206339</v>
      </c>
      <c r="D200" s="1" t="n">
        <v>0.323216595</v>
      </c>
      <c r="E200" s="1" t="n">
        <v>5.068447492</v>
      </c>
      <c r="F200" s="2" t="n">
        <v>4.01E-007</v>
      </c>
      <c r="G200" s="2" t="n">
        <v>3.32E-005</v>
      </c>
      <c r="H200" s="1" t="n">
        <f aca="false">2^C200</f>
        <v>3.11278587528205</v>
      </c>
    </row>
    <row r="201" customFormat="false" ht="14.5" hidden="false" customHeight="false" outlineLevel="0" collapsed="false">
      <c r="A201" s="1" t="s">
        <v>208</v>
      </c>
      <c r="B201" s="1" t="n">
        <v>377.3675601</v>
      </c>
      <c r="C201" s="1" t="n">
        <v>1.638184471</v>
      </c>
      <c r="D201" s="1" t="n">
        <v>0.330068984</v>
      </c>
      <c r="E201" s="1" t="n">
        <v>4.963157864</v>
      </c>
      <c r="F201" s="2" t="n">
        <v>6.94E-007</v>
      </c>
      <c r="G201" s="2" t="n">
        <v>5.47E-005</v>
      </c>
      <c r="H201" s="1" t="n">
        <f aca="false">2^C201</f>
        <v>3.11273869283274</v>
      </c>
    </row>
    <row r="202" customFormat="false" ht="14.5" hidden="false" customHeight="false" outlineLevel="0" collapsed="false">
      <c r="A202" s="1" t="s">
        <v>209</v>
      </c>
      <c r="B202" s="1" t="n">
        <v>734.0838267</v>
      </c>
      <c r="C202" s="1" t="n">
        <v>1.626551854</v>
      </c>
      <c r="D202" s="1" t="n">
        <v>0.317365982</v>
      </c>
      <c r="E202" s="1" t="n">
        <v>5.125161316</v>
      </c>
      <c r="F202" s="2" t="n">
        <v>2.97E-007</v>
      </c>
      <c r="G202" s="2" t="n">
        <v>2.52E-005</v>
      </c>
      <c r="H202" s="1" t="n">
        <f aca="false">2^C202</f>
        <v>3.08774123481239</v>
      </c>
    </row>
    <row r="203" customFormat="false" ht="14.5" hidden="false" customHeight="false" outlineLevel="0" collapsed="false">
      <c r="A203" s="1" t="s">
        <v>210</v>
      </c>
      <c r="B203" s="1" t="n">
        <v>5082.301916</v>
      </c>
      <c r="C203" s="1" t="n">
        <v>1.621227305</v>
      </c>
      <c r="D203" s="1" t="n">
        <v>0.32242352</v>
      </c>
      <c r="E203" s="1" t="n">
        <v>5.028253844</v>
      </c>
      <c r="F203" s="2" t="n">
        <v>4.95E-007</v>
      </c>
      <c r="G203" s="2" t="n">
        <v>4.01E-005</v>
      </c>
      <c r="H203" s="1" t="n">
        <f aca="false">2^C203</f>
        <v>3.07636632377732</v>
      </c>
    </row>
    <row r="204" customFormat="false" ht="14.5" hidden="false" customHeight="false" outlineLevel="0" collapsed="false">
      <c r="A204" s="1" t="s">
        <v>211</v>
      </c>
      <c r="B204" s="1" t="n">
        <v>340.5861</v>
      </c>
      <c r="C204" s="1" t="n">
        <v>1.621125841</v>
      </c>
      <c r="D204" s="1" t="n">
        <v>0.32670985</v>
      </c>
      <c r="E204" s="1" t="n">
        <v>4.961974179</v>
      </c>
      <c r="F204" s="2" t="n">
        <v>6.98E-007</v>
      </c>
      <c r="G204" s="2" t="n">
        <v>5.48E-005</v>
      </c>
      <c r="H204" s="1" t="n">
        <f aca="false">2^C204</f>
        <v>3.07614997212451</v>
      </c>
    </row>
    <row r="205" customFormat="false" ht="14.5" hidden="false" customHeight="false" outlineLevel="0" collapsed="false">
      <c r="A205" s="1" t="s">
        <v>212</v>
      </c>
      <c r="B205" s="1" t="n">
        <v>232.3997005</v>
      </c>
      <c r="C205" s="1" t="n">
        <v>1.61828742</v>
      </c>
      <c r="D205" s="1" t="n">
        <v>0.330254555</v>
      </c>
      <c r="E205" s="1" t="n">
        <v>4.900121417</v>
      </c>
      <c r="F205" s="2" t="n">
        <v>9.58E-007</v>
      </c>
      <c r="G205" s="2" t="n">
        <v>7.23E-005</v>
      </c>
      <c r="H205" s="1" t="n">
        <f aca="false">2^C205</f>
        <v>3.07010377054599</v>
      </c>
    </row>
    <row r="206" customFormat="false" ht="14.5" hidden="false" customHeight="false" outlineLevel="0" collapsed="false">
      <c r="A206" s="1" t="s">
        <v>213</v>
      </c>
      <c r="B206" s="1" t="n">
        <v>2583.770624</v>
      </c>
      <c r="C206" s="1" t="n">
        <v>1.613900524</v>
      </c>
      <c r="D206" s="1" t="n">
        <v>0.32933772</v>
      </c>
      <c r="E206" s="1" t="n">
        <v>4.900442397</v>
      </c>
      <c r="F206" s="2" t="n">
        <v>9.56E-007</v>
      </c>
      <c r="G206" s="2" t="n">
        <v>7.23E-005</v>
      </c>
      <c r="H206" s="1" t="n">
        <f aca="false">2^C206</f>
        <v>3.06078248679823</v>
      </c>
    </row>
    <row r="207" customFormat="false" ht="14.5" hidden="false" customHeight="false" outlineLevel="0" collapsed="false">
      <c r="A207" s="1" t="s">
        <v>214</v>
      </c>
      <c r="B207" s="1" t="n">
        <v>6925.658176</v>
      </c>
      <c r="C207" s="1" t="n">
        <v>1.613575529</v>
      </c>
      <c r="D207" s="1" t="n">
        <v>0.326229579</v>
      </c>
      <c r="E207" s="1" t="n">
        <v>4.946134977</v>
      </c>
      <c r="F207" s="2" t="n">
        <v>7.57E-007</v>
      </c>
      <c r="G207" s="2" t="n">
        <v>5.93E-005</v>
      </c>
      <c r="H207" s="1" t="n">
        <f aca="false">2^C207</f>
        <v>3.06009306391785</v>
      </c>
    </row>
    <row r="208" customFormat="false" ht="14.5" hidden="false" customHeight="false" outlineLevel="0" collapsed="false">
      <c r="A208" s="1" t="s">
        <v>215</v>
      </c>
      <c r="B208" s="1" t="n">
        <v>649.0825839</v>
      </c>
      <c r="C208" s="1" t="n">
        <v>1.600777866</v>
      </c>
      <c r="D208" s="1" t="n">
        <v>0.335808905</v>
      </c>
      <c r="E208" s="1" t="n">
        <v>4.766930956</v>
      </c>
      <c r="F208" s="2" t="n">
        <v>1.87E-006</v>
      </c>
      <c r="G208" s="1" t="n">
        <v>0.000128499</v>
      </c>
      <c r="H208" s="1" t="n">
        <f aca="false">2^C208</f>
        <v>3.0330680485879</v>
      </c>
    </row>
    <row r="209" customFormat="false" ht="14.5" hidden="false" customHeight="false" outlineLevel="0" collapsed="false">
      <c r="A209" s="1" t="s">
        <v>216</v>
      </c>
      <c r="B209" s="1" t="n">
        <v>201.1613527</v>
      </c>
      <c r="C209" s="1" t="n">
        <v>1.599467666</v>
      </c>
      <c r="D209" s="1" t="n">
        <v>0.317683918</v>
      </c>
      <c r="E209" s="1" t="n">
        <v>5.034776939</v>
      </c>
      <c r="F209" s="2" t="n">
        <v>4.78E-007</v>
      </c>
      <c r="G209" s="2" t="n">
        <v>3.9E-005</v>
      </c>
      <c r="H209" s="1" t="n">
        <f aca="false">2^C209</f>
        <v>3.03031478354729</v>
      </c>
    </row>
    <row r="210" customFormat="false" ht="14.5" hidden="false" customHeight="false" outlineLevel="0" collapsed="false">
      <c r="A210" s="1" t="s">
        <v>217</v>
      </c>
      <c r="B210" s="1" t="n">
        <v>452.1939864</v>
      </c>
      <c r="C210" s="1" t="n">
        <v>1.598400319</v>
      </c>
      <c r="D210" s="1" t="n">
        <v>0.331552863</v>
      </c>
      <c r="E210" s="1" t="n">
        <v>4.82095164</v>
      </c>
      <c r="F210" s="2" t="n">
        <v>1.43E-006</v>
      </c>
      <c r="G210" s="1" t="n">
        <v>0.000102543</v>
      </c>
      <c r="H210" s="1" t="n">
        <f aca="false">2^C210</f>
        <v>3.02807369922465</v>
      </c>
    </row>
    <row r="211" customFormat="false" ht="14.5" hidden="false" customHeight="false" outlineLevel="0" collapsed="false">
      <c r="A211" s="1" t="s">
        <v>218</v>
      </c>
      <c r="B211" s="1" t="n">
        <v>221.5527365</v>
      </c>
      <c r="C211" s="1" t="n">
        <v>1.592713838</v>
      </c>
      <c r="D211" s="1" t="n">
        <v>0.342033408</v>
      </c>
      <c r="E211" s="1" t="n">
        <v>4.656603135</v>
      </c>
      <c r="F211" s="2" t="n">
        <v>3.21E-006</v>
      </c>
      <c r="G211" s="1" t="n">
        <v>0.000207585</v>
      </c>
      <c r="H211" s="1" t="n">
        <f aca="false">2^C211</f>
        <v>3.01616183114762</v>
      </c>
    </row>
    <row r="212" customFormat="false" ht="14.5" hidden="false" customHeight="false" outlineLevel="0" collapsed="false">
      <c r="A212" s="1" t="s">
        <v>219</v>
      </c>
      <c r="B212" s="1" t="n">
        <v>2613.207343</v>
      </c>
      <c r="C212" s="1" t="n">
        <v>1.580651117</v>
      </c>
      <c r="D212" s="1" t="n">
        <v>0.308364608</v>
      </c>
      <c r="E212" s="1" t="n">
        <v>5.125916125</v>
      </c>
      <c r="F212" s="2" t="n">
        <v>2.96E-007</v>
      </c>
      <c r="G212" s="2" t="n">
        <v>2.52E-005</v>
      </c>
      <c r="H212" s="1" t="n">
        <f aca="false">2^C212</f>
        <v>2.99104811226601</v>
      </c>
    </row>
    <row r="213" customFormat="false" ht="14.5" hidden="false" customHeight="false" outlineLevel="0" collapsed="false">
      <c r="A213" s="1" t="s">
        <v>220</v>
      </c>
      <c r="B213" s="1" t="n">
        <v>810.2929428</v>
      </c>
      <c r="C213" s="1" t="n">
        <v>1.569617161</v>
      </c>
      <c r="D213" s="1" t="n">
        <v>0.312888847</v>
      </c>
      <c r="E213" s="1" t="n">
        <v>5.016532794</v>
      </c>
      <c r="F213" s="2" t="n">
        <v>5.26E-007</v>
      </c>
      <c r="G213" s="2" t="n">
        <v>4.23E-005</v>
      </c>
      <c r="H213" s="1" t="n">
        <f aca="false">2^C213</f>
        <v>2.96825936823295</v>
      </c>
    </row>
    <row r="214" customFormat="false" ht="14.5" hidden="false" customHeight="false" outlineLevel="0" collapsed="false">
      <c r="A214" s="1" t="s">
        <v>221</v>
      </c>
      <c r="B214" s="1" t="n">
        <v>2225.579668</v>
      </c>
      <c r="C214" s="1" t="n">
        <v>1.56694991</v>
      </c>
      <c r="D214" s="1" t="n">
        <v>0.319654692</v>
      </c>
      <c r="E214" s="1" t="n">
        <v>4.902008163</v>
      </c>
      <c r="F214" s="2" t="n">
        <v>9.49E-007</v>
      </c>
      <c r="G214" s="2" t="n">
        <v>7.21E-005</v>
      </c>
      <c r="H214" s="1" t="n">
        <f aca="false">2^C214</f>
        <v>2.96277672741047</v>
      </c>
    </row>
    <row r="215" customFormat="false" ht="14.5" hidden="false" customHeight="false" outlineLevel="0" collapsed="false">
      <c r="A215" s="1" t="s">
        <v>222</v>
      </c>
      <c r="B215" s="1" t="n">
        <v>347.5142797</v>
      </c>
      <c r="C215" s="1" t="n">
        <v>1.563217002</v>
      </c>
      <c r="D215" s="1" t="n">
        <v>0.320796617</v>
      </c>
      <c r="E215" s="1" t="n">
        <v>4.872922345</v>
      </c>
      <c r="F215" s="2" t="n">
        <v>1.1E-006</v>
      </c>
      <c r="G215" s="2" t="n">
        <v>8.17E-005</v>
      </c>
      <c r="H215" s="1" t="n">
        <f aca="false">2^C215</f>
        <v>2.9551205862045</v>
      </c>
    </row>
    <row r="216" customFormat="false" ht="14.5" hidden="false" customHeight="false" outlineLevel="0" collapsed="false">
      <c r="A216" s="1" t="s">
        <v>223</v>
      </c>
      <c r="B216" s="1" t="n">
        <v>809.9725041</v>
      </c>
      <c r="C216" s="1" t="n">
        <v>1.55529501</v>
      </c>
      <c r="D216" s="1" t="n">
        <v>0.307736561</v>
      </c>
      <c r="E216" s="1" t="n">
        <v>5.053981904</v>
      </c>
      <c r="F216" s="2" t="n">
        <v>4.33E-007</v>
      </c>
      <c r="G216" s="2" t="n">
        <v>3.57E-005</v>
      </c>
      <c r="H216" s="1" t="n">
        <f aca="false">2^C216</f>
        <v>2.9389381749166</v>
      </c>
    </row>
    <row r="217" customFormat="false" ht="14.5" hidden="false" customHeight="false" outlineLevel="0" collapsed="false">
      <c r="A217" s="1" t="s">
        <v>224</v>
      </c>
      <c r="B217" s="1" t="n">
        <v>2222.171132</v>
      </c>
      <c r="C217" s="1" t="n">
        <v>1.554104138</v>
      </c>
      <c r="D217" s="1" t="n">
        <v>0.323115469</v>
      </c>
      <c r="E217" s="1" t="n">
        <v>4.80974849</v>
      </c>
      <c r="F217" s="2" t="n">
        <v>1.51E-006</v>
      </c>
      <c r="G217" s="1" t="n">
        <v>0.000107134</v>
      </c>
      <c r="H217" s="1" t="n">
        <f aca="false">2^C217</f>
        <v>2.93651323063848</v>
      </c>
    </row>
    <row r="218" customFormat="false" ht="14.5" hidden="false" customHeight="false" outlineLevel="0" collapsed="false">
      <c r="A218" s="1" t="s">
        <v>225</v>
      </c>
      <c r="B218" s="1" t="n">
        <v>1623.121121</v>
      </c>
      <c r="C218" s="1" t="n">
        <v>1.551912009</v>
      </c>
      <c r="D218" s="1" t="n">
        <v>0.323520082</v>
      </c>
      <c r="E218" s="1" t="n">
        <v>4.796957271</v>
      </c>
      <c r="F218" s="2" t="n">
        <v>1.61E-006</v>
      </c>
      <c r="G218" s="1" t="n">
        <v>0.000113166</v>
      </c>
      <c r="H218" s="1" t="n">
        <f aca="false">2^C218</f>
        <v>2.93205468081769</v>
      </c>
    </row>
    <row r="219" customFormat="false" ht="14.5" hidden="false" customHeight="false" outlineLevel="0" collapsed="false">
      <c r="A219" s="1" t="s">
        <v>226</v>
      </c>
      <c r="B219" s="1" t="n">
        <v>34.25964036</v>
      </c>
      <c r="C219" s="1" t="n">
        <v>1.551685694</v>
      </c>
      <c r="D219" s="1" t="n">
        <v>0.384302741</v>
      </c>
      <c r="E219" s="1" t="n">
        <v>4.037664918</v>
      </c>
      <c r="F219" s="2" t="n">
        <v>5.4E-005</v>
      </c>
      <c r="G219" s="1" t="n">
        <v>0.002420698</v>
      </c>
      <c r="H219" s="1" t="n">
        <f aca="false">2^C219</f>
        <v>2.93159476663473</v>
      </c>
    </row>
    <row r="220" customFormat="false" ht="14.5" hidden="false" customHeight="false" outlineLevel="0" collapsed="false">
      <c r="A220" s="1" t="s">
        <v>227</v>
      </c>
      <c r="B220" s="1" t="n">
        <v>482.6930519</v>
      </c>
      <c r="C220" s="1" t="n">
        <v>1.550158982</v>
      </c>
      <c r="D220" s="1" t="n">
        <v>0.329707344</v>
      </c>
      <c r="E220" s="1" t="n">
        <v>4.701621029</v>
      </c>
      <c r="F220" s="2" t="n">
        <v>2.58E-006</v>
      </c>
      <c r="G220" s="1" t="n">
        <v>0.000170953</v>
      </c>
      <c r="H220" s="1" t="n">
        <f aca="false">2^C220</f>
        <v>2.92849408808276</v>
      </c>
    </row>
    <row r="221" customFormat="false" ht="14.5" hidden="false" customHeight="false" outlineLevel="0" collapsed="false">
      <c r="A221" s="1" t="s">
        <v>228</v>
      </c>
      <c r="B221" s="1" t="n">
        <v>1680.174275</v>
      </c>
      <c r="C221" s="1" t="n">
        <v>1.544048136</v>
      </c>
      <c r="D221" s="1" t="n">
        <v>0.316675989</v>
      </c>
      <c r="E221" s="1" t="n">
        <v>4.875797946</v>
      </c>
      <c r="F221" s="2" t="n">
        <v>1.08E-006</v>
      </c>
      <c r="G221" s="2" t="n">
        <v>8.08E-005</v>
      </c>
      <c r="H221" s="1" t="n">
        <f aca="false">2^C221</f>
        <v>2.91611605319226</v>
      </c>
    </row>
    <row r="222" customFormat="false" ht="14.5" hidden="false" customHeight="false" outlineLevel="0" collapsed="false">
      <c r="A222" s="1" t="s">
        <v>229</v>
      </c>
      <c r="B222" s="1" t="n">
        <v>2549.932586</v>
      </c>
      <c r="C222" s="1" t="n">
        <v>1.542361809</v>
      </c>
      <c r="D222" s="1" t="n">
        <v>0.32239868</v>
      </c>
      <c r="E222" s="1" t="n">
        <v>4.784020242</v>
      </c>
      <c r="F222" s="2" t="n">
        <v>1.72E-006</v>
      </c>
      <c r="G222" s="1" t="n">
        <v>0.000119616</v>
      </c>
      <c r="H222" s="1" t="n">
        <f aca="false">2^C222</f>
        <v>2.91270947575557</v>
      </c>
    </row>
    <row r="223" customFormat="false" ht="14.5" hidden="false" customHeight="false" outlineLevel="0" collapsed="false">
      <c r="A223" s="1" t="s">
        <v>230</v>
      </c>
      <c r="B223" s="1" t="n">
        <v>283.7630447</v>
      </c>
      <c r="C223" s="1" t="n">
        <v>1.540389162</v>
      </c>
      <c r="D223" s="1" t="n">
        <v>0.311510754</v>
      </c>
      <c r="E223" s="1" t="n">
        <v>4.944898821</v>
      </c>
      <c r="F223" s="2" t="n">
        <v>7.62E-007</v>
      </c>
      <c r="G223" s="2" t="n">
        <v>5.95E-005</v>
      </c>
      <c r="H223" s="1" t="n">
        <f aca="false">2^C223</f>
        <v>2.90872954856639</v>
      </c>
    </row>
    <row r="224" customFormat="false" ht="14.5" hidden="false" customHeight="false" outlineLevel="0" collapsed="false">
      <c r="A224" s="1" t="s">
        <v>231</v>
      </c>
      <c r="B224" s="1" t="n">
        <v>23.09017284</v>
      </c>
      <c r="C224" s="1" t="n">
        <v>1.539404082</v>
      </c>
      <c r="D224" s="1" t="n">
        <v>0.433380918</v>
      </c>
      <c r="E224" s="1" t="n">
        <v>3.552080903</v>
      </c>
      <c r="F224" s="1" t="n">
        <v>0.000382197</v>
      </c>
      <c r="G224" s="1" t="n">
        <v>0.012426506</v>
      </c>
      <c r="H224" s="1" t="n">
        <f aca="false">2^C224</f>
        <v>2.90674413015622</v>
      </c>
    </row>
    <row r="225" customFormat="false" ht="14.5" hidden="false" customHeight="false" outlineLevel="0" collapsed="false">
      <c r="A225" s="1" t="s">
        <v>232</v>
      </c>
      <c r="B225" s="1" t="n">
        <v>1151.829771</v>
      </c>
      <c r="C225" s="1" t="n">
        <v>1.536528304</v>
      </c>
      <c r="D225" s="1" t="n">
        <v>0.31820008</v>
      </c>
      <c r="E225" s="1" t="n">
        <v>4.828811816</v>
      </c>
      <c r="F225" s="2" t="n">
        <v>1.37E-006</v>
      </c>
      <c r="G225" s="2" t="n">
        <v>9.89E-005</v>
      </c>
      <c r="H225" s="1" t="n">
        <f aca="false">2^C225</f>
        <v>2.90095577931744</v>
      </c>
    </row>
    <row r="226" customFormat="false" ht="14.5" hidden="false" customHeight="false" outlineLevel="0" collapsed="false">
      <c r="A226" s="1" t="s">
        <v>233</v>
      </c>
      <c r="B226" s="1" t="n">
        <v>1772.249584</v>
      </c>
      <c r="C226" s="1" t="n">
        <v>1.526883148</v>
      </c>
      <c r="D226" s="1" t="n">
        <v>0.331505498</v>
      </c>
      <c r="E226" s="1" t="n">
        <v>4.605905954</v>
      </c>
      <c r="F226" s="2" t="n">
        <v>4.11E-006</v>
      </c>
      <c r="G226" s="1" t="n">
        <v>0.000261545</v>
      </c>
      <c r="H226" s="1" t="n">
        <f aca="false">2^C226</f>
        <v>2.88162608909041</v>
      </c>
    </row>
    <row r="227" customFormat="false" ht="14.5" hidden="false" customHeight="false" outlineLevel="0" collapsed="false">
      <c r="A227" s="1" t="s">
        <v>234</v>
      </c>
      <c r="B227" s="1" t="n">
        <v>2682.874239</v>
      </c>
      <c r="C227" s="1" t="n">
        <v>1.526515682</v>
      </c>
      <c r="D227" s="1" t="n">
        <v>0.327991627</v>
      </c>
      <c r="E227" s="1" t="n">
        <v>4.654130031</v>
      </c>
      <c r="F227" s="2" t="n">
        <v>3.25E-006</v>
      </c>
      <c r="G227" s="1" t="n">
        <v>0.000209508</v>
      </c>
      <c r="H227" s="1" t="n">
        <f aca="false">2^C227</f>
        <v>2.88089220927604</v>
      </c>
    </row>
    <row r="228" customFormat="false" ht="14.5" hidden="false" customHeight="false" outlineLevel="0" collapsed="false">
      <c r="A228" s="1" t="s">
        <v>235</v>
      </c>
      <c r="B228" s="1" t="n">
        <v>276.2023596</v>
      </c>
      <c r="C228" s="1" t="n">
        <v>1.52341792</v>
      </c>
      <c r="D228" s="1" t="n">
        <v>0.322026527</v>
      </c>
      <c r="E228" s="1" t="n">
        <v>4.730721821</v>
      </c>
      <c r="F228" s="2" t="n">
        <v>2.24E-006</v>
      </c>
      <c r="G228" s="1" t="n">
        <v>0.000149462</v>
      </c>
      <c r="H228" s="1" t="n">
        <f aca="false">2^C228</f>
        <v>2.87471297954094</v>
      </c>
    </row>
    <row r="229" customFormat="false" ht="14.5" hidden="false" customHeight="false" outlineLevel="0" collapsed="false">
      <c r="A229" s="1" t="s">
        <v>236</v>
      </c>
      <c r="B229" s="1" t="n">
        <v>136.1826554</v>
      </c>
      <c r="C229" s="1" t="n">
        <v>1.518044886</v>
      </c>
      <c r="D229" s="1" t="n">
        <v>0.327534151</v>
      </c>
      <c r="E229" s="1" t="n">
        <v>4.63476826</v>
      </c>
      <c r="F229" s="2" t="n">
        <v>3.57E-006</v>
      </c>
      <c r="G229" s="1" t="n">
        <v>0.000229381</v>
      </c>
      <c r="H229" s="1" t="n">
        <f aca="false">2^C229</f>
        <v>2.8640265883422</v>
      </c>
    </row>
    <row r="230" customFormat="false" ht="14.5" hidden="false" customHeight="false" outlineLevel="0" collapsed="false">
      <c r="A230" s="1" t="s">
        <v>237</v>
      </c>
      <c r="B230" s="1" t="n">
        <v>505.0788597</v>
      </c>
      <c r="C230" s="1" t="n">
        <v>1.51400017</v>
      </c>
      <c r="D230" s="1" t="n">
        <v>0.310858652</v>
      </c>
      <c r="E230" s="1" t="n">
        <v>4.87038131</v>
      </c>
      <c r="F230" s="2" t="n">
        <v>1.11E-006</v>
      </c>
      <c r="G230" s="2" t="n">
        <v>8.25E-005</v>
      </c>
      <c r="H230" s="1" t="n">
        <f aca="false">2^C230</f>
        <v>2.85600829590791</v>
      </c>
    </row>
    <row r="231" customFormat="false" ht="14.5" hidden="false" customHeight="false" outlineLevel="0" collapsed="false">
      <c r="A231" s="1" t="s">
        <v>238</v>
      </c>
      <c r="B231" s="1" t="n">
        <v>528.5229231</v>
      </c>
      <c r="C231" s="1" t="n">
        <v>1.507931471</v>
      </c>
      <c r="D231" s="1" t="n">
        <v>0.313396256</v>
      </c>
      <c r="E231" s="1" t="n">
        <v>4.811581002</v>
      </c>
      <c r="F231" s="2" t="n">
        <v>1.5E-006</v>
      </c>
      <c r="G231" s="1" t="n">
        <v>0.000106481</v>
      </c>
      <c r="H231" s="1" t="n">
        <f aca="false">2^C231</f>
        <v>2.8440197250862</v>
      </c>
    </row>
    <row r="232" customFormat="false" ht="14.5" hidden="false" customHeight="false" outlineLevel="0" collapsed="false">
      <c r="A232" s="1" t="s">
        <v>239</v>
      </c>
      <c r="B232" s="1" t="n">
        <v>116.7465716</v>
      </c>
      <c r="C232" s="1" t="n">
        <v>1.5074598</v>
      </c>
      <c r="D232" s="1" t="n">
        <v>0.338628411</v>
      </c>
      <c r="E232" s="1" t="n">
        <v>4.451663679</v>
      </c>
      <c r="F232" s="2" t="n">
        <v>8.52E-006</v>
      </c>
      <c r="G232" s="1" t="n">
        <v>0.000492589</v>
      </c>
      <c r="H232" s="1" t="n">
        <f aca="false">2^C232</f>
        <v>2.84309006058338</v>
      </c>
    </row>
    <row r="233" customFormat="false" ht="14.5" hidden="false" customHeight="false" outlineLevel="0" collapsed="false">
      <c r="A233" s="1" t="s">
        <v>240</v>
      </c>
      <c r="B233" s="1" t="n">
        <v>254.7469894</v>
      </c>
      <c r="C233" s="1" t="n">
        <v>1.50370436</v>
      </c>
      <c r="D233" s="1" t="n">
        <v>0.336989432</v>
      </c>
      <c r="E233" s="1" t="n">
        <v>4.462170671</v>
      </c>
      <c r="F233" s="2" t="n">
        <v>8.11E-006</v>
      </c>
      <c r="G233" s="1" t="n">
        <v>0.000474959</v>
      </c>
      <c r="H233" s="1" t="n">
        <f aca="false">2^C233</f>
        <v>2.83569891463001</v>
      </c>
    </row>
    <row r="234" customFormat="false" ht="14.5" hidden="false" customHeight="false" outlineLevel="0" collapsed="false">
      <c r="A234" s="1" t="s">
        <v>241</v>
      </c>
      <c r="B234" s="1" t="n">
        <v>218.5828348</v>
      </c>
      <c r="C234" s="1" t="n">
        <v>1.501432271</v>
      </c>
      <c r="D234" s="1" t="n">
        <v>0.321170223</v>
      </c>
      <c r="E234" s="1" t="n">
        <v>4.674880061</v>
      </c>
      <c r="F234" s="2" t="n">
        <v>2.94E-006</v>
      </c>
      <c r="G234" s="1" t="n">
        <v>0.000192068</v>
      </c>
      <c r="H234" s="1" t="n">
        <f aca="false">2^C234</f>
        <v>2.83123650968126</v>
      </c>
    </row>
    <row r="235" customFormat="false" ht="14.5" hidden="false" customHeight="false" outlineLevel="0" collapsed="false">
      <c r="A235" s="1" t="s">
        <v>242</v>
      </c>
      <c r="B235" s="1" t="n">
        <v>603.1688533</v>
      </c>
      <c r="C235" s="1" t="n">
        <v>1.489235724</v>
      </c>
      <c r="D235" s="1" t="n">
        <v>0.328236605</v>
      </c>
      <c r="E235" s="1" t="n">
        <v>4.537079959</v>
      </c>
      <c r="F235" s="2" t="n">
        <v>5.7E-006</v>
      </c>
      <c r="G235" s="1" t="n">
        <v>0.000353547</v>
      </c>
      <c r="H235" s="1" t="n">
        <f aca="false">2^C235</f>
        <v>2.80740212004165</v>
      </c>
    </row>
    <row r="236" customFormat="false" ht="14.5" hidden="false" customHeight="false" outlineLevel="0" collapsed="false">
      <c r="A236" s="1" t="s">
        <v>243</v>
      </c>
      <c r="B236" s="1" t="n">
        <v>2021.597785</v>
      </c>
      <c r="C236" s="1" t="n">
        <v>1.488314118</v>
      </c>
      <c r="D236" s="1" t="n">
        <v>0.33241638</v>
      </c>
      <c r="E236" s="1" t="n">
        <v>4.477258661</v>
      </c>
      <c r="F236" s="2" t="n">
        <v>7.56E-006</v>
      </c>
      <c r="G236" s="1" t="n">
        <v>0.000449419</v>
      </c>
      <c r="H236" s="1" t="n">
        <f aca="false">2^C236</f>
        <v>2.8056093001177</v>
      </c>
    </row>
    <row r="237" customFormat="false" ht="14.5" hidden="false" customHeight="false" outlineLevel="0" collapsed="false">
      <c r="A237" s="1" t="s">
        <v>244</v>
      </c>
      <c r="B237" s="1" t="n">
        <v>673.6661888</v>
      </c>
      <c r="C237" s="1" t="n">
        <v>1.486251819</v>
      </c>
      <c r="D237" s="1" t="n">
        <v>0.291399792</v>
      </c>
      <c r="E237" s="1" t="n">
        <v>5.100387372</v>
      </c>
      <c r="F237" s="2" t="n">
        <v>3.39E-007</v>
      </c>
      <c r="G237" s="2" t="n">
        <v>2.85E-005</v>
      </c>
      <c r="H237" s="1" t="n">
        <f aca="false">2^C237</f>
        <v>2.80160161202006</v>
      </c>
    </row>
    <row r="238" customFormat="false" ht="14.5" hidden="false" customHeight="false" outlineLevel="0" collapsed="false">
      <c r="A238" s="1" t="s">
        <v>245</v>
      </c>
      <c r="B238" s="1" t="n">
        <v>513.4899571</v>
      </c>
      <c r="C238" s="1" t="n">
        <v>1.480481275</v>
      </c>
      <c r="D238" s="1" t="n">
        <v>0.323474072</v>
      </c>
      <c r="E238" s="1" t="n">
        <v>4.576815901</v>
      </c>
      <c r="F238" s="2" t="n">
        <v>4.72E-006</v>
      </c>
      <c r="G238" s="1" t="n">
        <v>0.000298212</v>
      </c>
      <c r="H238" s="1" t="n">
        <f aca="false">2^C238</f>
        <v>2.79041804531151</v>
      </c>
    </row>
    <row r="239" customFormat="false" ht="14.5" hidden="false" customHeight="false" outlineLevel="0" collapsed="false">
      <c r="A239" s="1" t="s">
        <v>246</v>
      </c>
      <c r="B239" s="1" t="n">
        <v>569.1881429</v>
      </c>
      <c r="C239" s="1" t="n">
        <v>1.466002703</v>
      </c>
      <c r="D239" s="1" t="n">
        <v>0.332496637</v>
      </c>
      <c r="E239" s="1" t="n">
        <v>4.409075279</v>
      </c>
      <c r="F239" s="2" t="n">
        <v>1.04E-005</v>
      </c>
      <c r="G239" s="1" t="n">
        <v>0.000589851</v>
      </c>
      <c r="H239" s="1" t="n">
        <f aca="false">2^C239</f>
        <v>2.76255407214016</v>
      </c>
    </row>
    <row r="240" customFormat="false" ht="14.5" hidden="false" customHeight="false" outlineLevel="0" collapsed="false">
      <c r="A240" s="1" t="s">
        <v>247</v>
      </c>
      <c r="B240" s="1" t="n">
        <v>2514.726717</v>
      </c>
      <c r="C240" s="1" t="n">
        <v>1.460726379</v>
      </c>
      <c r="D240" s="1" t="n">
        <v>0.326166107</v>
      </c>
      <c r="E240" s="1" t="n">
        <v>4.478473849</v>
      </c>
      <c r="F240" s="2" t="n">
        <v>7.52E-006</v>
      </c>
      <c r="G240" s="1" t="n">
        <v>0.000448506</v>
      </c>
      <c r="H240" s="1" t="n">
        <f aca="false">2^C240</f>
        <v>2.7524691214135</v>
      </c>
    </row>
    <row r="241" customFormat="false" ht="14.5" hidden="false" customHeight="false" outlineLevel="0" collapsed="false">
      <c r="A241" s="1" t="s">
        <v>248</v>
      </c>
      <c r="B241" s="1" t="n">
        <v>2051.100863</v>
      </c>
      <c r="C241" s="1" t="n">
        <v>1.454230447</v>
      </c>
      <c r="D241" s="1" t="n">
        <v>0.326366155</v>
      </c>
      <c r="E241" s="1" t="n">
        <v>4.45582492</v>
      </c>
      <c r="F241" s="2" t="n">
        <v>8.36E-006</v>
      </c>
      <c r="G241" s="1" t="n">
        <v>0.000487997</v>
      </c>
      <c r="H241" s="1" t="n">
        <f aca="false">2^C241</f>
        <v>2.74010361183262</v>
      </c>
    </row>
    <row r="242" customFormat="false" ht="14.5" hidden="false" customHeight="false" outlineLevel="0" collapsed="false">
      <c r="A242" s="1" t="s">
        <v>249</v>
      </c>
      <c r="B242" s="1" t="n">
        <v>588.3039592</v>
      </c>
      <c r="C242" s="1" t="n">
        <v>1.453818384</v>
      </c>
      <c r="D242" s="1" t="n">
        <v>0.343003454</v>
      </c>
      <c r="E242" s="1" t="n">
        <v>4.23849488</v>
      </c>
      <c r="F242" s="2" t="n">
        <v>2.25E-005</v>
      </c>
      <c r="G242" s="1" t="n">
        <v>0.001150598</v>
      </c>
      <c r="H242" s="1" t="n">
        <f aca="false">2^C242</f>
        <v>2.73932109435548</v>
      </c>
    </row>
    <row r="243" customFormat="false" ht="14.5" hidden="false" customHeight="false" outlineLevel="0" collapsed="false">
      <c r="A243" s="1" t="s">
        <v>250</v>
      </c>
      <c r="B243" s="1" t="n">
        <v>773.6529877</v>
      </c>
      <c r="C243" s="1" t="n">
        <v>1.45061085</v>
      </c>
      <c r="D243" s="1" t="n">
        <v>0.338424484</v>
      </c>
      <c r="E243" s="1" t="n">
        <v>4.28636496</v>
      </c>
      <c r="F243" s="2" t="n">
        <v>1.82E-005</v>
      </c>
      <c r="G243" s="1" t="n">
        <v>0.000959072</v>
      </c>
      <c r="H243" s="1" t="n">
        <f aca="false">2^C243</f>
        <v>2.73323754579629</v>
      </c>
    </row>
    <row r="244" customFormat="false" ht="14.5" hidden="false" customHeight="false" outlineLevel="0" collapsed="false">
      <c r="A244" s="1" t="s">
        <v>251</v>
      </c>
      <c r="B244" s="1" t="n">
        <v>36.98095354</v>
      </c>
      <c r="C244" s="1" t="n">
        <v>1.444851028</v>
      </c>
      <c r="D244" s="1" t="n">
        <v>0.400006726</v>
      </c>
      <c r="E244" s="1" t="n">
        <v>3.61206683</v>
      </c>
      <c r="F244" s="1" t="n">
        <v>0.000303766</v>
      </c>
      <c r="G244" s="1" t="n">
        <v>0.010366785</v>
      </c>
      <c r="H244" s="1" t="n">
        <f aca="false">2^C244</f>
        <v>2.72234711022417</v>
      </c>
    </row>
    <row r="245" customFormat="false" ht="14.5" hidden="false" customHeight="false" outlineLevel="0" collapsed="false">
      <c r="A245" s="1" t="s">
        <v>252</v>
      </c>
      <c r="B245" s="1" t="n">
        <v>1641.599793</v>
      </c>
      <c r="C245" s="1" t="n">
        <v>1.442780013</v>
      </c>
      <c r="D245" s="1" t="n">
        <v>0.326453751</v>
      </c>
      <c r="E245" s="1" t="n">
        <v>4.419554101</v>
      </c>
      <c r="F245" s="2" t="n">
        <v>9.89E-006</v>
      </c>
      <c r="G245" s="1" t="n">
        <v>0.000563344</v>
      </c>
      <c r="H245" s="1" t="n">
        <f aca="false">2^C245</f>
        <v>2.71844193502422</v>
      </c>
    </row>
    <row r="246" customFormat="false" ht="14.5" hidden="false" customHeight="false" outlineLevel="0" collapsed="false">
      <c r="A246" s="1" t="s">
        <v>253</v>
      </c>
      <c r="B246" s="1" t="n">
        <v>115.5312016</v>
      </c>
      <c r="C246" s="1" t="n">
        <v>1.439593392</v>
      </c>
      <c r="D246" s="1" t="n">
        <v>0.3106405</v>
      </c>
      <c r="E246" s="1" t="n">
        <v>4.634274649</v>
      </c>
      <c r="F246" s="2" t="n">
        <v>3.58E-006</v>
      </c>
      <c r="G246" s="1" t="n">
        <v>0.000229381</v>
      </c>
      <c r="H246" s="1" t="n">
        <f aca="false">2^C246</f>
        <v>2.7124440741185</v>
      </c>
    </row>
    <row r="247" customFormat="false" ht="14.5" hidden="false" customHeight="false" outlineLevel="0" collapsed="false">
      <c r="A247" s="1" t="s">
        <v>254</v>
      </c>
      <c r="B247" s="1" t="n">
        <v>1315.121057</v>
      </c>
      <c r="C247" s="1" t="n">
        <v>1.437743955</v>
      </c>
      <c r="D247" s="1" t="n">
        <v>0.321805765</v>
      </c>
      <c r="E247" s="1" t="n">
        <v>4.467738339</v>
      </c>
      <c r="F247" s="2" t="n">
        <v>7.91E-006</v>
      </c>
      <c r="G247" s="1" t="n">
        <v>0.000466111</v>
      </c>
      <c r="H247" s="1" t="n">
        <f aca="false">2^C247</f>
        <v>2.70896913294238</v>
      </c>
    </row>
    <row r="248" customFormat="false" ht="14.5" hidden="false" customHeight="false" outlineLevel="0" collapsed="false">
      <c r="A248" s="1" t="s">
        <v>255</v>
      </c>
      <c r="B248" s="1" t="n">
        <v>179.6310744</v>
      </c>
      <c r="C248" s="1" t="n">
        <v>1.427960584</v>
      </c>
      <c r="D248" s="1" t="n">
        <v>0.301086031</v>
      </c>
      <c r="E248" s="1" t="n">
        <v>4.742699548</v>
      </c>
      <c r="F248" s="2" t="n">
        <v>2.11E-006</v>
      </c>
      <c r="G248" s="1" t="n">
        <v>0.000141705</v>
      </c>
      <c r="H248" s="1" t="n">
        <f aca="false">2^C248</f>
        <v>2.69066090425268</v>
      </c>
    </row>
    <row r="249" customFormat="false" ht="14.5" hidden="false" customHeight="false" outlineLevel="0" collapsed="false">
      <c r="A249" s="1" t="s">
        <v>256</v>
      </c>
      <c r="B249" s="1" t="n">
        <v>1466.782127</v>
      </c>
      <c r="C249" s="1" t="n">
        <v>1.426420434</v>
      </c>
      <c r="D249" s="1" t="n">
        <v>0.284778609</v>
      </c>
      <c r="E249" s="1" t="n">
        <v>5.00887493</v>
      </c>
      <c r="F249" s="2" t="n">
        <v>5.47E-007</v>
      </c>
      <c r="G249" s="2" t="n">
        <v>4.36E-005</v>
      </c>
      <c r="H249" s="1" t="n">
        <f aca="false">2^C249</f>
        <v>2.68779002018855</v>
      </c>
    </row>
    <row r="250" customFormat="false" ht="14.5" hidden="false" customHeight="false" outlineLevel="0" collapsed="false">
      <c r="A250" s="1" t="s">
        <v>257</v>
      </c>
      <c r="B250" s="1" t="n">
        <v>43.08104292</v>
      </c>
      <c r="C250" s="1" t="n">
        <v>1.411993253</v>
      </c>
      <c r="D250" s="1" t="n">
        <v>0.361827046</v>
      </c>
      <c r="E250" s="1" t="n">
        <v>3.902398308</v>
      </c>
      <c r="F250" s="2" t="n">
        <v>9.52E-005</v>
      </c>
      <c r="G250" s="1" t="n">
        <v>0.003921763</v>
      </c>
      <c r="H250" s="1" t="n">
        <f aca="false">2^C250</f>
        <v>2.66104563731587</v>
      </c>
    </row>
    <row r="251" customFormat="false" ht="14.5" hidden="false" customHeight="false" outlineLevel="0" collapsed="false">
      <c r="A251" s="1" t="s">
        <v>258</v>
      </c>
      <c r="B251" s="1" t="n">
        <v>36.51302764</v>
      </c>
      <c r="C251" s="1" t="n">
        <v>1.410817095</v>
      </c>
      <c r="D251" s="1" t="n">
        <v>0.368671152</v>
      </c>
      <c r="E251" s="1" t="n">
        <v>3.826762924</v>
      </c>
      <c r="F251" s="1" t="n">
        <v>0.000129839</v>
      </c>
      <c r="G251" s="1" t="n">
        <v>0.005075781</v>
      </c>
      <c r="H251" s="1" t="n">
        <f aca="false">2^C251</f>
        <v>2.65887710232901</v>
      </c>
    </row>
    <row r="252" customFormat="false" ht="14.5" hidden="false" customHeight="false" outlineLevel="0" collapsed="false">
      <c r="A252" s="1" t="s">
        <v>259</v>
      </c>
      <c r="B252" s="1" t="n">
        <v>747.0787692</v>
      </c>
      <c r="C252" s="1" t="n">
        <v>1.409759678</v>
      </c>
      <c r="D252" s="1" t="n">
        <v>0.335466498</v>
      </c>
      <c r="E252" s="1" t="n">
        <v>4.202385886</v>
      </c>
      <c r="F252" s="2" t="n">
        <v>2.64E-005</v>
      </c>
      <c r="G252" s="1" t="n">
        <v>0.001297192</v>
      </c>
      <c r="H252" s="1" t="n">
        <f aca="false">2^C252</f>
        <v>2.65692900403567</v>
      </c>
    </row>
    <row r="253" customFormat="false" ht="14.5" hidden="false" customHeight="false" outlineLevel="0" collapsed="false">
      <c r="A253" s="1" t="s">
        <v>260</v>
      </c>
      <c r="B253" s="1" t="n">
        <v>62.15160219</v>
      </c>
      <c r="C253" s="1" t="n">
        <v>1.409452584</v>
      </c>
      <c r="D253" s="1" t="n">
        <v>0.331413473</v>
      </c>
      <c r="E253" s="1" t="n">
        <v>4.252852403</v>
      </c>
      <c r="F253" s="2" t="n">
        <v>2.11E-005</v>
      </c>
      <c r="G253" s="1" t="n">
        <v>0.001092166</v>
      </c>
      <c r="H253" s="1" t="n">
        <f aca="false">2^C253</f>
        <v>2.65636350675527</v>
      </c>
    </row>
    <row r="254" customFormat="false" ht="14.5" hidden="false" customHeight="false" outlineLevel="0" collapsed="false">
      <c r="A254" s="1" t="s">
        <v>261</v>
      </c>
      <c r="B254" s="1" t="n">
        <v>1428.852002</v>
      </c>
      <c r="C254" s="1" t="n">
        <v>1.406155325</v>
      </c>
      <c r="D254" s="1" t="n">
        <v>0.319493461</v>
      </c>
      <c r="E254" s="1" t="n">
        <v>4.401202199</v>
      </c>
      <c r="F254" s="2" t="n">
        <v>1.08E-005</v>
      </c>
      <c r="G254" s="1" t="n">
        <v>0.000610173</v>
      </c>
      <c r="H254" s="1" t="n">
        <f aca="false">2^C254</f>
        <v>2.65029935813795</v>
      </c>
    </row>
    <row r="255" customFormat="false" ht="14.5" hidden="false" customHeight="false" outlineLevel="0" collapsed="false">
      <c r="A255" s="1" t="s">
        <v>262</v>
      </c>
      <c r="B255" s="1" t="n">
        <v>58.44037017</v>
      </c>
      <c r="C255" s="1" t="n">
        <v>1.40361464</v>
      </c>
      <c r="D255" s="1" t="n">
        <v>0.331525742</v>
      </c>
      <c r="E255" s="1" t="n">
        <v>4.233802881</v>
      </c>
      <c r="F255" s="2" t="n">
        <v>2.3E-005</v>
      </c>
      <c r="G255" s="1" t="n">
        <v>0.001163009</v>
      </c>
      <c r="H255" s="1" t="n">
        <f aca="false">2^C255</f>
        <v>2.64563610639837</v>
      </c>
    </row>
    <row r="256" customFormat="false" ht="14.5" hidden="false" customHeight="false" outlineLevel="0" collapsed="false">
      <c r="A256" s="1" t="s">
        <v>263</v>
      </c>
      <c r="B256" s="1" t="n">
        <v>67.62335252</v>
      </c>
      <c r="C256" s="1" t="n">
        <v>1.401944619</v>
      </c>
      <c r="D256" s="1" t="n">
        <v>0.331986223</v>
      </c>
      <c r="E256" s="1" t="n">
        <v>4.222899994</v>
      </c>
      <c r="F256" s="2" t="n">
        <v>2.41E-005</v>
      </c>
      <c r="G256" s="1" t="n">
        <v>0.001210175</v>
      </c>
      <c r="H256" s="1" t="n">
        <f aca="false">2^C256</f>
        <v>2.64257536834257</v>
      </c>
    </row>
    <row r="257" customFormat="false" ht="14.5" hidden="false" customHeight="false" outlineLevel="0" collapsed="false">
      <c r="A257" s="1" t="s">
        <v>264</v>
      </c>
      <c r="B257" s="1" t="n">
        <v>4613.766286</v>
      </c>
      <c r="C257" s="1" t="n">
        <v>1.4016044</v>
      </c>
      <c r="D257" s="1" t="n">
        <v>0.320569154</v>
      </c>
      <c r="E257" s="1" t="n">
        <v>4.372237259</v>
      </c>
      <c r="F257" s="2" t="n">
        <v>1.23E-005</v>
      </c>
      <c r="G257" s="1" t="n">
        <v>0.000690295</v>
      </c>
      <c r="H257" s="1" t="n">
        <f aca="false">2^C257</f>
        <v>2.64195226482882</v>
      </c>
    </row>
    <row r="258" customFormat="false" ht="14.5" hidden="false" customHeight="false" outlineLevel="0" collapsed="false">
      <c r="A258" s="1" t="s">
        <v>265</v>
      </c>
      <c r="B258" s="1" t="n">
        <v>621.0801067</v>
      </c>
      <c r="C258" s="1" t="n">
        <v>1.401409139</v>
      </c>
      <c r="D258" s="1" t="n">
        <v>0.324913557</v>
      </c>
      <c r="E258" s="1" t="n">
        <v>4.313175332</v>
      </c>
      <c r="F258" s="2" t="n">
        <v>1.61E-005</v>
      </c>
      <c r="G258" s="1" t="n">
        <v>0.000865567</v>
      </c>
      <c r="H258" s="1" t="n">
        <f aca="false">2^C258</f>
        <v>2.64159471502238</v>
      </c>
    </row>
    <row r="259" customFormat="false" ht="14.5" hidden="false" customHeight="false" outlineLevel="0" collapsed="false">
      <c r="A259" s="1" t="s">
        <v>266</v>
      </c>
      <c r="B259" s="1" t="n">
        <v>1475.230645</v>
      </c>
      <c r="C259" s="1" t="n">
        <v>1.401225291</v>
      </c>
      <c r="D259" s="1" t="n">
        <v>0.324026451</v>
      </c>
      <c r="E259" s="1" t="n">
        <v>4.324416372</v>
      </c>
      <c r="F259" s="2" t="n">
        <v>1.53E-005</v>
      </c>
      <c r="G259" s="1" t="n">
        <v>0.000830297</v>
      </c>
      <c r="H259" s="1" t="n">
        <f aca="false">2^C259</f>
        <v>2.64125810822156</v>
      </c>
    </row>
    <row r="260" customFormat="false" ht="14.5" hidden="false" customHeight="false" outlineLevel="0" collapsed="false">
      <c r="A260" s="1" t="s">
        <v>267</v>
      </c>
      <c r="B260" s="1" t="n">
        <v>88.90099681</v>
      </c>
      <c r="C260" s="1" t="n">
        <v>1.398669434</v>
      </c>
      <c r="D260" s="1" t="n">
        <v>0.331611381</v>
      </c>
      <c r="E260" s="1" t="n">
        <v>4.217796834</v>
      </c>
      <c r="F260" s="2" t="n">
        <v>2.47E-005</v>
      </c>
      <c r="G260" s="1" t="n">
        <v>0.001233236</v>
      </c>
      <c r="H260" s="1" t="n">
        <f aca="false">2^C260</f>
        <v>2.63658303714767</v>
      </c>
    </row>
    <row r="261" customFormat="false" ht="14.5" hidden="false" customHeight="false" outlineLevel="0" collapsed="false">
      <c r="A261" s="1" t="s">
        <v>268</v>
      </c>
      <c r="B261" s="1" t="n">
        <v>81.88829262</v>
      </c>
      <c r="C261" s="1" t="n">
        <v>1.395525204</v>
      </c>
      <c r="D261" s="1" t="n">
        <v>0.291117338</v>
      </c>
      <c r="E261" s="1" t="n">
        <v>4.793686326</v>
      </c>
      <c r="F261" s="2" t="n">
        <v>1.64E-006</v>
      </c>
      <c r="G261" s="1" t="n">
        <v>0.00011468</v>
      </c>
      <c r="H261" s="1" t="n">
        <f aca="false">2^C261</f>
        <v>2.63084308787907</v>
      </c>
    </row>
    <row r="262" customFormat="false" ht="14.5" hidden="false" customHeight="false" outlineLevel="0" collapsed="false">
      <c r="A262" s="1" t="s">
        <v>269</v>
      </c>
      <c r="B262" s="1" t="n">
        <v>374.6807213</v>
      </c>
      <c r="C262" s="1" t="n">
        <v>1.394288651</v>
      </c>
      <c r="D262" s="1" t="n">
        <v>0.322645166</v>
      </c>
      <c r="E262" s="1" t="n">
        <v>4.321430474</v>
      </c>
      <c r="F262" s="2" t="n">
        <v>1.55E-005</v>
      </c>
      <c r="G262" s="1" t="n">
        <v>0.000837691</v>
      </c>
      <c r="H262" s="1" t="n">
        <f aca="false">2^C262</f>
        <v>2.62858912356337</v>
      </c>
    </row>
    <row r="263" customFormat="false" ht="14.5" hidden="false" customHeight="false" outlineLevel="0" collapsed="false">
      <c r="A263" s="1" t="s">
        <v>270</v>
      </c>
      <c r="B263" s="1" t="n">
        <v>418.6912254</v>
      </c>
      <c r="C263" s="1" t="n">
        <v>1.390539114</v>
      </c>
      <c r="D263" s="1" t="n">
        <v>0.327129035</v>
      </c>
      <c r="E263" s="1" t="n">
        <v>4.250735844</v>
      </c>
      <c r="F263" s="2" t="n">
        <v>2.13E-005</v>
      </c>
      <c r="G263" s="1" t="n">
        <v>0.001097639</v>
      </c>
      <c r="H263" s="1" t="n">
        <f aca="false">2^C263</f>
        <v>2.62176634035699</v>
      </c>
    </row>
    <row r="264" customFormat="false" ht="14.5" hidden="false" customHeight="false" outlineLevel="0" collapsed="false">
      <c r="A264" s="1" t="s">
        <v>271</v>
      </c>
      <c r="B264" s="1" t="n">
        <v>1041.799408</v>
      </c>
      <c r="C264" s="1" t="n">
        <v>1.39022568</v>
      </c>
      <c r="D264" s="1" t="n">
        <v>0.332213752</v>
      </c>
      <c r="E264" s="1" t="n">
        <v>4.184732481</v>
      </c>
      <c r="F264" s="2" t="n">
        <v>2.86E-005</v>
      </c>
      <c r="G264" s="1" t="n">
        <v>0.001384626</v>
      </c>
      <c r="H264" s="1" t="n">
        <f aca="false">2^C264</f>
        <v>2.62119680803781</v>
      </c>
    </row>
    <row r="265" customFormat="false" ht="14.5" hidden="false" customHeight="false" outlineLevel="0" collapsed="false">
      <c r="A265" s="1" t="s">
        <v>272</v>
      </c>
      <c r="B265" s="1" t="n">
        <v>52.24188622</v>
      </c>
      <c r="C265" s="1" t="n">
        <v>1.388467128</v>
      </c>
      <c r="D265" s="1" t="n">
        <v>0.384411108</v>
      </c>
      <c r="E265" s="1" t="n">
        <v>3.6119329</v>
      </c>
      <c r="F265" s="1" t="n">
        <v>0.000303923</v>
      </c>
      <c r="G265" s="1" t="n">
        <v>0.010366785</v>
      </c>
      <c r="H265" s="1" t="n">
        <f aca="false">2^C265</f>
        <v>2.61800368506184</v>
      </c>
    </row>
    <row r="266" customFormat="false" ht="14.5" hidden="false" customHeight="false" outlineLevel="0" collapsed="false">
      <c r="A266" s="1" t="s">
        <v>273</v>
      </c>
      <c r="B266" s="1" t="n">
        <v>117.0573276</v>
      </c>
      <c r="C266" s="1" t="n">
        <v>1.386138087</v>
      </c>
      <c r="D266" s="1" t="n">
        <v>0.290897316</v>
      </c>
      <c r="E266" s="1" t="n">
        <v>4.765042551</v>
      </c>
      <c r="F266" s="2" t="n">
        <v>1.89E-006</v>
      </c>
      <c r="G266" s="1" t="n">
        <v>0.000129117</v>
      </c>
      <c r="H266" s="1" t="n">
        <f aca="false">2^C266</f>
        <v>2.613780672824</v>
      </c>
    </row>
    <row r="267" customFormat="false" ht="14.5" hidden="false" customHeight="false" outlineLevel="0" collapsed="false">
      <c r="A267" s="1" t="s">
        <v>274</v>
      </c>
      <c r="B267" s="1" t="n">
        <v>160.9918223</v>
      </c>
      <c r="C267" s="1" t="n">
        <v>1.382150845</v>
      </c>
      <c r="D267" s="1" t="n">
        <v>0.333197545</v>
      </c>
      <c r="E267" s="1" t="n">
        <v>4.148142346</v>
      </c>
      <c r="F267" s="2" t="n">
        <v>3.35E-005</v>
      </c>
      <c r="G267" s="1" t="n">
        <v>0.001598814</v>
      </c>
      <c r="H267" s="1" t="n">
        <f aca="false">2^C267</f>
        <v>2.60656682133624</v>
      </c>
    </row>
    <row r="268" customFormat="false" ht="14.5" hidden="false" customHeight="false" outlineLevel="0" collapsed="false">
      <c r="A268" s="1" t="s">
        <v>275</v>
      </c>
      <c r="B268" s="1" t="n">
        <v>113.9860104</v>
      </c>
      <c r="C268" s="1" t="n">
        <v>1.379299851</v>
      </c>
      <c r="D268" s="1" t="n">
        <v>0.327350656</v>
      </c>
      <c r="E268" s="1" t="n">
        <v>4.213524021</v>
      </c>
      <c r="F268" s="2" t="n">
        <v>2.51E-005</v>
      </c>
      <c r="G268" s="1" t="n">
        <v>0.001249248</v>
      </c>
      <c r="H268" s="1" t="n">
        <f aca="false">2^C268</f>
        <v>2.60142091851355</v>
      </c>
    </row>
    <row r="269" customFormat="false" ht="14.5" hidden="false" customHeight="false" outlineLevel="0" collapsed="false">
      <c r="A269" s="1" t="s">
        <v>276</v>
      </c>
      <c r="B269" s="1" t="n">
        <v>31.42075509</v>
      </c>
      <c r="C269" s="1" t="n">
        <v>1.378880662</v>
      </c>
      <c r="D269" s="1" t="n">
        <v>0.443326421</v>
      </c>
      <c r="E269" s="1" t="n">
        <v>3.110305628</v>
      </c>
      <c r="F269" s="1" t="n">
        <v>0.001868939</v>
      </c>
      <c r="G269" s="1" t="n">
        <v>0.044075008</v>
      </c>
      <c r="H269" s="1" t="n">
        <f aca="false">2^C269</f>
        <v>2.60066516030265</v>
      </c>
    </row>
    <row r="270" customFormat="false" ht="14.5" hidden="false" customHeight="false" outlineLevel="0" collapsed="false">
      <c r="A270" s="1" t="s">
        <v>277</v>
      </c>
      <c r="B270" s="1" t="n">
        <v>524.2991962</v>
      </c>
      <c r="C270" s="1" t="n">
        <v>1.366759013</v>
      </c>
      <c r="D270" s="1" t="n">
        <v>0.314097864</v>
      </c>
      <c r="E270" s="1" t="n">
        <v>4.351379525</v>
      </c>
      <c r="F270" s="2" t="n">
        <v>1.35E-005</v>
      </c>
      <c r="G270" s="1" t="n">
        <v>0.000753881</v>
      </c>
      <c r="H270" s="1" t="n">
        <f aca="false">2^C270</f>
        <v>2.57890568631902</v>
      </c>
    </row>
    <row r="271" customFormat="false" ht="14.5" hidden="false" customHeight="false" outlineLevel="0" collapsed="false">
      <c r="A271" s="1" t="s">
        <v>278</v>
      </c>
      <c r="B271" s="1" t="n">
        <v>1208.542311</v>
      </c>
      <c r="C271" s="1" t="n">
        <v>1.365336795</v>
      </c>
      <c r="D271" s="1" t="n">
        <v>0.326888398</v>
      </c>
      <c r="E271" s="1" t="n">
        <v>4.176767367</v>
      </c>
      <c r="F271" s="2" t="n">
        <v>2.96E-005</v>
      </c>
      <c r="G271" s="1" t="n">
        <v>0.001430998</v>
      </c>
      <c r="H271" s="1" t="n">
        <f aca="false">2^C271</f>
        <v>2.57636463729357</v>
      </c>
    </row>
    <row r="272" customFormat="false" ht="14.5" hidden="false" customHeight="false" outlineLevel="0" collapsed="false">
      <c r="A272" s="1" t="s">
        <v>279</v>
      </c>
      <c r="B272" s="1" t="n">
        <v>491.9554966</v>
      </c>
      <c r="C272" s="1" t="n">
        <v>1.3646149</v>
      </c>
      <c r="D272" s="1" t="n">
        <v>0.316982393</v>
      </c>
      <c r="E272" s="1" t="n">
        <v>4.305017984</v>
      </c>
      <c r="F272" s="2" t="n">
        <v>1.67E-005</v>
      </c>
      <c r="G272" s="1" t="n">
        <v>0.000896007</v>
      </c>
      <c r="H272" s="1" t="n">
        <f aca="false">2^C272</f>
        <v>2.57507579976681</v>
      </c>
    </row>
    <row r="273" customFormat="false" ht="14.5" hidden="false" customHeight="false" outlineLevel="0" collapsed="false">
      <c r="A273" s="1" t="s">
        <v>280</v>
      </c>
      <c r="B273" s="1" t="n">
        <v>158.2602344</v>
      </c>
      <c r="C273" s="1" t="n">
        <v>1.362009042</v>
      </c>
      <c r="D273" s="1" t="n">
        <v>0.309602842</v>
      </c>
      <c r="E273" s="1" t="n">
        <v>4.399213621</v>
      </c>
      <c r="F273" s="2" t="n">
        <v>1.09E-005</v>
      </c>
      <c r="G273" s="1" t="n">
        <v>0.000614123</v>
      </c>
      <c r="H273" s="1" t="n">
        <f aca="false">2^C273</f>
        <v>2.57042878488824</v>
      </c>
    </row>
    <row r="274" customFormat="false" ht="14.5" hidden="false" customHeight="false" outlineLevel="0" collapsed="false">
      <c r="A274" s="1" t="s">
        <v>281</v>
      </c>
      <c r="B274" s="1" t="n">
        <v>5745.598368</v>
      </c>
      <c r="C274" s="1" t="n">
        <v>1.359240591</v>
      </c>
      <c r="D274" s="1" t="n">
        <v>0.328748234</v>
      </c>
      <c r="E274" s="1" t="n">
        <v>4.134594351</v>
      </c>
      <c r="F274" s="2" t="n">
        <v>3.56E-005</v>
      </c>
      <c r="G274" s="1" t="n">
        <v>0.001683446</v>
      </c>
      <c r="H274" s="1" t="n">
        <f aca="false">2^C274</f>
        <v>2.56550100555921</v>
      </c>
    </row>
    <row r="275" customFormat="false" ht="14.5" hidden="false" customHeight="false" outlineLevel="0" collapsed="false">
      <c r="A275" s="1" t="s">
        <v>282</v>
      </c>
      <c r="B275" s="1" t="n">
        <v>1559.142903</v>
      </c>
      <c r="C275" s="1" t="n">
        <v>1.358163413</v>
      </c>
      <c r="D275" s="1" t="n">
        <v>0.319026239</v>
      </c>
      <c r="E275" s="1" t="n">
        <v>4.257215384</v>
      </c>
      <c r="F275" s="2" t="n">
        <v>2.07E-005</v>
      </c>
      <c r="G275" s="1" t="n">
        <v>0.001075878</v>
      </c>
      <c r="H275" s="1" t="n">
        <f aca="false">2^C275</f>
        <v>2.56358620738891</v>
      </c>
    </row>
    <row r="276" customFormat="false" ht="14.5" hidden="false" customHeight="false" outlineLevel="0" collapsed="false">
      <c r="A276" s="1" t="s">
        <v>283</v>
      </c>
      <c r="B276" s="1" t="n">
        <v>258.947259</v>
      </c>
      <c r="C276" s="1" t="n">
        <v>1.356973907</v>
      </c>
      <c r="D276" s="1" t="n">
        <v>0.313268791</v>
      </c>
      <c r="E276" s="1" t="n">
        <v>4.331660049</v>
      </c>
      <c r="F276" s="2" t="n">
        <v>1.48E-005</v>
      </c>
      <c r="G276" s="1" t="n">
        <v>0.000813063</v>
      </c>
      <c r="H276" s="1" t="n">
        <f aca="false">2^C276</f>
        <v>2.56147339469153</v>
      </c>
    </row>
    <row r="277" customFormat="false" ht="14.5" hidden="false" customHeight="false" outlineLevel="0" collapsed="false">
      <c r="A277" s="1" t="s">
        <v>284</v>
      </c>
      <c r="B277" s="1" t="n">
        <v>309.7903323</v>
      </c>
      <c r="C277" s="1" t="n">
        <v>1.352903458</v>
      </c>
      <c r="D277" s="1" t="n">
        <v>0.358596881</v>
      </c>
      <c r="E277" s="1" t="n">
        <v>3.772769732</v>
      </c>
      <c r="F277" s="1" t="n">
        <v>0.000161445</v>
      </c>
      <c r="G277" s="1" t="n">
        <v>0.006155632</v>
      </c>
      <c r="H277" s="1" t="n">
        <f aca="false">2^C277</f>
        <v>2.55425658740163</v>
      </c>
    </row>
    <row r="278" customFormat="false" ht="14.5" hidden="false" customHeight="false" outlineLevel="0" collapsed="false">
      <c r="A278" s="1" t="s">
        <v>285</v>
      </c>
      <c r="B278" s="1" t="n">
        <v>1548.972287</v>
      </c>
      <c r="C278" s="1" t="n">
        <v>1.352038805</v>
      </c>
      <c r="D278" s="1" t="n">
        <v>0.312638004</v>
      </c>
      <c r="E278" s="1" t="n">
        <v>4.324614366</v>
      </c>
      <c r="F278" s="2" t="n">
        <v>1.53E-005</v>
      </c>
      <c r="G278" s="1" t="n">
        <v>0.000830297</v>
      </c>
      <c r="H278" s="1" t="n">
        <f aca="false">2^C278</f>
        <v>2.55272619888231</v>
      </c>
    </row>
    <row r="279" customFormat="false" ht="14.5" hidden="false" customHeight="false" outlineLevel="0" collapsed="false">
      <c r="A279" s="1" t="s">
        <v>286</v>
      </c>
      <c r="B279" s="1" t="n">
        <v>32.91879723</v>
      </c>
      <c r="C279" s="1" t="n">
        <v>1.34989454</v>
      </c>
      <c r="D279" s="1" t="n">
        <v>0.392141179</v>
      </c>
      <c r="E279" s="1" t="n">
        <v>3.442368749</v>
      </c>
      <c r="F279" s="1" t="n">
        <v>0.000576644</v>
      </c>
      <c r="G279" s="1" t="n">
        <v>0.017293341</v>
      </c>
      <c r="H279" s="1" t="n">
        <f aca="false">2^C279</f>
        <v>2.54893492246542</v>
      </c>
    </row>
    <row r="280" customFormat="false" ht="14.5" hidden="false" customHeight="false" outlineLevel="0" collapsed="false">
      <c r="A280" s="1" t="s">
        <v>287</v>
      </c>
      <c r="B280" s="1" t="n">
        <v>102.4882357</v>
      </c>
      <c r="C280" s="1" t="n">
        <v>1.349659373</v>
      </c>
      <c r="D280" s="1" t="n">
        <v>0.311582192</v>
      </c>
      <c r="E280" s="1" t="n">
        <v>4.331631928</v>
      </c>
      <c r="F280" s="2" t="n">
        <v>1.48E-005</v>
      </c>
      <c r="G280" s="1" t="n">
        <v>0.000813063</v>
      </c>
      <c r="H280" s="1" t="n">
        <f aca="false">2^C280</f>
        <v>2.54851946631578</v>
      </c>
    </row>
    <row r="281" customFormat="false" ht="14.5" hidden="false" customHeight="false" outlineLevel="0" collapsed="false">
      <c r="A281" s="1" t="s">
        <v>288</v>
      </c>
      <c r="B281" s="1" t="n">
        <v>377.677253</v>
      </c>
      <c r="C281" s="1" t="n">
        <v>1.348782761</v>
      </c>
      <c r="D281" s="1" t="n">
        <v>0.317210854</v>
      </c>
      <c r="E281" s="1" t="n">
        <v>4.25200697</v>
      </c>
      <c r="F281" s="2" t="n">
        <v>2.12E-005</v>
      </c>
      <c r="G281" s="1" t="n">
        <v>0.001093856</v>
      </c>
      <c r="H281" s="1" t="n">
        <f aca="false">2^C281</f>
        <v>2.54697140238772</v>
      </c>
    </row>
    <row r="282" customFormat="false" ht="14.5" hidden="false" customHeight="false" outlineLevel="0" collapsed="false">
      <c r="A282" s="1" t="s">
        <v>289</v>
      </c>
      <c r="B282" s="1" t="n">
        <v>2577.532716</v>
      </c>
      <c r="C282" s="1" t="n">
        <v>1.347962555</v>
      </c>
      <c r="D282" s="1" t="n">
        <v>0.316686058</v>
      </c>
      <c r="E282" s="1" t="n">
        <v>4.25646321</v>
      </c>
      <c r="F282" s="2" t="n">
        <v>2.08E-005</v>
      </c>
      <c r="G282" s="1" t="n">
        <v>0.001077088</v>
      </c>
      <c r="H282" s="1" t="n">
        <f aca="false">2^C282</f>
        <v>2.54552380088851</v>
      </c>
    </row>
    <row r="283" customFormat="false" ht="14.5" hidden="false" customHeight="false" outlineLevel="0" collapsed="false">
      <c r="A283" s="1" t="s">
        <v>290</v>
      </c>
      <c r="B283" s="1" t="n">
        <v>402.4351628</v>
      </c>
      <c r="C283" s="1" t="n">
        <v>1.34542145</v>
      </c>
      <c r="D283" s="1" t="n">
        <v>0.31598124</v>
      </c>
      <c r="E283" s="1" t="n">
        <v>4.257915595</v>
      </c>
      <c r="F283" s="2" t="n">
        <v>2.06E-005</v>
      </c>
      <c r="G283" s="1" t="n">
        <v>0.001075878</v>
      </c>
      <c r="H283" s="1" t="n">
        <f aca="false">2^C283</f>
        <v>2.54104416396583</v>
      </c>
    </row>
    <row r="284" customFormat="false" ht="14.5" hidden="false" customHeight="false" outlineLevel="0" collapsed="false">
      <c r="A284" s="1" t="s">
        <v>291</v>
      </c>
      <c r="B284" s="1" t="n">
        <v>58.36183548</v>
      </c>
      <c r="C284" s="1" t="n">
        <v>1.345328662</v>
      </c>
      <c r="D284" s="1" t="n">
        <v>0.33803705</v>
      </c>
      <c r="E284" s="1" t="n">
        <v>3.979826064</v>
      </c>
      <c r="F284" s="2" t="n">
        <v>6.9E-005</v>
      </c>
      <c r="G284" s="1" t="n">
        <v>0.003005194</v>
      </c>
      <c r="H284" s="1" t="n">
        <f aca="false">2^C284</f>
        <v>2.54088074008397</v>
      </c>
    </row>
    <row r="285" customFormat="false" ht="14.5" hidden="false" customHeight="false" outlineLevel="0" collapsed="false">
      <c r="A285" s="1" t="s">
        <v>292</v>
      </c>
      <c r="B285" s="1" t="n">
        <v>81.90923569</v>
      </c>
      <c r="C285" s="1" t="n">
        <v>1.345266677</v>
      </c>
      <c r="D285" s="1" t="n">
        <v>0.325381153</v>
      </c>
      <c r="E285" s="1" t="n">
        <v>4.134433306</v>
      </c>
      <c r="F285" s="2" t="n">
        <v>3.56E-005</v>
      </c>
      <c r="G285" s="1" t="n">
        <v>0.001683446</v>
      </c>
      <c r="H285" s="1" t="n">
        <f aca="false">2^C285</f>
        <v>2.54077157417928</v>
      </c>
    </row>
    <row r="286" customFormat="false" ht="14.5" hidden="false" customHeight="false" outlineLevel="0" collapsed="false">
      <c r="A286" s="1" t="s">
        <v>293</v>
      </c>
      <c r="B286" s="1" t="n">
        <v>1047.66503</v>
      </c>
      <c r="C286" s="1" t="n">
        <v>1.343467875</v>
      </c>
      <c r="D286" s="1" t="n">
        <v>0.320364013</v>
      </c>
      <c r="E286" s="1" t="n">
        <v>4.19356676</v>
      </c>
      <c r="F286" s="2" t="n">
        <v>2.75E-005</v>
      </c>
      <c r="G286" s="1" t="n">
        <v>0.001340174</v>
      </c>
      <c r="H286" s="1" t="n">
        <f aca="false">2^C286</f>
        <v>2.53760562655242</v>
      </c>
    </row>
    <row r="287" customFormat="false" ht="14.5" hidden="false" customHeight="false" outlineLevel="0" collapsed="false">
      <c r="A287" s="1" t="s">
        <v>294</v>
      </c>
      <c r="B287" s="1" t="n">
        <v>1310.036658</v>
      </c>
      <c r="C287" s="1" t="n">
        <v>1.340299077</v>
      </c>
      <c r="D287" s="1" t="n">
        <v>0.336097027</v>
      </c>
      <c r="E287" s="1" t="n">
        <v>3.987833783</v>
      </c>
      <c r="F287" s="2" t="n">
        <v>6.67E-005</v>
      </c>
      <c r="G287" s="1" t="n">
        <v>0.002944306</v>
      </c>
      <c r="H287" s="1" t="n">
        <f aca="false">2^C287</f>
        <v>2.53203803611051</v>
      </c>
    </row>
    <row r="288" customFormat="false" ht="14.5" hidden="false" customHeight="false" outlineLevel="0" collapsed="false">
      <c r="A288" s="1" t="s">
        <v>295</v>
      </c>
      <c r="B288" s="1" t="n">
        <v>1000.841688</v>
      </c>
      <c r="C288" s="1" t="n">
        <v>1.339215474</v>
      </c>
      <c r="D288" s="1" t="n">
        <v>0.309261914</v>
      </c>
      <c r="E288" s="1" t="n">
        <v>4.330360171</v>
      </c>
      <c r="F288" s="2" t="n">
        <v>1.49E-005</v>
      </c>
      <c r="G288" s="1" t="n">
        <v>0.00081584</v>
      </c>
      <c r="H288" s="1" t="n">
        <f aca="false">2^C288</f>
        <v>2.53013694558779</v>
      </c>
    </row>
    <row r="289" customFormat="false" ht="14.5" hidden="false" customHeight="false" outlineLevel="0" collapsed="false">
      <c r="A289" s="1" t="s">
        <v>296</v>
      </c>
      <c r="B289" s="1" t="n">
        <v>65.90077126</v>
      </c>
      <c r="C289" s="1" t="n">
        <v>1.334306646</v>
      </c>
      <c r="D289" s="1" t="n">
        <v>0.390895775</v>
      </c>
      <c r="E289" s="1" t="n">
        <v>3.413458861</v>
      </c>
      <c r="F289" s="1" t="n">
        <v>0.000641438</v>
      </c>
      <c r="G289" s="1" t="n">
        <v>0.01884642</v>
      </c>
      <c r="H289" s="1" t="n">
        <f aca="false">2^C289</f>
        <v>2.52154268215144</v>
      </c>
    </row>
    <row r="290" customFormat="false" ht="14.5" hidden="false" customHeight="false" outlineLevel="0" collapsed="false">
      <c r="A290" s="1" t="s">
        <v>297</v>
      </c>
      <c r="B290" s="1" t="n">
        <v>424.6758237</v>
      </c>
      <c r="C290" s="1" t="n">
        <v>1.333439583</v>
      </c>
      <c r="D290" s="1" t="n">
        <v>0.299366001</v>
      </c>
      <c r="E290" s="1" t="n">
        <v>4.454211835</v>
      </c>
      <c r="F290" s="2" t="n">
        <v>8.42E-006</v>
      </c>
      <c r="G290" s="1" t="n">
        <v>0.000490445</v>
      </c>
      <c r="H290" s="1" t="n">
        <f aca="false">2^C290</f>
        <v>2.52002768457004</v>
      </c>
    </row>
    <row r="291" customFormat="false" ht="14.5" hidden="false" customHeight="false" outlineLevel="0" collapsed="false">
      <c r="A291" s="1" t="s">
        <v>298</v>
      </c>
      <c r="B291" s="1" t="n">
        <v>845.8973772</v>
      </c>
      <c r="C291" s="1" t="n">
        <v>1.332614926</v>
      </c>
      <c r="D291" s="1" t="n">
        <v>0.324126871</v>
      </c>
      <c r="E291" s="1" t="n">
        <v>4.111399101</v>
      </c>
      <c r="F291" s="2" t="n">
        <v>3.93E-005</v>
      </c>
      <c r="G291" s="1" t="n">
        <v>0.001823351</v>
      </c>
      <c r="H291" s="1" t="n">
        <f aca="false">2^C291</f>
        <v>2.51858762649967</v>
      </c>
    </row>
    <row r="292" customFormat="false" ht="14.5" hidden="false" customHeight="false" outlineLevel="0" collapsed="false">
      <c r="A292" s="1" t="s">
        <v>299</v>
      </c>
      <c r="B292" s="1" t="n">
        <v>1553.718671</v>
      </c>
      <c r="C292" s="1" t="n">
        <v>1.329634237</v>
      </c>
      <c r="D292" s="1" t="n">
        <v>0.296310112</v>
      </c>
      <c r="E292" s="1" t="n">
        <v>4.487306314</v>
      </c>
      <c r="F292" s="2" t="n">
        <v>7.21E-006</v>
      </c>
      <c r="G292" s="1" t="n">
        <v>0.00043658</v>
      </c>
      <c r="H292" s="1" t="n">
        <f aca="false">2^C292</f>
        <v>2.5133894546845</v>
      </c>
    </row>
    <row r="293" customFormat="false" ht="14.5" hidden="false" customHeight="false" outlineLevel="0" collapsed="false">
      <c r="A293" s="1" t="s">
        <v>300</v>
      </c>
      <c r="B293" s="1" t="n">
        <v>519.9854713</v>
      </c>
      <c r="C293" s="1" t="n">
        <v>1.329137881</v>
      </c>
      <c r="D293" s="1" t="n">
        <v>0.316823605</v>
      </c>
      <c r="E293" s="1" t="n">
        <v>4.195198404</v>
      </c>
      <c r="F293" s="2" t="n">
        <v>2.73E-005</v>
      </c>
      <c r="G293" s="1" t="n">
        <v>0.001336189</v>
      </c>
      <c r="H293" s="1" t="n">
        <f aca="false">2^C293</f>
        <v>2.51252487740417</v>
      </c>
    </row>
    <row r="294" customFormat="false" ht="14.5" hidden="false" customHeight="false" outlineLevel="0" collapsed="false">
      <c r="A294" s="1" t="s">
        <v>301</v>
      </c>
      <c r="B294" s="1" t="n">
        <v>1261.782516</v>
      </c>
      <c r="C294" s="1" t="n">
        <v>1.324001554</v>
      </c>
      <c r="D294" s="1" t="n">
        <v>0.333054862</v>
      </c>
      <c r="E294" s="1" t="n">
        <v>3.975325707</v>
      </c>
      <c r="F294" s="2" t="n">
        <v>7.03E-005</v>
      </c>
      <c r="G294" s="1" t="n">
        <v>0.00303974</v>
      </c>
      <c r="H294" s="1" t="n">
        <f aca="false">2^C294</f>
        <v>2.50359561405635</v>
      </c>
    </row>
    <row r="295" customFormat="false" ht="14.5" hidden="false" customHeight="false" outlineLevel="0" collapsed="false">
      <c r="A295" s="1" t="s">
        <v>302</v>
      </c>
      <c r="B295" s="1" t="n">
        <v>1975.669026</v>
      </c>
      <c r="C295" s="1" t="n">
        <v>1.322552159</v>
      </c>
      <c r="D295" s="1" t="n">
        <v>0.305789896</v>
      </c>
      <c r="E295" s="1" t="n">
        <v>4.325035505</v>
      </c>
      <c r="F295" s="2" t="n">
        <v>1.53E-005</v>
      </c>
      <c r="G295" s="1" t="n">
        <v>0.000830297</v>
      </c>
      <c r="H295" s="1" t="n">
        <f aca="false">2^C295</f>
        <v>2.50108165462828</v>
      </c>
    </row>
    <row r="296" customFormat="false" ht="14.5" hidden="false" customHeight="false" outlineLevel="0" collapsed="false">
      <c r="A296" s="1" t="s">
        <v>303</v>
      </c>
      <c r="B296" s="1" t="n">
        <v>1774.532171</v>
      </c>
      <c r="C296" s="1" t="n">
        <v>1.32136039</v>
      </c>
      <c r="D296" s="1" t="n">
        <v>0.311801214</v>
      </c>
      <c r="E296" s="1" t="n">
        <v>4.237829528</v>
      </c>
      <c r="F296" s="2" t="n">
        <v>2.26E-005</v>
      </c>
      <c r="G296" s="1" t="n">
        <v>0.001150598</v>
      </c>
      <c r="H296" s="1" t="n">
        <f aca="false">2^C296</f>
        <v>2.49901643592526</v>
      </c>
    </row>
    <row r="297" customFormat="false" ht="14.5" hidden="false" customHeight="false" outlineLevel="0" collapsed="false">
      <c r="A297" s="1" t="s">
        <v>304</v>
      </c>
      <c r="B297" s="1" t="n">
        <v>26.69974144</v>
      </c>
      <c r="C297" s="1" t="n">
        <v>1.319686618</v>
      </c>
      <c r="D297" s="1" t="n">
        <v>0.412247257</v>
      </c>
      <c r="E297" s="1" t="n">
        <v>3.201201696</v>
      </c>
      <c r="F297" s="1" t="n">
        <v>0.001368557</v>
      </c>
      <c r="G297" s="1" t="n">
        <v>0.034863613</v>
      </c>
      <c r="H297" s="1" t="n">
        <f aca="false">2^C297</f>
        <v>2.49611883235225</v>
      </c>
    </row>
    <row r="298" customFormat="false" ht="14.5" hidden="false" customHeight="false" outlineLevel="0" collapsed="false">
      <c r="A298" s="1" t="s">
        <v>305</v>
      </c>
      <c r="B298" s="1" t="n">
        <v>597.0932619</v>
      </c>
      <c r="C298" s="1" t="n">
        <v>1.317373873</v>
      </c>
      <c r="D298" s="1" t="n">
        <v>0.319874867</v>
      </c>
      <c r="E298" s="1" t="n">
        <v>4.118403814</v>
      </c>
      <c r="F298" s="2" t="n">
        <v>3.82E-005</v>
      </c>
      <c r="G298" s="1" t="n">
        <v>0.001780968</v>
      </c>
      <c r="H298" s="1" t="n">
        <f aca="false">2^C298</f>
        <v>2.49212057805815</v>
      </c>
    </row>
    <row r="299" customFormat="false" ht="14.5" hidden="false" customHeight="false" outlineLevel="0" collapsed="false">
      <c r="A299" s="1" t="s">
        <v>306</v>
      </c>
      <c r="B299" s="1" t="n">
        <v>386.85061</v>
      </c>
      <c r="C299" s="1" t="n">
        <v>1.315870312</v>
      </c>
      <c r="D299" s="1" t="n">
        <v>0.307246134</v>
      </c>
      <c r="E299" s="1" t="n">
        <v>4.282788839</v>
      </c>
      <c r="F299" s="2" t="n">
        <v>1.85E-005</v>
      </c>
      <c r="G299" s="1" t="n">
        <v>0.000972408</v>
      </c>
      <c r="H299" s="1" t="n">
        <f aca="false">2^C299</f>
        <v>2.48952467018405</v>
      </c>
    </row>
    <row r="300" customFormat="false" ht="14.5" hidden="false" customHeight="false" outlineLevel="0" collapsed="false">
      <c r="A300" s="1" t="s">
        <v>307</v>
      </c>
      <c r="B300" s="1" t="n">
        <v>560.2890854</v>
      </c>
      <c r="C300" s="1" t="n">
        <v>1.315447023</v>
      </c>
      <c r="D300" s="1" t="n">
        <v>0.310254745</v>
      </c>
      <c r="E300" s="1" t="n">
        <v>4.239893324</v>
      </c>
      <c r="F300" s="2" t="n">
        <v>2.24E-005</v>
      </c>
      <c r="G300" s="1" t="n">
        <v>0.001146924</v>
      </c>
      <c r="H300" s="1" t="n">
        <f aca="false">2^C300</f>
        <v>2.4887943468643</v>
      </c>
    </row>
    <row r="301" customFormat="false" ht="14.5" hidden="false" customHeight="false" outlineLevel="0" collapsed="false">
      <c r="A301" s="1" t="s">
        <v>308</v>
      </c>
      <c r="B301" s="1" t="n">
        <v>348.8499102</v>
      </c>
      <c r="C301" s="1" t="n">
        <v>1.314788837</v>
      </c>
      <c r="D301" s="1" t="n">
        <v>0.346312422</v>
      </c>
      <c r="E301" s="1" t="n">
        <v>3.796539633</v>
      </c>
      <c r="F301" s="1" t="n">
        <v>0.00014673</v>
      </c>
      <c r="G301" s="1" t="n">
        <v>0.005631611</v>
      </c>
      <c r="H301" s="1" t="n">
        <f aca="false">2^C301</f>
        <v>2.4876591686444</v>
      </c>
    </row>
    <row r="302" customFormat="false" ht="14.5" hidden="false" customHeight="false" outlineLevel="0" collapsed="false">
      <c r="A302" s="1" t="s">
        <v>309</v>
      </c>
      <c r="B302" s="1" t="n">
        <v>1239.190825</v>
      </c>
      <c r="C302" s="1" t="n">
        <v>1.311740596</v>
      </c>
      <c r="D302" s="1" t="n">
        <v>0.329832444</v>
      </c>
      <c r="E302" s="1" t="n">
        <v>3.976990803</v>
      </c>
      <c r="F302" s="2" t="n">
        <v>6.98E-005</v>
      </c>
      <c r="G302" s="1" t="n">
        <v>0.003029847</v>
      </c>
      <c r="H302" s="1" t="n">
        <f aca="false">2^C302</f>
        <v>2.48240859306934</v>
      </c>
    </row>
    <row r="303" customFormat="false" ht="14.5" hidden="false" customHeight="false" outlineLevel="0" collapsed="false">
      <c r="A303" s="1" t="s">
        <v>310</v>
      </c>
      <c r="B303" s="1" t="n">
        <v>840.0968311</v>
      </c>
      <c r="C303" s="1" t="n">
        <v>1.308734357</v>
      </c>
      <c r="D303" s="1" t="n">
        <v>0.324672712</v>
      </c>
      <c r="E303" s="1" t="n">
        <v>4.030934252</v>
      </c>
      <c r="F303" s="2" t="n">
        <v>5.56E-005</v>
      </c>
      <c r="G303" s="1" t="n">
        <v>0.002486273</v>
      </c>
      <c r="H303" s="1" t="n">
        <f aca="false">2^C303</f>
        <v>2.47724121989742</v>
      </c>
    </row>
    <row r="304" customFormat="false" ht="14.5" hidden="false" customHeight="false" outlineLevel="0" collapsed="false">
      <c r="A304" s="1" t="s">
        <v>311</v>
      </c>
      <c r="B304" s="1" t="n">
        <v>243.9025794</v>
      </c>
      <c r="C304" s="1" t="n">
        <v>1.303453215</v>
      </c>
      <c r="D304" s="1" t="n">
        <v>0.291019108</v>
      </c>
      <c r="E304" s="1" t="n">
        <v>4.478926563</v>
      </c>
      <c r="F304" s="2" t="n">
        <v>7.5E-006</v>
      </c>
      <c r="G304" s="1" t="n">
        <v>0.000448506</v>
      </c>
      <c r="H304" s="1" t="n">
        <f aca="false">2^C304</f>
        <v>2.46818958651858</v>
      </c>
    </row>
    <row r="305" customFormat="false" ht="14.5" hidden="false" customHeight="false" outlineLevel="0" collapsed="false">
      <c r="A305" s="1" t="s">
        <v>312</v>
      </c>
      <c r="B305" s="1" t="n">
        <v>649.738898</v>
      </c>
      <c r="C305" s="1" t="n">
        <v>1.302394752</v>
      </c>
      <c r="D305" s="1" t="n">
        <v>0.317957109</v>
      </c>
      <c r="E305" s="1" t="n">
        <v>4.096133455</v>
      </c>
      <c r="F305" s="2" t="n">
        <v>4.2E-005</v>
      </c>
      <c r="G305" s="1" t="n">
        <v>0.001932329</v>
      </c>
      <c r="H305" s="1" t="n">
        <f aca="false">2^C305</f>
        <v>2.46637941239169</v>
      </c>
    </row>
    <row r="306" customFormat="false" ht="14.5" hidden="false" customHeight="false" outlineLevel="0" collapsed="false">
      <c r="A306" s="1" t="s">
        <v>313</v>
      </c>
      <c r="B306" s="1" t="n">
        <v>767.4945649</v>
      </c>
      <c r="C306" s="1" t="n">
        <v>1.301244692</v>
      </c>
      <c r="D306" s="1" t="n">
        <v>0.321876376</v>
      </c>
      <c r="E306" s="1" t="n">
        <v>4.04268467</v>
      </c>
      <c r="F306" s="2" t="n">
        <v>5.28E-005</v>
      </c>
      <c r="G306" s="1" t="n">
        <v>0.002378063</v>
      </c>
      <c r="H306" s="1" t="n">
        <f aca="false">2^C306</f>
        <v>2.4644140947328</v>
      </c>
    </row>
    <row r="307" customFormat="false" ht="14.5" hidden="false" customHeight="false" outlineLevel="0" collapsed="false">
      <c r="A307" s="1" t="s">
        <v>314</v>
      </c>
      <c r="B307" s="1" t="n">
        <v>339.7116854</v>
      </c>
      <c r="C307" s="1" t="n">
        <v>1.295190497</v>
      </c>
      <c r="D307" s="1" t="n">
        <v>0.332565092</v>
      </c>
      <c r="E307" s="1" t="n">
        <v>3.894547347</v>
      </c>
      <c r="F307" s="2" t="n">
        <v>9.84E-005</v>
      </c>
      <c r="G307" s="1" t="n">
        <v>0.004029502</v>
      </c>
      <c r="H307" s="1" t="n">
        <f aca="false">2^C307</f>
        <v>2.45409397771682</v>
      </c>
    </row>
    <row r="308" customFormat="false" ht="14.5" hidden="false" customHeight="false" outlineLevel="0" collapsed="false">
      <c r="A308" s="1" t="s">
        <v>315</v>
      </c>
      <c r="B308" s="1" t="n">
        <v>4273.069288</v>
      </c>
      <c r="C308" s="1" t="n">
        <v>1.293270617</v>
      </c>
      <c r="D308" s="1" t="n">
        <v>0.318534377</v>
      </c>
      <c r="E308" s="1" t="n">
        <v>4.060066073</v>
      </c>
      <c r="F308" s="2" t="n">
        <v>4.91E-005</v>
      </c>
      <c r="G308" s="1" t="n">
        <v>0.002216924</v>
      </c>
      <c r="H308" s="1" t="n">
        <f aca="false">2^C308</f>
        <v>2.45083034110458</v>
      </c>
    </row>
    <row r="309" customFormat="false" ht="14.5" hidden="false" customHeight="false" outlineLevel="0" collapsed="false">
      <c r="A309" s="1" t="s">
        <v>316</v>
      </c>
      <c r="B309" s="1" t="n">
        <v>152.2501349</v>
      </c>
      <c r="C309" s="1" t="n">
        <v>1.291496568</v>
      </c>
      <c r="D309" s="1" t="n">
        <v>0.343775134</v>
      </c>
      <c r="E309" s="1" t="n">
        <v>3.756806236</v>
      </c>
      <c r="F309" s="1" t="n">
        <v>0.000172096</v>
      </c>
      <c r="G309" s="1" t="n">
        <v>0.006476495</v>
      </c>
      <c r="H309" s="1" t="n">
        <f aca="false">2^C309</f>
        <v>2.44781846344794</v>
      </c>
    </row>
    <row r="310" customFormat="false" ht="14.5" hidden="false" customHeight="false" outlineLevel="0" collapsed="false">
      <c r="A310" s="1" t="s">
        <v>317</v>
      </c>
      <c r="B310" s="1" t="n">
        <v>79.15535808</v>
      </c>
      <c r="C310" s="1" t="n">
        <v>1.288837427</v>
      </c>
      <c r="D310" s="1" t="n">
        <v>0.331411077</v>
      </c>
      <c r="E310" s="1" t="n">
        <v>3.88893889</v>
      </c>
      <c r="F310" s="1" t="n">
        <v>0.000100683</v>
      </c>
      <c r="G310" s="1" t="n">
        <v>0.004109232</v>
      </c>
      <c r="H310" s="1" t="n">
        <f aca="false">2^C310</f>
        <v>2.44331085842217</v>
      </c>
    </row>
    <row r="311" customFormat="false" ht="14.5" hidden="false" customHeight="false" outlineLevel="0" collapsed="false">
      <c r="A311" s="1" t="s">
        <v>318</v>
      </c>
      <c r="B311" s="1" t="n">
        <v>386.6453616</v>
      </c>
      <c r="C311" s="1" t="n">
        <v>1.284145256</v>
      </c>
      <c r="D311" s="1" t="n">
        <v>0.309458755</v>
      </c>
      <c r="E311" s="1" t="n">
        <v>4.149649142</v>
      </c>
      <c r="F311" s="2" t="n">
        <v>3.33E-005</v>
      </c>
      <c r="G311" s="1" t="n">
        <v>0.001591601</v>
      </c>
      <c r="H311" s="1" t="n">
        <f aca="false">2^C311</f>
        <v>2.43537722798415</v>
      </c>
    </row>
    <row r="312" customFormat="false" ht="14.5" hidden="false" customHeight="false" outlineLevel="0" collapsed="false">
      <c r="A312" s="1" t="s">
        <v>319</v>
      </c>
      <c r="B312" s="1" t="n">
        <v>1098.786305</v>
      </c>
      <c r="C312" s="1" t="n">
        <v>1.283770457</v>
      </c>
      <c r="D312" s="1" t="n">
        <v>0.330461158</v>
      </c>
      <c r="E312" s="1" t="n">
        <v>3.884784718</v>
      </c>
      <c r="F312" s="1" t="n">
        <v>0.000102421</v>
      </c>
      <c r="G312" s="1" t="n">
        <v>0.004172785</v>
      </c>
      <c r="H312" s="1" t="n">
        <f aca="false">2^C312</f>
        <v>2.43474462139127</v>
      </c>
    </row>
    <row r="313" customFormat="false" ht="14.5" hidden="false" customHeight="false" outlineLevel="0" collapsed="false">
      <c r="A313" s="1" t="s">
        <v>320</v>
      </c>
      <c r="B313" s="1" t="n">
        <v>871.3448184</v>
      </c>
      <c r="C313" s="1" t="n">
        <v>1.27992721</v>
      </c>
      <c r="D313" s="1" t="n">
        <v>0.308195771</v>
      </c>
      <c r="E313" s="1" t="n">
        <v>4.152968112</v>
      </c>
      <c r="F313" s="2" t="n">
        <v>3.28E-005</v>
      </c>
      <c r="G313" s="1" t="n">
        <v>0.001573133</v>
      </c>
      <c r="H313" s="1" t="n">
        <f aca="false">2^C313</f>
        <v>2.42826724945847</v>
      </c>
    </row>
    <row r="314" customFormat="false" ht="14.5" hidden="false" customHeight="false" outlineLevel="0" collapsed="false">
      <c r="A314" s="1" t="s">
        <v>321</v>
      </c>
      <c r="B314" s="1" t="n">
        <v>448.0232708</v>
      </c>
      <c r="C314" s="1" t="n">
        <v>1.279878151</v>
      </c>
      <c r="D314" s="1" t="n">
        <v>0.294321877</v>
      </c>
      <c r="E314" s="1" t="n">
        <v>4.348566155</v>
      </c>
      <c r="F314" s="2" t="n">
        <v>1.37E-005</v>
      </c>
      <c r="G314" s="1" t="n">
        <v>0.000761784</v>
      </c>
      <c r="H314" s="1" t="n">
        <f aca="false">2^C314</f>
        <v>2.42818467737349</v>
      </c>
    </row>
    <row r="315" customFormat="false" ht="14.5" hidden="false" customHeight="false" outlineLevel="0" collapsed="false">
      <c r="A315" s="1" t="s">
        <v>322</v>
      </c>
      <c r="B315" s="1" t="n">
        <v>316.9104099</v>
      </c>
      <c r="C315" s="1" t="n">
        <v>1.279769106</v>
      </c>
      <c r="D315" s="1" t="n">
        <v>0.28738865</v>
      </c>
      <c r="E315" s="1" t="n">
        <v>4.453095505</v>
      </c>
      <c r="F315" s="2" t="n">
        <v>8.46E-006</v>
      </c>
      <c r="G315" s="1" t="n">
        <v>0.000491767</v>
      </c>
      <c r="H315" s="1" t="n">
        <f aca="false">2^C315</f>
        <v>2.4280011518298</v>
      </c>
    </row>
    <row r="316" customFormat="false" ht="14.5" hidden="false" customHeight="false" outlineLevel="0" collapsed="false">
      <c r="A316" s="1" t="s">
        <v>323</v>
      </c>
      <c r="B316" s="1" t="n">
        <v>7154.637117</v>
      </c>
      <c r="C316" s="1" t="n">
        <v>1.279520093</v>
      </c>
      <c r="D316" s="1" t="n">
        <v>0.327772469</v>
      </c>
      <c r="E316" s="1" t="n">
        <v>3.90368385</v>
      </c>
      <c r="F316" s="2" t="n">
        <v>9.47E-005</v>
      </c>
      <c r="G316" s="1" t="n">
        <v>0.003907921</v>
      </c>
      <c r="H316" s="1" t="n">
        <f aca="false">2^C316</f>
        <v>2.42758210854028</v>
      </c>
    </row>
    <row r="317" customFormat="false" ht="14.5" hidden="false" customHeight="false" outlineLevel="0" collapsed="false">
      <c r="A317" s="1" t="s">
        <v>324</v>
      </c>
      <c r="B317" s="1" t="n">
        <v>512.0057522</v>
      </c>
      <c r="C317" s="1" t="n">
        <v>1.278982561</v>
      </c>
      <c r="D317" s="1" t="n">
        <v>0.326022876</v>
      </c>
      <c r="E317" s="1" t="n">
        <v>3.922984108</v>
      </c>
      <c r="F317" s="2" t="n">
        <v>8.75E-005</v>
      </c>
      <c r="G317" s="1" t="n">
        <v>0.00365875</v>
      </c>
      <c r="H317" s="1" t="n">
        <f aca="false">2^C317</f>
        <v>2.42667778713968</v>
      </c>
    </row>
    <row r="318" customFormat="false" ht="14.5" hidden="false" customHeight="false" outlineLevel="0" collapsed="false">
      <c r="A318" s="1" t="s">
        <v>325</v>
      </c>
      <c r="B318" s="1" t="n">
        <v>1326.964895</v>
      </c>
      <c r="C318" s="1" t="n">
        <v>1.278602207</v>
      </c>
      <c r="D318" s="1" t="n">
        <v>0.315241072</v>
      </c>
      <c r="E318" s="1" t="n">
        <v>4.05595058</v>
      </c>
      <c r="F318" s="2" t="n">
        <v>4.99E-005</v>
      </c>
      <c r="G318" s="1" t="n">
        <v>0.002251938</v>
      </c>
      <c r="H318" s="1" t="n">
        <f aca="false">2^C318</f>
        <v>2.42603809897442</v>
      </c>
    </row>
    <row r="319" customFormat="false" ht="14.5" hidden="false" customHeight="false" outlineLevel="0" collapsed="false">
      <c r="A319" s="1" t="s">
        <v>326</v>
      </c>
      <c r="B319" s="1" t="n">
        <v>581.1481887</v>
      </c>
      <c r="C319" s="1" t="n">
        <v>1.277288846</v>
      </c>
      <c r="D319" s="1" t="n">
        <v>0.338748786</v>
      </c>
      <c r="E319" s="1" t="n">
        <v>3.770607888</v>
      </c>
      <c r="F319" s="1" t="n">
        <v>0.00016285</v>
      </c>
      <c r="G319" s="1" t="n">
        <v>0.006199011</v>
      </c>
      <c r="H319" s="1" t="n">
        <f aca="false">2^C319</f>
        <v>2.4238305541629</v>
      </c>
    </row>
    <row r="320" customFormat="false" ht="14.5" hidden="false" customHeight="false" outlineLevel="0" collapsed="false">
      <c r="A320" s="1" t="s">
        <v>327</v>
      </c>
      <c r="B320" s="1" t="n">
        <v>90.73615652</v>
      </c>
      <c r="C320" s="1" t="n">
        <v>1.273442713</v>
      </c>
      <c r="D320" s="1" t="n">
        <v>0.381360092</v>
      </c>
      <c r="E320" s="1" t="n">
        <v>3.339213358</v>
      </c>
      <c r="F320" s="1" t="n">
        <v>0.00084016</v>
      </c>
      <c r="G320" s="1" t="n">
        <v>0.023376225</v>
      </c>
      <c r="H320" s="1" t="n">
        <f aca="false">2^C320</f>
        <v>2.41737738213141</v>
      </c>
    </row>
    <row r="321" customFormat="false" ht="14.5" hidden="false" customHeight="false" outlineLevel="0" collapsed="false">
      <c r="A321" s="1" t="s">
        <v>328</v>
      </c>
      <c r="B321" s="1" t="n">
        <v>800.4247673</v>
      </c>
      <c r="C321" s="1" t="n">
        <v>1.270779433</v>
      </c>
      <c r="D321" s="1" t="n">
        <v>0.307563543</v>
      </c>
      <c r="E321" s="1" t="n">
        <v>4.131762232</v>
      </c>
      <c r="F321" s="2" t="n">
        <v>3.6E-005</v>
      </c>
      <c r="G321" s="1" t="n">
        <v>0.001699664</v>
      </c>
      <c r="H321" s="1" t="n">
        <f aca="false">2^C321</f>
        <v>2.41291891118153</v>
      </c>
    </row>
    <row r="322" customFormat="false" ht="14.5" hidden="false" customHeight="false" outlineLevel="0" collapsed="false">
      <c r="A322" s="1" t="s">
        <v>329</v>
      </c>
      <c r="B322" s="1" t="n">
        <v>484.1970784</v>
      </c>
      <c r="C322" s="1" t="n">
        <v>1.26958602</v>
      </c>
      <c r="D322" s="1" t="n">
        <v>0.321315869</v>
      </c>
      <c r="E322" s="1" t="n">
        <v>3.951208587</v>
      </c>
      <c r="F322" s="2" t="n">
        <v>7.78E-005</v>
      </c>
      <c r="G322" s="1" t="n">
        <v>0.003301419</v>
      </c>
      <c r="H322" s="1" t="n">
        <f aca="false">2^C322</f>
        <v>2.41092374378892</v>
      </c>
    </row>
    <row r="323" customFormat="false" ht="14.5" hidden="false" customHeight="false" outlineLevel="0" collapsed="false">
      <c r="A323" s="1" t="s">
        <v>330</v>
      </c>
      <c r="B323" s="1" t="n">
        <v>290.1091593</v>
      </c>
      <c r="C323" s="1" t="n">
        <v>1.266424006</v>
      </c>
      <c r="D323" s="1" t="n">
        <v>0.337278448</v>
      </c>
      <c r="E323" s="1" t="n">
        <v>3.754832289</v>
      </c>
      <c r="F323" s="1" t="n">
        <v>0.000173458</v>
      </c>
      <c r="G323" s="1" t="n">
        <v>0.00651717</v>
      </c>
      <c r="H323" s="1" t="n">
        <f aca="false">2^C323</f>
        <v>2.40564540964112</v>
      </c>
    </row>
    <row r="324" customFormat="false" ht="14.5" hidden="false" customHeight="false" outlineLevel="0" collapsed="false">
      <c r="A324" s="1" t="s">
        <v>331</v>
      </c>
      <c r="B324" s="1" t="n">
        <v>400.4157187</v>
      </c>
      <c r="C324" s="1" t="n">
        <v>1.265498126</v>
      </c>
      <c r="D324" s="1" t="n">
        <v>0.322053579</v>
      </c>
      <c r="E324" s="1" t="n">
        <v>3.929464563</v>
      </c>
      <c r="F324" s="2" t="n">
        <v>8.51E-005</v>
      </c>
      <c r="G324" s="1" t="n">
        <v>0.003568905</v>
      </c>
      <c r="H324" s="1" t="n">
        <f aca="false">2^C324</f>
        <v>2.40410203121343</v>
      </c>
    </row>
    <row r="325" customFormat="false" ht="14.5" hidden="false" customHeight="false" outlineLevel="0" collapsed="false">
      <c r="A325" s="1" t="s">
        <v>332</v>
      </c>
      <c r="B325" s="1" t="n">
        <v>91.5918142</v>
      </c>
      <c r="C325" s="1" t="n">
        <v>1.265048758</v>
      </c>
      <c r="D325" s="1" t="n">
        <v>0.321046492</v>
      </c>
      <c r="E325" s="1" t="n">
        <v>3.940391154</v>
      </c>
      <c r="F325" s="2" t="n">
        <v>8.13E-005</v>
      </c>
      <c r="G325" s="1" t="n">
        <v>0.003422557</v>
      </c>
      <c r="H325" s="1" t="n">
        <f aca="false">2^C325</f>
        <v>2.40335332254018</v>
      </c>
    </row>
    <row r="326" customFormat="false" ht="14.5" hidden="false" customHeight="false" outlineLevel="0" collapsed="false">
      <c r="A326" s="1" t="s">
        <v>333</v>
      </c>
      <c r="B326" s="1" t="n">
        <v>599.7280456</v>
      </c>
      <c r="C326" s="1" t="n">
        <v>1.264356687</v>
      </c>
      <c r="D326" s="1" t="n">
        <v>0.293752876</v>
      </c>
      <c r="E326" s="1" t="n">
        <v>4.304150834</v>
      </c>
      <c r="F326" s="2" t="n">
        <v>1.68E-005</v>
      </c>
      <c r="G326" s="1" t="n">
        <v>0.000897446</v>
      </c>
      <c r="H326" s="1" t="n">
        <f aca="false">2^C326</f>
        <v>2.40220069346218</v>
      </c>
    </row>
    <row r="327" customFormat="false" ht="14.5" hidden="false" customHeight="false" outlineLevel="0" collapsed="false">
      <c r="A327" s="1" t="s">
        <v>334</v>
      </c>
      <c r="B327" s="1" t="n">
        <v>1526.327345</v>
      </c>
      <c r="C327" s="1" t="n">
        <v>1.263262406</v>
      </c>
      <c r="D327" s="1" t="n">
        <v>0.331898082</v>
      </c>
      <c r="E327" s="1" t="n">
        <v>3.806175677</v>
      </c>
      <c r="F327" s="1" t="n">
        <v>0.000141132</v>
      </c>
      <c r="G327" s="1" t="n">
        <v>0.005461979</v>
      </c>
      <c r="H327" s="1" t="n">
        <f aca="false">2^C327</f>
        <v>2.40037932038636</v>
      </c>
    </row>
    <row r="328" customFormat="false" ht="14.5" hidden="false" customHeight="false" outlineLevel="0" collapsed="false">
      <c r="A328" s="1" t="s">
        <v>335</v>
      </c>
      <c r="B328" s="1" t="n">
        <v>1059.788418</v>
      </c>
      <c r="C328" s="1" t="n">
        <v>1.262754036</v>
      </c>
      <c r="D328" s="1" t="n">
        <v>0.335523639</v>
      </c>
      <c r="E328" s="1" t="n">
        <v>3.763532251</v>
      </c>
      <c r="F328" s="1" t="n">
        <v>0.00016753</v>
      </c>
      <c r="G328" s="1" t="n">
        <v>0.006325217</v>
      </c>
      <c r="H328" s="1" t="n">
        <f aca="false">2^C328</f>
        <v>2.39953363517403</v>
      </c>
    </row>
    <row r="329" customFormat="false" ht="14.5" hidden="false" customHeight="false" outlineLevel="0" collapsed="false">
      <c r="A329" s="1" t="s">
        <v>336</v>
      </c>
      <c r="B329" s="1" t="n">
        <v>1191.608359</v>
      </c>
      <c r="C329" s="1" t="n">
        <v>1.259068097</v>
      </c>
      <c r="D329" s="1" t="n">
        <v>0.326603632</v>
      </c>
      <c r="E329" s="1" t="n">
        <v>3.855033974</v>
      </c>
      <c r="F329" s="1" t="n">
        <v>0.000115714</v>
      </c>
      <c r="G329" s="1" t="n">
        <v>0.004606895</v>
      </c>
      <c r="H329" s="1" t="n">
        <f aca="false">2^C329</f>
        <v>2.39341089576588</v>
      </c>
    </row>
    <row r="330" customFormat="false" ht="14.5" hidden="false" customHeight="false" outlineLevel="0" collapsed="false">
      <c r="A330" s="1" t="s">
        <v>337</v>
      </c>
      <c r="B330" s="1" t="n">
        <v>60.62234249</v>
      </c>
      <c r="C330" s="1" t="n">
        <v>1.249697504</v>
      </c>
      <c r="D330" s="1" t="n">
        <v>0.354598834</v>
      </c>
      <c r="E330" s="1" t="n">
        <v>3.524257226</v>
      </c>
      <c r="F330" s="1" t="n">
        <v>0.000424672</v>
      </c>
      <c r="G330" s="1" t="n">
        <v>0.013504446</v>
      </c>
      <c r="H330" s="1" t="n">
        <f aca="false">2^C330</f>
        <v>2.3779155900645</v>
      </c>
    </row>
    <row r="331" customFormat="false" ht="14.5" hidden="false" customHeight="false" outlineLevel="0" collapsed="false">
      <c r="A331" s="1" t="s">
        <v>338</v>
      </c>
      <c r="B331" s="1" t="n">
        <v>142.5249008</v>
      </c>
      <c r="C331" s="1" t="n">
        <v>1.246328007</v>
      </c>
      <c r="D331" s="1" t="n">
        <v>0.327539425</v>
      </c>
      <c r="E331" s="1" t="n">
        <v>3.805123637</v>
      </c>
      <c r="F331" s="1" t="n">
        <v>0.000141733</v>
      </c>
      <c r="G331" s="1" t="n">
        <v>0.005476105</v>
      </c>
      <c r="H331" s="1" t="n">
        <f aca="false">2^C331</f>
        <v>2.37236831235547</v>
      </c>
    </row>
    <row r="332" customFormat="false" ht="14.5" hidden="false" customHeight="false" outlineLevel="0" collapsed="false">
      <c r="A332" s="1" t="s">
        <v>339</v>
      </c>
      <c r="B332" s="1" t="n">
        <v>131.854896</v>
      </c>
      <c r="C332" s="1" t="n">
        <v>1.238044078</v>
      </c>
      <c r="D332" s="1" t="n">
        <v>0.29423247</v>
      </c>
      <c r="E332" s="1" t="n">
        <v>4.207707177</v>
      </c>
      <c r="F332" s="2" t="n">
        <v>2.58E-005</v>
      </c>
      <c r="G332" s="1" t="n">
        <v>0.00127242</v>
      </c>
      <c r="H332" s="1" t="n">
        <f aca="false">2^C332</f>
        <v>2.3587852503056</v>
      </c>
    </row>
    <row r="333" customFormat="false" ht="14.5" hidden="false" customHeight="false" outlineLevel="0" collapsed="false">
      <c r="A333" s="1" t="s">
        <v>340</v>
      </c>
      <c r="B333" s="1" t="n">
        <v>71.01067025</v>
      </c>
      <c r="C333" s="1" t="n">
        <v>1.237364287</v>
      </c>
      <c r="D333" s="1" t="n">
        <v>0.324254434</v>
      </c>
      <c r="E333" s="1" t="n">
        <v>3.816028892</v>
      </c>
      <c r="F333" s="1" t="n">
        <v>0.000135617</v>
      </c>
      <c r="G333" s="1" t="n">
        <v>0.005266105</v>
      </c>
      <c r="H333" s="1" t="n">
        <f aca="false">2^C333</f>
        <v>2.35767406379584</v>
      </c>
    </row>
    <row r="334" customFormat="false" ht="14.5" hidden="false" customHeight="false" outlineLevel="0" collapsed="false">
      <c r="A334" s="1" t="s">
        <v>341</v>
      </c>
      <c r="B334" s="1" t="n">
        <v>1214.34248</v>
      </c>
      <c r="C334" s="1" t="n">
        <v>1.237053263</v>
      </c>
      <c r="D334" s="1" t="n">
        <v>0.338481129</v>
      </c>
      <c r="E334" s="1" t="n">
        <v>3.654718552</v>
      </c>
      <c r="F334" s="1" t="n">
        <v>0.000257464</v>
      </c>
      <c r="G334" s="1" t="n">
        <v>0.00905696</v>
      </c>
      <c r="H334" s="1" t="n">
        <f aca="false">2^C334</f>
        <v>2.3571658384542</v>
      </c>
    </row>
    <row r="335" customFormat="false" ht="14.5" hidden="false" customHeight="false" outlineLevel="0" collapsed="false">
      <c r="A335" s="1" t="s">
        <v>342</v>
      </c>
      <c r="B335" s="1" t="n">
        <v>70.56375078</v>
      </c>
      <c r="C335" s="1" t="n">
        <v>1.236891685</v>
      </c>
      <c r="D335" s="1" t="n">
        <v>0.294885464</v>
      </c>
      <c r="E335" s="1" t="n">
        <v>4.194481704</v>
      </c>
      <c r="F335" s="2" t="n">
        <v>2.73E-005</v>
      </c>
      <c r="G335" s="1" t="n">
        <v>0.001337593</v>
      </c>
      <c r="H335" s="1" t="n">
        <f aca="false">2^C335</f>
        <v>2.3569018569447</v>
      </c>
    </row>
    <row r="336" customFormat="false" ht="14.5" hidden="false" customHeight="false" outlineLevel="0" collapsed="false">
      <c r="A336" s="1" t="s">
        <v>343</v>
      </c>
      <c r="B336" s="1" t="n">
        <v>279.6307475</v>
      </c>
      <c r="C336" s="1" t="n">
        <v>1.233987492</v>
      </c>
      <c r="D336" s="1" t="n">
        <v>0.299840424</v>
      </c>
      <c r="E336" s="1" t="n">
        <v>4.115480746</v>
      </c>
      <c r="F336" s="2" t="n">
        <v>3.86E-005</v>
      </c>
      <c r="G336" s="1" t="n">
        <v>0.001798575</v>
      </c>
      <c r="H336" s="1" t="n">
        <f aca="false">2^C336</f>
        <v>2.35216210751871</v>
      </c>
    </row>
    <row r="337" customFormat="false" ht="14.5" hidden="false" customHeight="false" outlineLevel="0" collapsed="false">
      <c r="A337" s="1" t="s">
        <v>344</v>
      </c>
      <c r="B337" s="1" t="n">
        <v>772.5277144</v>
      </c>
      <c r="C337" s="1" t="n">
        <v>1.233050844</v>
      </c>
      <c r="D337" s="1" t="n">
        <v>0.320599749</v>
      </c>
      <c r="E337" s="1" t="n">
        <v>3.846075511</v>
      </c>
      <c r="F337" s="1" t="n">
        <v>0.000120025</v>
      </c>
      <c r="G337" s="1" t="n">
        <v>0.004755395</v>
      </c>
      <c r="H337" s="1" t="n">
        <f aca="false">2^C337</f>
        <v>2.35063549735805</v>
      </c>
    </row>
    <row r="338" customFormat="false" ht="14.5" hidden="false" customHeight="false" outlineLevel="0" collapsed="false">
      <c r="A338" s="1" t="s">
        <v>345</v>
      </c>
      <c r="B338" s="1" t="n">
        <v>2470.951775</v>
      </c>
      <c r="C338" s="1" t="n">
        <v>1.23142739</v>
      </c>
      <c r="D338" s="1" t="n">
        <v>0.31934021</v>
      </c>
      <c r="E338" s="1" t="n">
        <v>3.856161396</v>
      </c>
      <c r="F338" s="1" t="n">
        <v>0.000115181</v>
      </c>
      <c r="G338" s="1" t="n">
        <v>0.004606895</v>
      </c>
      <c r="H338" s="1" t="n">
        <f aca="false">2^C338</f>
        <v>2.34799183244207</v>
      </c>
    </row>
    <row r="339" customFormat="false" ht="14.5" hidden="false" customHeight="false" outlineLevel="0" collapsed="false">
      <c r="A339" s="1" t="s">
        <v>346</v>
      </c>
      <c r="B339" s="1" t="n">
        <v>5190.10807</v>
      </c>
      <c r="C339" s="1" t="n">
        <v>1.230774899</v>
      </c>
      <c r="D339" s="1" t="n">
        <v>0.312584712</v>
      </c>
      <c r="E339" s="1" t="n">
        <v>3.937412326</v>
      </c>
      <c r="F339" s="2" t="n">
        <v>8.24E-005</v>
      </c>
      <c r="G339" s="1" t="n">
        <v>0.003459032</v>
      </c>
      <c r="H339" s="1" t="n">
        <f aca="false">2^C339</f>
        <v>2.34693014088763</v>
      </c>
    </row>
    <row r="340" customFormat="false" ht="14.5" hidden="false" customHeight="false" outlineLevel="0" collapsed="false">
      <c r="A340" s="1" t="s">
        <v>347</v>
      </c>
      <c r="B340" s="1" t="n">
        <v>144.7055877</v>
      </c>
      <c r="C340" s="1" t="n">
        <v>1.227151219</v>
      </c>
      <c r="D340" s="1" t="n">
        <v>0.269949295</v>
      </c>
      <c r="E340" s="1" t="n">
        <v>4.545858218</v>
      </c>
      <c r="F340" s="2" t="n">
        <v>5.47E-006</v>
      </c>
      <c r="G340" s="1" t="n">
        <v>0.000340035</v>
      </c>
      <c r="H340" s="1" t="n">
        <f aca="false">2^C340</f>
        <v>2.34104265121215</v>
      </c>
    </row>
    <row r="341" customFormat="false" ht="14.5" hidden="false" customHeight="false" outlineLevel="0" collapsed="false">
      <c r="A341" s="1" t="s">
        <v>348</v>
      </c>
      <c r="B341" s="1" t="n">
        <v>3087.669325</v>
      </c>
      <c r="C341" s="1" t="n">
        <v>1.227048092</v>
      </c>
      <c r="D341" s="1" t="n">
        <v>0.333942855</v>
      </c>
      <c r="E341" s="1" t="n">
        <v>3.674425347</v>
      </c>
      <c r="F341" s="1" t="n">
        <v>0.000238385</v>
      </c>
      <c r="G341" s="1" t="n">
        <v>0.008505412</v>
      </c>
      <c r="H341" s="1" t="n">
        <f aca="false">2^C341</f>
        <v>2.3408753143391</v>
      </c>
    </row>
    <row r="342" customFormat="false" ht="14.5" hidden="false" customHeight="false" outlineLevel="0" collapsed="false">
      <c r="A342" s="1" t="s">
        <v>349</v>
      </c>
      <c r="B342" s="1" t="n">
        <v>3587.286574</v>
      </c>
      <c r="C342" s="1" t="n">
        <v>1.22182096</v>
      </c>
      <c r="D342" s="1" t="n">
        <v>0.316966775</v>
      </c>
      <c r="E342" s="1" t="n">
        <v>3.854728817</v>
      </c>
      <c r="F342" s="1" t="n">
        <v>0.000115858</v>
      </c>
      <c r="G342" s="1" t="n">
        <v>0.004606895</v>
      </c>
      <c r="H342" s="1" t="n">
        <f aca="false">2^C342</f>
        <v>2.33240926712684</v>
      </c>
    </row>
    <row r="343" customFormat="false" ht="14.5" hidden="false" customHeight="false" outlineLevel="0" collapsed="false">
      <c r="A343" s="1" t="s">
        <v>350</v>
      </c>
      <c r="B343" s="1" t="n">
        <v>266.0187221</v>
      </c>
      <c r="C343" s="1" t="n">
        <v>1.221234623</v>
      </c>
      <c r="D343" s="1" t="n">
        <v>0.307596821</v>
      </c>
      <c r="E343" s="1" t="n">
        <v>3.970244613</v>
      </c>
      <c r="F343" s="2" t="n">
        <v>7.18E-005</v>
      </c>
      <c r="G343" s="1" t="n">
        <v>0.003093758</v>
      </c>
      <c r="H343" s="1" t="n">
        <f aca="false">2^C343</f>
        <v>2.33146152699651</v>
      </c>
    </row>
    <row r="344" customFormat="false" ht="14.5" hidden="false" customHeight="false" outlineLevel="0" collapsed="false">
      <c r="A344" s="1" t="s">
        <v>351</v>
      </c>
      <c r="B344" s="1" t="n">
        <v>56.16827799</v>
      </c>
      <c r="C344" s="1" t="n">
        <v>1.218991575</v>
      </c>
      <c r="D344" s="1" t="n">
        <v>0.338496916</v>
      </c>
      <c r="E344" s="1" t="n">
        <v>3.601189606</v>
      </c>
      <c r="F344" s="1" t="n">
        <v>0.000316764</v>
      </c>
      <c r="G344" s="1" t="n">
        <v>0.010735721</v>
      </c>
      <c r="H344" s="1" t="n">
        <f aca="false">2^C344</f>
        <v>2.3278394747291</v>
      </c>
    </row>
    <row r="345" customFormat="false" ht="14.5" hidden="false" customHeight="false" outlineLevel="0" collapsed="false">
      <c r="A345" s="1" t="s">
        <v>352</v>
      </c>
      <c r="B345" s="1" t="n">
        <v>3187.621052</v>
      </c>
      <c r="C345" s="1" t="n">
        <v>1.218216303</v>
      </c>
      <c r="D345" s="1" t="n">
        <v>0.293348722</v>
      </c>
      <c r="E345" s="1" t="n">
        <v>4.152792269</v>
      </c>
      <c r="F345" s="2" t="n">
        <v>3.28E-005</v>
      </c>
      <c r="G345" s="1" t="n">
        <v>0.001573133</v>
      </c>
      <c r="H345" s="1" t="n">
        <f aca="false">2^C345</f>
        <v>2.32658888198709</v>
      </c>
    </row>
    <row r="346" customFormat="false" ht="14.5" hidden="false" customHeight="false" outlineLevel="0" collapsed="false">
      <c r="A346" s="1" t="s">
        <v>353</v>
      </c>
      <c r="B346" s="1" t="n">
        <v>331.1113924</v>
      </c>
      <c r="C346" s="1" t="n">
        <v>1.214968961</v>
      </c>
      <c r="D346" s="1" t="n">
        <v>0.265550642</v>
      </c>
      <c r="E346" s="1" t="n">
        <v>4.575281574</v>
      </c>
      <c r="F346" s="2" t="n">
        <v>4.76E-006</v>
      </c>
      <c r="G346" s="1" t="n">
        <v>0.00029959</v>
      </c>
      <c r="H346" s="1" t="n">
        <f aca="false">2^C346</f>
        <v>2.32135788515465</v>
      </c>
    </row>
    <row r="347" customFormat="false" ht="14.5" hidden="false" customHeight="false" outlineLevel="0" collapsed="false">
      <c r="A347" s="1" t="s">
        <v>354</v>
      </c>
      <c r="B347" s="1" t="n">
        <v>591.8982171</v>
      </c>
      <c r="C347" s="1" t="n">
        <v>1.214024532</v>
      </c>
      <c r="D347" s="1" t="n">
        <v>0.302403595</v>
      </c>
      <c r="E347" s="1" t="n">
        <v>4.014583665</v>
      </c>
      <c r="F347" s="2" t="n">
        <v>5.96E-005</v>
      </c>
      <c r="G347" s="1" t="n">
        <v>0.002642506</v>
      </c>
      <c r="H347" s="1" t="n">
        <f aca="false">2^C347</f>
        <v>2.31983875587863</v>
      </c>
    </row>
    <row r="348" customFormat="false" ht="14.5" hidden="false" customHeight="false" outlineLevel="0" collapsed="false">
      <c r="A348" s="1" t="s">
        <v>355</v>
      </c>
      <c r="B348" s="1" t="n">
        <v>141.0022914</v>
      </c>
      <c r="C348" s="1" t="n">
        <v>1.212131729</v>
      </c>
      <c r="D348" s="1" t="n">
        <v>0.358441627</v>
      </c>
      <c r="E348" s="1" t="n">
        <v>3.381671203</v>
      </c>
      <c r="F348" s="1" t="n">
        <v>0.000720463</v>
      </c>
      <c r="G348" s="1" t="n">
        <v>0.020790215</v>
      </c>
      <c r="H348" s="1" t="n">
        <f aca="false">2^C348</f>
        <v>2.31679714388395</v>
      </c>
    </row>
    <row r="349" customFormat="false" ht="14.5" hidden="false" customHeight="false" outlineLevel="0" collapsed="false">
      <c r="A349" s="1" t="s">
        <v>356</v>
      </c>
      <c r="B349" s="1" t="n">
        <v>1403.11437</v>
      </c>
      <c r="C349" s="1" t="n">
        <v>1.208849092</v>
      </c>
      <c r="D349" s="1" t="n">
        <v>0.314853581</v>
      </c>
      <c r="E349" s="1" t="n">
        <v>3.839400808</v>
      </c>
      <c r="F349" s="1" t="n">
        <v>0.000123335</v>
      </c>
      <c r="G349" s="1" t="n">
        <v>0.004854246</v>
      </c>
      <c r="H349" s="1" t="n">
        <f aca="false">2^C349</f>
        <v>2.31153161089425</v>
      </c>
    </row>
    <row r="350" customFormat="false" ht="14.5" hidden="false" customHeight="false" outlineLevel="0" collapsed="false">
      <c r="A350" s="1" t="s">
        <v>357</v>
      </c>
      <c r="B350" s="1" t="n">
        <v>25.78157419</v>
      </c>
      <c r="C350" s="1" t="n">
        <v>1.20736446</v>
      </c>
      <c r="D350" s="1" t="n">
        <v>0.402480219</v>
      </c>
      <c r="E350" s="1" t="n">
        <v>2.999810686</v>
      </c>
      <c r="F350" s="1" t="n">
        <v>0.002701475</v>
      </c>
      <c r="G350" s="1" t="n">
        <v>0.057879467</v>
      </c>
      <c r="H350" s="1" t="n">
        <f aca="false">2^C350</f>
        <v>2.30915411007686</v>
      </c>
    </row>
    <row r="351" customFormat="false" ht="14.5" hidden="false" customHeight="false" outlineLevel="0" collapsed="false">
      <c r="A351" s="1" t="s">
        <v>358</v>
      </c>
      <c r="B351" s="1" t="n">
        <v>649.3245209</v>
      </c>
      <c r="C351" s="1" t="n">
        <v>1.206287827</v>
      </c>
      <c r="D351" s="1" t="n">
        <v>0.324511492</v>
      </c>
      <c r="E351" s="1" t="n">
        <v>3.717242247</v>
      </c>
      <c r="F351" s="1" t="n">
        <v>0.000201409</v>
      </c>
      <c r="G351" s="1" t="n">
        <v>0.007376099</v>
      </c>
      <c r="H351" s="1" t="n">
        <f aca="false">2^C351</f>
        <v>2.30743151172578</v>
      </c>
    </row>
    <row r="352" customFormat="false" ht="14.5" hidden="false" customHeight="false" outlineLevel="0" collapsed="false">
      <c r="A352" s="1" t="s">
        <v>359</v>
      </c>
      <c r="B352" s="1" t="n">
        <v>1272.415496</v>
      </c>
      <c r="C352" s="1" t="n">
        <v>1.20570941</v>
      </c>
      <c r="D352" s="1" t="n">
        <v>0.326377195</v>
      </c>
      <c r="E352" s="1" t="n">
        <v>3.694220764</v>
      </c>
      <c r="F352" s="1" t="n">
        <v>0.000220562</v>
      </c>
      <c r="G352" s="1" t="n">
        <v>0.00797671</v>
      </c>
      <c r="H352" s="1" t="n">
        <f aca="false">2^C352</f>
        <v>2.30650658299187</v>
      </c>
    </row>
    <row r="353" customFormat="false" ht="14.5" hidden="false" customHeight="false" outlineLevel="0" collapsed="false">
      <c r="A353" s="1" t="s">
        <v>360</v>
      </c>
      <c r="B353" s="1" t="n">
        <v>1020.710409</v>
      </c>
      <c r="C353" s="1" t="n">
        <v>1.205442856</v>
      </c>
      <c r="D353" s="1" t="n">
        <v>0.319938254</v>
      </c>
      <c r="E353" s="1" t="n">
        <v>3.76773593</v>
      </c>
      <c r="F353" s="1" t="n">
        <v>0.000164735</v>
      </c>
      <c r="G353" s="1" t="n">
        <v>0.006240004</v>
      </c>
      <c r="H353" s="1" t="n">
        <f aca="false">2^C353</f>
        <v>2.3060804695407</v>
      </c>
    </row>
    <row r="354" customFormat="false" ht="14.5" hidden="false" customHeight="false" outlineLevel="0" collapsed="false">
      <c r="A354" s="1" t="s">
        <v>361</v>
      </c>
      <c r="B354" s="1" t="n">
        <v>1781.433905</v>
      </c>
      <c r="C354" s="1" t="n">
        <v>1.204488046</v>
      </c>
      <c r="D354" s="1" t="n">
        <v>0.328292106</v>
      </c>
      <c r="E354" s="1" t="n">
        <v>3.66895221</v>
      </c>
      <c r="F354" s="1" t="n">
        <v>0.000243547</v>
      </c>
      <c r="G354" s="1" t="n">
        <v>0.00863287</v>
      </c>
      <c r="H354" s="1" t="n">
        <f aca="false">2^C354</f>
        <v>2.3045547553968</v>
      </c>
    </row>
    <row r="355" customFormat="false" ht="14.5" hidden="false" customHeight="false" outlineLevel="0" collapsed="false">
      <c r="A355" s="1" t="s">
        <v>362</v>
      </c>
      <c r="B355" s="1" t="n">
        <v>1108.271917</v>
      </c>
      <c r="C355" s="1" t="n">
        <v>1.203305006</v>
      </c>
      <c r="D355" s="1" t="n">
        <v>0.322637285</v>
      </c>
      <c r="E355" s="1" t="n">
        <v>3.729590663</v>
      </c>
      <c r="F355" s="1" t="n">
        <v>0.000191791</v>
      </c>
      <c r="G355" s="1" t="n">
        <v>0.007068523</v>
      </c>
      <c r="H355" s="1" t="n">
        <f aca="false">2^C355</f>
        <v>2.30266574708827</v>
      </c>
    </row>
    <row r="356" customFormat="false" ht="14.5" hidden="false" customHeight="false" outlineLevel="0" collapsed="false">
      <c r="A356" s="1" t="s">
        <v>363</v>
      </c>
      <c r="B356" s="1" t="n">
        <v>553.4071109</v>
      </c>
      <c r="C356" s="1" t="n">
        <v>1.202825614</v>
      </c>
      <c r="D356" s="1" t="n">
        <v>0.306638932</v>
      </c>
      <c r="E356" s="1" t="n">
        <v>3.922612195</v>
      </c>
      <c r="F356" s="2" t="n">
        <v>8.76E-005</v>
      </c>
      <c r="G356" s="1" t="n">
        <v>0.00365875</v>
      </c>
      <c r="H356" s="1" t="n">
        <f aca="false">2^C356</f>
        <v>2.30190072321058</v>
      </c>
    </row>
    <row r="357" customFormat="false" ht="14.5" hidden="false" customHeight="false" outlineLevel="0" collapsed="false">
      <c r="A357" s="1" t="s">
        <v>364</v>
      </c>
      <c r="B357" s="1" t="n">
        <v>671.5926352</v>
      </c>
      <c r="C357" s="1" t="n">
        <v>1.200005904</v>
      </c>
      <c r="D357" s="1" t="n">
        <v>0.306273907</v>
      </c>
      <c r="E357" s="1" t="n">
        <v>3.918080765</v>
      </c>
      <c r="F357" s="2" t="n">
        <v>8.93E-005</v>
      </c>
      <c r="G357" s="1" t="n">
        <v>0.003714814</v>
      </c>
      <c r="H357" s="1" t="n">
        <f aca="false">2^C357</f>
        <v>2.29740611174395</v>
      </c>
    </row>
    <row r="358" customFormat="false" ht="14.5" hidden="false" customHeight="false" outlineLevel="0" collapsed="false">
      <c r="A358" s="1" t="s">
        <v>365</v>
      </c>
      <c r="B358" s="1" t="n">
        <v>47.22693889</v>
      </c>
      <c r="C358" s="1" t="n">
        <v>1.195330945</v>
      </c>
      <c r="D358" s="1" t="n">
        <v>0.331979832</v>
      </c>
      <c r="E358" s="1" t="n">
        <v>3.600613136</v>
      </c>
      <c r="F358" s="1" t="n">
        <v>0.000317468</v>
      </c>
      <c r="G358" s="1" t="n">
        <v>0.010743847</v>
      </c>
      <c r="H358" s="1" t="n">
        <f aca="false">2^C358</f>
        <v>2.28997356621691</v>
      </c>
    </row>
    <row r="359" customFormat="false" ht="14.5" hidden="false" customHeight="false" outlineLevel="0" collapsed="false">
      <c r="A359" s="1" t="s">
        <v>366</v>
      </c>
      <c r="B359" s="1" t="n">
        <v>595.8477637</v>
      </c>
      <c r="C359" s="1" t="n">
        <v>1.195329708</v>
      </c>
      <c r="D359" s="1" t="n">
        <v>0.297766164</v>
      </c>
      <c r="E359" s="1" t="n">
        <v>4.014323501</v>
      </c>
      <c r="F359" s="2" t="n">
        <v>5.96E-005</v>
      </c>
      <c r="G359" s="1" t="n">
        <v>0.002642506</v>
      </c>
      <c r="H359" s="1" t="n">
        <f aca="false">2^C359</f>
        <v>2.2899716027416</v>
      </c>
    </row>
    <row r="360" customFormat="false" ht="14.5" hidden="false" customHeight="false" outlineLevel="0" collapsed="false">
      <c r="A360" s="1" t="s">
        <v>367</v>
      </c>
      <c r="B360" s="1" t="n">
        <v>66.60640371</v>
      </c>
      <c r="C360" s="1" t="n">
        <v>1.195229136</v>
      </c>
      <c r="D360" s="1" t="n">
        <v>0.378324519</v>
      </c>
      <c r="E360" s="1" t="n">
        <v>3.159269562</v>
      </c>
      <c r="F360" s="1" t="n">
        <v>0.001581651</v>
      </c>
      <c r="G360" s="1" t="n">
        <v>0.038706693</v>
      </c>
      <c r="H360" s="1" t="n">
        <f aca="false">2^C360</f>
        <v>2.28981197164134</v>
      </c>
    </row>
    <row r="361" customFormat="false" ht="14.5" hidden="false" customHeight="false" outlineLevel="0" collapsed="false">
      <c r="A361" s="1" t="s">
        <v>368</v>
      </c>
      <c r="B361" s="1" t="n">
        <v>419.4536691</v>
      </c>
      <c r="C361" s="1" t="n">
        <v>1.19390009</v>
      </c>
      <c r="D361" s="1" t="n">
        <v>0.312147938</v>
      </c>
      <c r="E361" s="1" t="n">
        <v>3.824789296</v>
      </c>
      <c r="F361" s="1" t="n">
        <v>0.000130884</v>
      </c>
      <c r="G361" s="1" t="n">
        <v>0.005108001</v>
      </c>
      <c r="H361" s="1" t="n">
        <f aca="false">2^C361</f>
        <v>2.28770351211214</v>
      </c>
    </row>
    <row r="362" customFormat="false" ht="14.5" hidden="false" customHeight="false" outlineLevel="0" collapsed="false">
      <c r="A362" s="1" t="s">
        <v>369</v>
      </c>
      <c r="B362" s="1" t="n">
        <v>433.6971387</v>
      </c>
      <c r="C362" s="1" t="n">
        <v>1.192805561</v>
      </c>
      <c r="D362" s="1" t="n">
        <v>0.337069629</v>
      </c>
      <c r="E362" s="1" t="n">
        <v>3.538751219</v>
      </c>
      <c r="F362" s="1" t="n">
        <v>0.000402025</v>
      </c>
      <c r="G362" s="1" t="n">
        <v>0.012872559</v>
      </c>
      <c r="H362" s="1" t="n">
        <f aca="false">2^C362</f>
        <v>2.28596855900828</v>
      </c>
    </row>
    <row r="363" customFormat="false" ht="14.5" hidden="false" customHeight="false" outlineLevel="0" collapsed="false">
      <c r="A363" s="1" t="s">
        <v>370</v>
      </c>
      <c r="B363" s="1" t="n">
        <v>158.3696477</v>
      </c>
      <c r="C363" s="1" t="n">
        <v>1.191379255</v>
      </c>
      <c r="D363" s="1" t="n">
        <v>0.281138837</v>
      </c>
      <c r="E363" s="1" t="n">
        <v>4.237690055</v>
      </c>
      <c r="F363" s="2" t="n">
        <v>2.26E-005</v>
      </c>
      <c r="G363" s="1" t="n">
        <v>0.001150598</v>
      </c>
      <c r="H363" s="1" t="n">
        <f aca="false">2^C363</f>
        <v>2.28370967588715</v>
      </c>
    </row>
    <row r="364" customFormat="false" ht="14.5" hidden="false" customHeight="false" outlineLevel="0" collapsed="false">
      <c r="A364" s="1" t="s">
        <v>371</v>
      </c>
      <c r="B364" s="1" t="n">
        <v>2040.718068</v>
      </c>
      <c r="C364" s="1" t="n">
        <v>1.189324487</v>
      </c>
      <c r="D364" s="1" t="n">
        <v>0.315638801</v>
      </c>
      <c r="E364" s="1" t="n">
        <v>3.767992032</v>
      </c>
      <c r="F364" s="1" t="n">
        <v>0.000164566</v>
      </c>
      <c r="G364" s="1" t="n">
        <v>0.006240004</v>
      </c>
      <c r="H364" s="1" t="n">
        <f aca="false">2^C364</f>
        <v>2.28045940236521</v>
      </c>
    </row>
    <row r="365" customFormat="false" ht="14.5" hidden="false" customHeight="false" outlineLevel="0" collapsed="false">
      <c r="A365" s="1" t="s">
        <v>372</v>
      </c>
      <c r="B365" s="1" t="n">
        <v>48.34646801</v>
      </c>
      <c r="C365" s="1" t="n">
        <v>1.188379402</v>
      </c>
      <c r="D365" s="1" t="n">
        <v>0.427106359</v>
      </c>
      <c r="E365" s="1" t="n">
        <v>2.782396883</v>
      </c>
      <c r="F365" s="1" t="n">
        <v>0.005395901</v>
      </c>
      <c r="G365" s="1" t="n">
        <v>0.096460133</v>
      </c>
      <c r="H365" s="1" t="n">
        <f aca="false">2^C365</f>
        <v>2.27896600137558</v>
      </c>
    </row>
    <row r="366" customFormat="false" ht="14.5" hidden="false" customHeight="false" outlineLevel="0" collapsed="false">
      <c r="A366" s="1" t="s">
        <v>373</v>
      </c>
      <c r="B366" s="1" t="n">
        <v>288.6988781</v>
      </c>
      <c r="C366" s="1" t="n">
        <v>1.184811435</v>
      </c>
      <c r="D366" s="1" t="n">
        <v>0.306021229</v>
      </c>
      <c r="E366" s="1" t="n">
        <v>3.871664191</v>
      </c>
      <c r="F366" s="1" t="n">
        <v>0.000108095</v>
      </c>
      <c r="G366" s="1" t="n">
        <v>0.004380863</v>
      </c>
      <c r="H366" s="1" t="n">
        <f aca="false">2^C366</f>
        <v>2.27333679443635</v>
      </c>
    </row>
    <row r="367" customFormat="false" ht="14.5" hidden="false" customHeight="false" outlineLevel="0" collapsed="false">
      <c r="A367" s="1" t="s">
        <v>374</v>
      </c>
      <c r="B367" s="1" t="n">
        <v>98.75664542</v>
      </c>
      <c r="C367" s="1" t="n">
        <v>1.18468742</v>
      </c>
      <c r="D367" s="1" t="n">
        <v>0.290062253</v>
      </c>
      <c r="E367" s="1" t="n">
        <v>4.08425229</v>
      </c>
      <c r="F367" s="2" t="n">
        <v>4.42E-005</v>
      </c>
      <c r="G367" s="1" t="n">
        <v>0.002017882</v>
      </c>
      <c r="H367" s="1" t="n">
        <f aca="false">2^C367</f>
        <v>2.27314138533216</v>
      </c>
    </row>
    <row r="368" customFormat="false" ht="14.5" hidden="false" customHeight="false" outlineLevel="0" collapsed="false">
      <c r="A368" s="1" t="s">
        <v>375</v>
      </c>
      <c r="B368" s="1" t="n">
        <v>231.9176898</v>
      </c>
      <c r="C368" s="1" t="n">
        <v>1.18046099</v>
      </c>
      <c r="D368" s="1" t="n">
        <v>0.342629098</v>
      </c>
      <c r="E368" s="1" t="n">
        <v>3.445302796</v>
      </c>
      <c r="F368" s="1" t="n">
        <v>0.00057042</v>
      </c>
      <c r="G368" s="1" t="n">
        <v>0.017218069</v>
      </c>
      <c r="H368" s="1" t="n">
        <f aca="false">2^C368</f>
        <v>2.2664918759283</v>
      </c>
    </row>
    <row r="369" customFormat="false" ht="14.5" hidden="false" customHeight="false" outlineLevel="0" collapsed="false">
      <c r="A369" s="1" t="s">
        <v>376</v>
      </c>
      <c r="B369" s="1" t="n">
        <v>7176.311976</v>
      </c>
      <c r="C369" s="1" t="n">
        <v>1.176845586</v>
      </c>
      <c r="D369" s="1" t="n">
        <v>0.332137841</v>
      </c>
      <c r="E369" s="1" t="n">
        <v>3.543244525</v>
      </c>
      <c r="F369" s="1" t="n">
        <v>0.000395236</v>
      </c>
      <c r="G369" s="1" t="n">
        <v>0.012707853</v>
      </c>
      <c r="H369" s="1" t="n">
        <f aca="false">2^C369</f>
        <v>2.26081914214394</v>
      </c>
    </row>
    <row r="370" customFormat="false" ht="14.5" hidden="false" customHeight="false" outlineLevel="0" collapsed="false">
      <c r="A370" s="1" t="s">
        <v>377</v>
      </c>
      <c r="B370" s="1" t="n">
        <v>191.5800727</v>
      </c>
      <c r="C370" s="1" t="n">
        <v>1.175250061</v>
      </c>
      <c r="D370" s="1" t="n">
        <v>0.30699393</v>
      </c>
      <c r="E370" s="1" t="n">
        <v>3.828251787</v>
      </c>
      <c r="F370" s="1" t="n">
        <v>0.000129057</v>
      </c>
      <c r="G370" s="1" t="n">
        <v>0.005053703</v>
      </c>
      <c r="H370" s="1" t="n">
        <f aca="false">2^C370</f>
        <v>2.25832020824843</v>
      </c>
    </row>
    <row r="371" customFormat="false" ht="14.5" hidden="false" customHeight="false" outlineLevel="0" collapsed="false">
      <c r="A371" s="1" t="s">
        <v>378</v>
      </c>
      <c r="B371" s="1" t="n">
        <v>41.33287336</v>
      </c>
      <c r="C371" s="1" t="n">
        <v>1.171206803</v>
      </c>
      <c r="D371" s="1" t="n">
        <v>0.349666493</v>
      </c>
      <c r="E371" s="1" t="n">
        <v>3.349496814</v>
      </c>
      <c r="F371" s="1" t="n">
        <v>0.000809585</v>
      </c>
      <c r="G371" s="1" t="n">
        <v>0.022693829</v>
      </c>
      <c r="H371" s="1" t="n">
        <f aca="false">2^C371</f>
        <v>2.25199996188407</v>
      </c>
    </row>
    <row r="372" customFormat="false" ht="14.5" hidden="false" customHeight="false" outlineLevel="0" collapsed="false">
      <c r="A372" s="1" t="s">
        <v>379</v>
      </c>
      <c r="B372" s="1" t="n">
        <v>21.15783438</v>
      </c>
      <c r="C372" s="1" t="n">
        <v>1.167497358</v>
      </c>
      <c r="D372" s="1" t="n">
        <v>0.501675164</v>
      </c>
      <c r="E372" s="1" t="n">
        <v>2.327197839</v>
      </c>
      <c r="F372" s="1" t="n">
        <v>0.019954738</v>
      </c>
      <c r="G372" s="1" t="n">
        <v>0.239188592</v>
      </c>
      <c r="H372" s="1" t="n">
        <f aca="false">2^C372</f>
        <v>2.24621707671525</v>
      </c>
    </row>
    <row r="373" customFormat="false" ht="14.5" hidden="false" customHeight="false" outlineLevel="0" collapsed="false">
      <c r="A373" s="1" t="s">
        <v>380</v>
      </c>
      <c r="B373" s="1" t="n">
        <v>563.267954</v>
      </c>
      <c r="C373" s="1" t="n">
        <v>1.164890056</v>
      </c>
      <c r="D373" s="1" t="n">
        <v>0.317035503</v>
      </c>
      <c r="E373" s="1" t="n">
        <v>3.674320528</v>
      </c>
      <c r="F373" s="1" t="n">
        <v>0.000238483</v>
      </c>
      <c r="G373" s="1" t="n">
        <v>0.008505412</v>
      </c>
      <c r="H373" s="1" t="n">
        <f aca="false">2^C373</f>
        <v>2.2421612803237</v>
      </c>
    </row>
    <row r="374" customFormat="false" ht="14.5" hidden="false" customHeight="false" outlineLevel="0" collapsed="false">
      <c r="A374" s="1" t="s">
        <v>381</v>
      </c>
      <c r="B374" s="1" t="n">
        <v>1478.703424</v>
      </c>
      <c r="C374" s="1" t="n">
        <v>1.162686883</v>
      </c>
      <c r="D374" s="1" t="n">
        <v>0.3276359</v>
      </c>
      <c r="E374" s="1" t="n">
        <v>3.548716377</v>
      </c>
      <c r="F374" s="1" t="n">
        <v>0.000387114</v>
      </c>
      <c r="G374" s="1" t="n">
        <v>0.01255115</v>
      </c>
      <c r="H374" s="1" t="n">
        <f aca="false">2^C374</f>
        <v>2.23873983706677</v>
      </c>
    </row>
    <row r="375" customFormat="false" ht="14.5" hidden="false" customHeight="false" outlineLevel="0" collapsed="false">
      <c r="A375" s="1" t="s">
        <v>382</v>
      </c>
      <c r="B375" s="1" t="n">
        <v>1252.032707</v>
      </c>
      <c r="C375" s="1" t="n">
        <v>1.160537674</v>
      </c>
      <c r="D375" s="1" t="n">
        <v>0.311349116</v>
      </c>
      <c r="E375" s="1" t="n">
        <v>3.727448115</v>
      </c>
      <c r="F375" s="1" t="n">
        <v>0.000193428</v>
      </c>
      <c r="G375" s="1" t="n">
        <v>0.00711755</v>
      </c>
      <c r="H375" s="1" t="n">
        <f aca="false">2^C375</f>
        <v>2.23540722861868</v>
      </c>
    </row>
    <row r="376" customFormat="false" ht="14.5" hidden="false" customHeight="false" outlineLevel="0" collapsed="false">
      <c r="A376" s="1" t="s">
        <v>383</v>
      </c>
      <c r="B376" s="1" t="n">
        <v>888.3843573</v>
      </c>
      <c r="C376" s="1" t="n">
        <v>1.160075319</v>
      </c>
      <c r="D376" s="1" t="n">
        <v>0.324897496</v>
      </c>
      <c r="E376" s="1" t="n">
        <v>3.570588674</v>
      </c>
      <c r="F376" s="1" t="n">
        <v>0.00035618</v>
      </c>
      <c r="G376" s="1" t="n">
        <v>0.011745322</v>
      </c>
      <c r="H376" s="1" t="n">
        <f aca="false">2^C376</f>
        <v>2.23469093994975</v>
      </c>
    </row>
    <row r="377" customFormat="false" ht="14.5" hidden="false" customHeight="false" outlineLevel="0" collapsed="false">
      <c r="A377" s="1" t="s">
        <v>384</v>
      </c>
      <c r="B377" s="1" t="n">
        <v>315.2474458</v>
      </c>
      <c r="C377" s="1" t="n">
        <v>1.160022021</v>
      </c>
      <c r="D377" s="1" t="n">
        <v>0.316479142</v>
      </c>
      <c r="E377" s="1" t="n">
        <v>3.665398021</v>
      </c>
      <c r="F377" s="1" t="n">
        <v>0.000246954</v>
      </c>
      <c r="G377" s="1" t="n">
        <v>0.00872697</v>
      </c>
      <c r="H377" s="1" t="n">
        <f aca="false">2^C377</f>
        <v>2.23460838448632</v>
      </c>
    </row>
    <row r="378" customFormat="false" ht="14.5" hidden="false" customHeight="false" outlineLevel="0" collapsed="false">
      <c r="A378" s="1" t="s">
        <v>385</v>
      </c>
      <c r="B378" s="1" t="n">
        <v>197.8344756</v>
      </c>
      <c r="C378" s="1" t="n">
        <v>1.157073915</v>
      </c>
      <c r="D378" s="1" t="n">
        <v>0.346539302</v>
      </c>
      <c r="E378" s="1" t="n">
        <v>3.338939938</v>
      </c>
      <c r="F378" s="1" t="n">
        <v>0.000840987</v>
      </c>
      <c r="G378" s="1" t="n">
        <v>0.023376225</v>
      </c>
      <c r="H378" s="1" t="n">
        <f aca="false">2^C378</f>
        <v>2.23004668868233</v>
      </c>
    </row>
    <row r="379" customFormat="false" ht="14.5" hidden="false" customHeight="false" outlineLevel="0" collapsed="false">
      <c r="A379" s="1" t="s">
        <v>386</v>
      </c>
      <c r="B379" s="1" t="n">
        <v>845.297143</v>
      </c>
      <c r="C379" s="1" t="n">
        <v>1.15601214</v>
      </c>
      <c r="D379" s="1" t="n">
        <v>0.330004344</v>
      </c>
      <c r="E379" s="1" t="n">
        <v>3.503020978</v>
      </c>
      <c r="F379" s="1" t="n">
        <v>0.000460013</v>
      </c>
      <c r="G379" s="1" t="n">
        <v>0.014372004</v>
      </c>
      <c r="H379" s="1" t="n">
        <f aca="false">2^C379</f>
        <v>2.22840605316612</v>
      </c>
    </row>
    <row r="380" customFormat="false" ht="14.5" hidden="false" customHeight="false" outlineLevel="0" collapsed="false">
      <c r="A380" s="1" t="s">
        <v>387</v>
      </c>
      <c r="B380" s="1" t="n">
        <v>48.41458806</v>
      </c>
      <c r="C380" s="1" t="n">
        <v>1.15504735</v>
      </c>
      <c r="D380" s="1" t="n">
        <v>0.319731359</v>
      </c>
      <c r="E380" s="1" t="n">
        <v>3.612555715</v>
      </c>
      <c r="F380" s="1" t="n">
        <v>0.000303194</v>
      </c>
      <c r="G380" s="1" t="n">
        <v>0.010366785</v>
      </c>
      <c r="H380" s="1" t="n">
        <f aca="false">2^C380</f>
        <v>2.2269163238075</v>
      </c>
    </row>
    <row r="381" customFormat="false" ht="14.5" hidden="false" customHeight="false" outlineLevel="0" collapsed="false">
      <c r="A381" s="1" t="s">
        <v>388</v>
      </c>
      <c r="B381" s="1" t="n">
        <v>1355.833933</v>
      </c>
      <c r="C381" s="1" t="n">
        <v>1.155010162</v>
      </c>
      <c r="D381" s="1" t="n">
        <v>0.317175076</v>
      </c>
      <c r="E381" s="1" t="n">
        <v>3.641553981</v>
      </c>
      <c r="F381" s="1" t="n">
        <v>0.000270997</v>
      </c>
      <c r="G381" s="1" t="n">
        <v>0.009448928</v>
      </c>
      <c r="H381" s="1" t="n">
        <f aca="false">2^C381</f>
        <v>2.2268589218656</v>
      </c>
    </row>
    <row r="382" customFormat="false" ht="14.5" hidden="false" customHeight="false" outlineLevel="0" collapsed="false">
      <c r="A382" s="1" t="s">
        <v>389</v>
      </c>
      <c r="B382" s="1" t="n">
        <v>294.3842055</v>
      </c>
      <c r="C382" s="1" t="n">
        <v>1.153301305</v>
      </c>
      <c r="D382" s="1" t="n">
        <v>0.27976412</v>
      </c>
      <c r="E382" s="1" t="n">
        <v>4.122406069</v>
      </c>
      <c r="F382" s="2" t="n">
        <v>3.75E-005</v>
      </c>
      <c r="G382" s="1" t="n">
        <v>0.001763033</v>
      </c>
      <c r="H382" s="1" t="n">
        <f aca="false">2^C382</f>
        <v>2.2242227925935</v>
      </c>
    </row>
    <row r="383" customFormat="false" ht="14.5" hidden="false" customHeight="false" outlineLevel="0" collapsed="false">
      <c r="A383" s="1" t="s">
        <v>390</v>
      </c>
      <c r="B383" s="1" t="n">
        <v>2164.153335</v>
      </c>
      <c r="C383" s="1" t="n">
        <v>1.151209897</v>
      </c>
      <c r="D383" s="1" t="n">
        <v>0.311478116</v>
      </c>
      <c r="E383" s="1" t="n">
        <v>3.69595756</v>
      </c>
      <c r="F383" s="1" t="n">
        <v>0.00021906</v>
      </c>
      <c r="G383" s="1" t="n">
        <v>0.007947166</v>
      </c>
      <c r="H383" s="1" t="n">
        <f aca="false">2^C383</f>
        <v>2.2210007760752</v>
      </c>
    </row>
    <row r="384" customFormat="false" ht="14.5" hidden="false" customHeight="false" outlineLevel="0" collapsed="false">
      <c r="A384" s="1" t="s">
        <v>391</v>
      </c>
      <c r="B384" s="1" t="n">
        <v>728.4709283</v>
      </c>
      <c r="C384" s="1" t="n">
        <v>1.150654018</v>
      </c>
      <c r="D384" s="1" t="n">
        <v>0.321229658</v>
      </c>
      <c r="E384" s="1" t="n">
        <v>3.582029209</v>
      </c>
      <c r="F384" s="1" t="n">
        <v>0.000340936</v>
      </c>
      <c r="G384" s="1" t="n">
        <v>0.01138843</v>
      </c>
      <c r="H384" s="1" t="n">
        <f aca="false">2^C384</f>
        <v>2.22014517607998</v>
      </c>
    </row>
    <row r="385" customFormat="false" ht="14.5" hidden="false" customHeight="false" outlineLevel="0" collapsed="false">
      <c r="A385" s="1" t="s">
        <v>392</v>
      </c>
      <c r="B385" s="1" t="n">
        <v>2644.581206</v>
      </c>
      <c r="C385" s="1" t="n">
        <v>1.149979229</v>
      </c>
      <c r="D385" s="1" t="n">
        <v>0.317135757</v>
      </c>
      <c r="E385" s="1" t="n">
        <v>3.626141812</v>
      </c>
      <c r="F385" s="1" t="n">
        <v>0.000287687</v>
      </c>
      <c r="G385" s="1" t="n">
        <v>0.00989491</v>
      </c>
      <c r="H385" s="1" t="n">
        <f aca="false">2^C385</f>
        <v>2.21910699462322</v>
      </c>
    </row>
    <row r="386" customFormat="false" ht="14.5" hidden="false" customHeight="false" outlineLevel="0" collapsed="false">
      <c r="A386" s="1" t="s">
        <v>393</v>
      </c>
      <c r="B386" s="1" t="n">
        <v>53.7204095</v>
      </c>
      <c r="C386" s="1" t="n">
        <v>1.148684925</v>
      </c>
      <c r="D386" s="1" t="n">
        <v>0.346910903</v>
      </c>
      <c r="E386" s="1" t="n">
        <v>3.311181388</v>
      </c>
      <c r="F386" s="1" t="n">
        <v>0.00092903</v>
      </c>
      <c r="G386" s="1" t="n">
        <v>0.025307598</v>
      </c>
      <c r="H386" s="1" t="n">
        <f aca="false">2^C386</f>
        <v>2.21711703071781</v>
      </c>
    </row>
    <row r="387" customFormat="false" ht="14.5" hidden="false" customHeight="false" outlineLevel="0" collapsed="false">
      <c r="A387" s="1" t="s">
        <v>394</v>
      </c>
      <c r="B387" s="1" t="n">
        <v>878.1265718</v>
      </c>
      <c r="C387" s="1" t="n">
        <v>1.147621538</v>
      </c>
      <c r="D387" s="1" t="n">
        <v>0.304719365</v>
      </c>
      <c r="E387" s="1" t="n">
        <v>3.766158873</v>
      </c>
      <c r="F387" s="1" t="n">
        <v>0.000165778</v>
      </c>
      <c r="G387" s="1" t="n">
        <v>0.006269287</v>
      </c>
      <c r="H387" s="1" t="n">
        <f aca="false">2^C387</f>
        <v>2.21548343201494</v>
      </c>
    </row>
    <row r="388" customFormat="false" ht="14.5" hidden="false" customHeight="false" outlineLevel="0" collapsed="false">
      <c r="A388" s="1" t="s">
        <v>395</v>
      </c>
      <c r="B388" s="1" t="n">
        <v>36.54815606</v>
      </c>
      <c r="C388" s="1" t="n">
        <v>1.146141222</v>
      </c>
      <c r="D388" s="1" t="n">
        <v>0.337061656</v>
      </c>
      <c r="E388" s="1" t="n">
        <v>3.400390412</v>
      </c>
      <c r="F388" s="1" t="n">
        <v>0.000672897</v>
      </c>
      <c r="G388" s="1" t="n">
        <v>0.019596858</v>
      </c>
      <c r="H388" s="1" t="n">
        <f aca="false">2^C388</f>
        <v>2.21321134159683</v>
      </c>
    </row>
    <row r="389" customFormat="false" ht="14.5" hidden="false" customHeight="false" outlineLevel="0" collapsed="false">
      <c r="A389" s="1" t="s">
        <v>396</v>
      </c>
      <c r="B389" s="1" t="n">
        <v>1819.151559</v>
      </c>
      <c r="C389" s="1" t="n">
        <v>1.144909297</v>
      </c>
      <c r="D389" s="1" t="n">
        <v>0.320040083</v>
      </c>
      <c r="E389" s="1" t="n">
        <v>3.577393446</v>
      </c>
      <c r="F389" s="1" t="n">
        <v>0.000347038</v>
      </c>
      <c r="G389" s="1" t="n">
        <v>0.011558945</v>
      </c>
      <c r="H389" s="1" t="n">
        <f aca="false">2^C389</f>
        <v>2.21132227526948</v>
      </c>
    </row>
    <row r="390" customFormat="false" ht="14.5" hidden="false" customHeight="false" outlineLevel="0" collapsed="false">
      <c r="A390" s="1" t="s">
        <v>397</v>
      </c>
      <c r="B390" s="1" t="n">
        <v>240.5540579</v>
      </c>
      <c r="C390" s="1" t="n">
        <v>1.143871914</v>
      </c>
      <c r="D390" s="1" t="n">
        <v>0.310605395</v>
      </c>
      <c r="E390" s="1" t="n">
        <v>3.682717467</v>
      </c>
      <c r="F390" s="1" t="n">
        <v>0.000230761</v>
      </c>
      <c r="G390" s="1" t="n">
        <v>0.008293796</v>
      </c>
      <c r="H390" s="1" t="n">
        <f aca="false">2^C390</f>
        <v>2.20973277540152</v>
      </c>
    </row>
    <row r="391" customFormat="false" ht="14.5" hidden="false" customHeight="false" outlineLevel="0" collapsed="false">
      <c r="A391" s="1" t="s">
        <v>398</v>
      </c>
      <c r="B391" s="1" t="n">
        <v>33.01270679</v>
      </c>
      <c r="C391" s="1" t="n">
        <v>1.143599964</v>
      </c>
      <c r="D391" s="1" t="n">
        <v>0.390169788</v>
      </c>
      <c r="E391" s="1" t="n">
        <v>2.931031562</v>
      </c>
      <c r="F391" s="1" t="n">
        <v>0.003378385</v>
      </c>
      <c r="G391" s="1" t="n">
        <v>0.067866301</v>
      </c>
      <c r="H391" s="1" t="n">
        <f aca="false">2^C391</f>
        <v>2.2093162769898</v>
      </c>
    </row>
    <row r="392" customFormat="false" ht="14.5" hidden="false" customHeight="false" outlineLevel="0" collapsed="false">
      <c r="A392" s="1" t="s">
        <v>399</v>
      </c>
      <c r="B392" s="1" t="n">
        <v>64.29949285</v>
      </c>
      <c r="C392" s="1" t="n">
        <v>1.139378303</v>
      </c>
      <c r="D392" s="1" t="n">
        <v>0.341466115</v>
      </c>
      <c r="E392" s="1" t="n">
        <v>3.336724359</v>
      </c>
      <c r="F392" s="1" t="n">
        <v>0.00084772</v>
      </c>
      <c r="G392" s="1" t="n">
        <v>0.023535137</v>
      </c>
      <c r="H392" s="1" t="n">
        <f aca="false">2^C392</f>
        <v>2.20286075386229</v>
      </c>
    </row>
    <row r="393" customFormat="false" ht="14.5" hidden="false" customHeight="false" outlineLevel="0" collapsed="false">
      <c r="A393" s="1" t="s">
        <v>400</v>
      </c>
      <c r="B393" s="1" t="n">
        <v>3585.690433</v>
      </c>
      <c r="C393" s="1" t="n">
        <v>1.138915702</v>
      </c>
      <c r="D393" s="1" t="n">
        <v>0.317581234</v>
      </c>
      <c r="E393" s="1" t="n">
        <v>3.586218522</v>
      </c>
      <c r="F393" s="1" t="n">
        <v>0.000335508</v>
      </c>
      <c r="G393" s="1" t="n">
        <v>0.011239513</v>
      </c>
      <c r="H393" s="1" t="n">
        <f aca="false">2^C393</f>
        <v>2.20215451851983</v>
      </c>
    </row>
    <row r="394" customFormat="false" ht="14.5" hidden="false" customHeight="false" outlineLevel="0" collapsed="false">
      <c r="A394" s="1" t="s">
        <v>401</v>
      </c>
      <c r="B394" s="1" t="n">
        <v>180.1507301</v>
      </c>
      <c r="C394" s="1" t="n">
        <v>1.138563374</v>
      </c>
      <c r="D394" s="1" t="n">
        <v>0.316938414</v>
      </c>
      <c r="E394" s="1" t="n">
        <v>3.592380489</v>
      </c>
      <c r="F394" s="1" t="n">
        <v>0.000327671</v>
      </c>
      <c r="G394" s="1" t="n">
        <v>0.011033821</v>
      </c>
      <c r="H394" s="1" t="n">
        <f aca="false">2^C394</f>
        <v>2.20161678466616</v>
      </c>
    </row>
    <row r="395" customFormat="false" ht="14.5" hidden="false" customHeight="false" outlineLevel="0" collapsed="false">
      <c r="A395" s="1" t="s">
        <v>402</v>
      </c>
      <c r="B395" s="1" t="n">
        <v>156.2450437</v>
      </c>
      <c r="C395" s="1" t="n">
        <v>1.138267317</v>
      </c>
      <c r="D395" s="1" t="n">
        <v>0.300379849</v>
      </c>
      <c r="E395" s="1" t="n">
        <v>3.789426351</v>
      </c>
      <c r="F395" s="1" t="n">
        <v>0.000150996</v>
      </c>
      <c r="G395" s="1" t="n">
        <v>0.005766687</v>
      </c>
      <c r="H395" s="1" t="n">
        <f aca="false">2^C395</f>
        <v>2.20116503487302</v>
      </c>
    </row>
    <row r="396" customFormat="false" ht="14.5" hidden="false" customHeight="false" outlineLevel="0" collapsed="false">
      <c r="A396" s="1" t="s">
        <v>403</v>
      </c>
      <c r="B396" s="1" t="n">
        <v>1674.249688</v>
      </c>
      <c r="C396" s="1" t="n">
        <v>1.136054587</v>
      </c>
      <c r="D396" s="1" t="n">
        <v>0.319146705</v>
      </c>
      <c r="E396" s="1" t="n">
        <v>3.559662591</v>
      </c>
      <c r="F396" s="1" t="n">
        <v>0.000371332</v>
      </c>
      <c r="G396" s="1" t="n">
        <v>0.012141338</v>
      </c>
      <c r="H396" s="1" t="n">
        <f aca="false">2^C396</f>
        <v>2.19779159103671</v>
      </c>
    </row>
    <row r="397" customFormat="false" ht="14.5" hidden="false" customHeight="false" outlineLevel="0" collapsed="false">
      <c r="A397" s="1" t="s">
        <v>404</v>
      </c>
      <c r="B397" s="1" t="n">
        <v>1946.354612</v>
      </c>
      <c r="C397" s="1" t="n">
        <v>1.134272807</v>
      </c>
      <c r="D397" s="1" t="n">
        <v>0.341057072</v>
      </c>
      <c r="E397" s="1" t="n">
        <v>3.325756595</v>
      </c>
      <c r="F397" s="1" t="n">
        <v>0.000881789</v>
      </c>
      <c r="G397" s="1" t="n">
        <v>0.024364281</v>
      </c>
      <c r="H397" s="1" t="n">
        <f aca="false">2^C397</f>
        <v>2.19507891524801</v>
      </c>
    </row>
    <row r="398" customFormat="false" ht="14.5" hidden="false" customHeight="false" outlineLevel="0" collapsed="false">
      <c r="A398" s="1" t="s">
        <v>405</v>
      </c>
      <c r="B398" s="1" t="n">
        <v>604.2742963</v>
      </c>
      <c r="C398" s="1" t="n">
        <v>1.132202338</v>
      </c>
      <c r="D398" s="1" t="n">
        <v>0.315775858</v>
      </c>
      <c r="E398" s="1" t="n">
        <v>3.585461998</v>
      </c>
      <c r="F398" s="1" t="n">
        <v>0.000336482</v>
      </c>
      <c r="G398" s="1" t="n">
        <v>0.011255881</v>
      </c>
      <c r="H398" s="1" t="n">
        <f aca="false">2^C398</f>
        <v>2.19193092968273</v>
      </c>
    </row>
    <row r="399" customFormat="false" ht="14.5" hidden="false" customHeight="false" outlineLevel="0" collapsed="false">
      <c r="A399" s="1" t="s">
        <v>406</v>
      </c>
      <c r="B399" s="1" t="n">
        <v>23.4987982</v>
      </c>
      <c r="C399" s="1" t="n">
        <v>1.131884891</v>
      </c>
      <c r="D399" s="1" t="n">
        <v>0.42621839</v>
      </c>
      <c r="E399" s="1" t="n">
        <v>2.655645364</v>
      </c>
      <c r="F399" s="1" t="n">
        <v>0.007915681</v>
      </c>
      <c r="G399" s="1" t="n">
        <v>0.1274895</v>
      </c>
      <c r="H399" s="1" t="n">
        <f aca="false">2^C399</f>
        <v>2.191448675755</v>
      </c>
    </row>
    <row r="400" customFormat="false" ht="14.5" hidden="false" customHeight="false" outlineLevel="0" collapsed="false">
      <c r="A400" s="1" t="s">
        <v>407</v>
      </c>
      <c r="B400" s="1" t="n">
        <v>698.0532847</v>
      </c>
      <c r="C400" s="1" t="n">
        <v>1.131385184</v>
      </c>
      <c r="D400" s="1" t="n">
        <v>0.341759433</v>
      </c>
      <c r="E400" s="1" t="n">
        <v>3.310472441</v>
      </c>
      <c r="F400" s="1" t="n">
        <v>0.000931386</v>
      </c>
      <c r="G400" s="1" t="n">
        <v>0.025342014</v>
      </c>
      <c r="H400" s="1" t="n">
        <f aca="false">2^C400</f>
        <v>2.19068975402713</v>
      </c>
    </row>
    <row r="401" customFormat="false" ht="14.5" hidden="false" customHeight="false" outlineLevel="0" collapsed="false">
      <c r="A401" s="1" t="s">
        <v>408</v>
      </c>
      <c r="B401" s="1" t="n">
        <v>107.063421</v>
      </c>
      <c r="C401" s="1" t="n">
        <v>1.13028471</v>
      </c>
      <c r="D401" s="1" t="n">
        <v>0.302688972</v>
      </c>
      <c r="E401" s="1" t="n">
        <v>3.734145655</v>
      </c>
      <c r="F401" s="1" t="n">
        <v>0.000188353</v>
      </c>
      <c r="G401" s="1" t="n">
        <v>0.006988131</v>
      </c>
      <c r="H401" s="1" t="n">
        <f aca="false">2^C401</f>
        <v>2.18901935396661</v>
      </c>
    </row>
    <row r="402" customFormat="false" ht="14.5" hidden="false" customHeight="false" outlineLevel="0" collapsed="false">
      <c r="A402" s="1" t="s">
        <v>409</v>
      </c>
      <c r="B402" s="1" t="n">
        <v>2820.419437</v>
      </c>
      <c r="C402" s="1" t="n">
        <v>1.12908355</v>
      </c>
      <c r="D402" s="1" t="n">
        <v>0.328573322</v>
      </c>
      <c r="E402" s="1" t="n">
        <v>3.436321438</v>
      </c>
      <c r="F402" s="1" t="n">
        <v>0.000589671</v>
      </c>
      <c r="G402" s="1" t="n">
        <v>0.017615659</v>
      </c>
      <c r="H402" s="1" t="n">
        <f aca="false">2^C402</f>
        <v>2.1871975772652</v>
      </c>
    </row>
    <row r="403" customFormat="false" ht="14.5" hidden="false" customHeight="false" outlineLevel="0" collapsed="false">
      <c r="A403" s="1" t="s">
        <v>410</v>
      </c>
      <c r="B403" s="1" t="n">
        <v>1322.798782</v>
      </c>
      <c r="C403" s="1" t="n">
        <v>1.127902848</v>
      </c>
      <c r="D403" s="1" t="n">
        <v>0.323666091</v>
      </c>
      <c r="E403" s="1" t="n">
        <v>3.48477298</v>
      </c>
      <c r="F403" s="1" t="n">
        <v>0.000492555</v>
      </c>
      <c r="G403" s="1" t="n">
        <v>0.015244865</v>
      </c>
      <c r="H403" s="1" t="n">
        <f aca="false">2^C403</f>
        <v>2.1854083064638</v>
      </c>
    </row>
    <row r="404" customFormat="false" ht="14.5" hidden="false" customHeight="false" outlineLevel="0" collapsed="false">
      <c r="A404" s="1" t="s">
        <v>411</v>
      </c>
      <c r="B404" s="1" t="n">
        <v>2842.302277</v>
      </c>
      <c r="C404" s="1" t="n">
        <v>1.126815705</v>
      </c>
      <c r="D404" s="1" t="n">
        <v>0.321802064</v>
      </c>
      <c r="E404" s="1" t="n">
        <v>3.501580105</v>
      </c>
      <c r="F404" s="1" t="n">
        <v>0.000462508</v>
      </c>
      <c r="G404" s="1" t="n">
        <v>0.014430496</v>
      </c>
      <c r="H404" s="1" t="n">
        <f aca="false">2^C404</f>
        <v>2.18376211212716</v>
      </c>
    </row>
    <row r="405" customFormat="false" ht="14.5" hidden="false" customHeight="false" outlineLevel="0" collapsed="false">
      <c r="A405" s="1" t="s">
        <v>412</v>
      </c>
      <c r="B405" s="1" t="n">
        <v>1277.328561</v>
      </c>
      <c r="C405" s="1" t="n">
        <v>1.125608709</v>
      </c>
      <c r="D405" s="1" t="n">
        <v>0.317529513</v>
      </c>
      <c r="E405" s="1" t="n">
        <v>3.544894767</v>
      </c>
      <c r="F405" s="1" t="n">
        <v>0.00039277</v>
      </c>
      <c r="G405" s="1" t="n">
        <v>0.012646099</v>
      </c>
      <c r="H405" s="1" t="n">
        <f aca="false">2^C405</f>
        <v>2.18193588428199</v>
      </c>
    </row>
    <row r="406" customFormat="false" ht="14.5" hidden="false" customHeight="false" outlineLevel="0" collapsed="false">
      <c r="A406" s="1" t="s">
        <v>413</v>
      </c>
      <c r="B406" s="1" t="n">
        <v>50.36735859</v>
      </c>
      <c r="C406" s="1" t="n">
        <v>1.125388296</v>
      </c>
      <c r="D406" s="1" t="n">
        <v>0.342143498</v>
      </c>
      <c r="E406" s="1" t="n">
        <v>3.289228939</v>
      </c>
      <c r="F406" s="1" t="n">
        <v>0.001004623</v>
      </c>
      <c r="G406" s="1" t="n">
        <v>0.026986285</v>
      </c>
      <c r="H406" s="1" t="n">
        <f aca="false">2^C406</f>
        <v>2.18160255652761</v>
      </c>
    </row>
    <row r="407" customFormat="false" ht="14.5" hidden="false" customHeight="false" outlineLevel="0" collapsed="false">
      <c r="A407" s="1" t="s">
        <v>414</v>
      </c>
      <c r="B407" s="1" t="n">
        <v>1180.941302</v>
      </c>
      <c r="C407" s="1" t="n">
        <v>1.12466174</v>
      </c>
      <c r="D407" s="1" t="n">
        <v>0.326643998</v>
      </c>
      <c r="E407" s="1" t="n">
        <v>3.443080988</v>
      </c>
      <c r="F407" s="1" t="n">
        <v>0.000575127</v>
      </c>
      <c r="G407" s="1" t="n">
        <v>0.017281654</v>
      </c>
      <c r="H407" s="1" t="n">
        <f aca="false">2^C407</f>
        <v>2.18050415574032</v>
      </c>
    </row>
    <row r="408" customFormat="false" ht="14.5" hidden="false" customHeight="false" outlineLevel="0" collapsed="false">
      <c r="A408" s="1" t="s">
        <v>415</v>
      </c>
      <c r="B408" s="1" t="n">
        <v>261.4099057</v>
      </c>
      <c r="C408" s="1" t="n">
        <v>1.123316444</v>
      </c>
      <c r="D408" s="1" t="n">
        <v>0.317800667</v>
      </c>
      <c r="E408" s="1" t="n">
        <v>3.534657285</v>
      </c>
      <c r="F408" s="1" t="n">
        <v>0.000408304</v>
      </c>
      <c r="G408" s="1" t="n">
        <v>0.013037619</v>
      </c>
      <c r="H408" s="1" t="n">
        <f aca="false">2^C408</f>
        <v>2.17847180921572</v>
      </c>
    </row>
    <row r="409" customFormat="false" ht="14.5" hidden="false" customHeight="false" outlineLevel="0" collapsed="false">
      <c r="A409" s="1" t="s">
        <v>416</v>
      </c>
      <c r="B409" s="1" t="n">
        <v>403.6049058</v>
      </c>
      <c r="C409" s="1" t="n">
        <v>1.123101876</v>
      </c>
      <c r="D409" s="1" t="n">
        <v>0.318062726</v>
      </c>
      <c r="E409" s="1" t="n">
        <v>3.531070399</v>
      </c>
      <c r="F409" s="1" t="n">
        <v>0.000413882</v>
      </c>
      <c r="G409" s="1" t="n">
        <v>0.013197528</v>
      </c>
      <c r="H409" s="1" t="n">
        <f aca="false">2^C409</f>
        <v>2.17814783528649</v>
      </c>
    </row>
    <row r="410" customFormat="false" ht="14.5" hidden="false" customHeight="false" outlineLevel="0" collapsed="false">
      <c r="A410" s="1" t="s">
        <v>417</v>
      </c>
      <c r="B410" s="1" t="n">
        <v>802.1320671</v>
      </c>
      <c r="C410" s="1" t="n">
        <v>1.122914012</v>
      </c>
      <c r="D410" s="1" t="n">
        <v>0.318349521</v>
      </c>
      <c r="E410" s="1" t="n">
        <v>3.527299206</v>
      </c>
      <c r="F410" s="1" t="n">
        <v>0.000419822</v>
      </c>
      <c r="G410" s="1" t="n">
        <v>0.013368564</v>
      </c>
      <c r="H410" s="1" t="n">
        <f aca="false">2^C410</f>
        <v>2.17786422100052</v>
      </c>
    </row>
    <row r="411" customFormat="false" ht="14.5" hidden="false" customHeight="false" outlineLevel="0" collapsed="false">
      <c r="A411" s="1" t="s">
        <v>418</v>
      </c>
      <c r="B411" s="1" t="n">
        <v>119.6749684</v>
      </c>
      <c r="C411" s="1" t="n">
        <v>1.122056906</v>
      </c>
      <c r="D411" s="1" t="n">
        <v>0.309368577</v>
      </c>
      <c r="E411" s="1" t="n">
        <v>3.626925902</v>
      </c>
      <c r="F411" s="1" t="n">
        <v>0.000286816</v>
      </c>
      <c r="G411" s="1" t="n">
        <v>0.009879581</v>
      </c>
      <c r="H411" s="1" t="n">
        <f aca="false">2^C411</f>
        <v>2.17657073481262</v>
      </c>
    </row>
    <row r="412" customFormat="false" ht="14.5" hidden="false" customHeight="false" outlineLevel="0" collapsed="false">
      <c r="A412" s="1" t="s">
        <v>419</v>
      </c>
      <c r="B412" s="1" t="n">
        <v>3198.911999</v>
      </c>
      <c r="C412" s="1" t="n">
        <v>1.121818325</v>
      </c>
      <c r="D412" s="1" t="n">
        <v>0.334575939</v>
      </c>
      <c r="E412" s="1" t="n">
        <v>3.352955773</v>
      </c>
      <c r="F412" s="1" t="n">
        <v>0.000799535</v>
      </c>
      <c r="G412" s="1" t="n">
        <v>0.022466444</v>
      </c>
      <c r="H412" s="1" t="n">
        <f aca="false">2^C412</f>
        <v>2.17621082126727</v>
      </c>
    </row>
    <row r="413" customFormat="false" ht="14.5" hidden="false" customHeight="false" outlineLevel="0" collapsed="false">
      <c r="A413" s="1" t="s">
        <v>420</v>
      </c>
      <c r="B413" s="1" t="n">
        <v>82.76382327</v>
      </c>
      <c r="C413" s="1" t="n">
        <v>1.120731002</v>
      </c>
      <c r="D413" s="1" t="n">
        <v>0.321448959</v>
      </c>
      <c r="E413" s="1" t="n">
        <v>3.486497531</v>
      </c>
      <c r="F413" s="1" t="n">
        <v>0.00048939</v>
      </c>
      <c r="G413" s="1" t="n">
        <v>0.015187465</v>
      </c>
      <c r="H413" s="1" t="n">
        <f aca="false">2^C413</f>
        <v>2.17457128377224</v>
      </c>
    </row>
    <row r="414" customFormat="false" ht="14.5" hidden="false" customHeight="false" outlineLevel="0" collapsed="false">
      <c r="A414" s="1" t="s">
        <v>421</v>
      </c>
      <c r="B414" s="1" t="n">
        <v>29.11074581</v>
      </c>
      <c r="C414" s="1" t="n">
        <v>1.120490396</v>
      </c>
      <c r="D414" s="1" t="n">
        <v>0.403192804</v>
      </c>
      <c r="E414" s="1" t="n">
        <v>2.779043633</v>
      </c>
      <c r="F414" s="1" t="n">
        <v>0.00545192</v>
      </c>
      <c r="G414" s="1" t="n">
        <v>0.097097552</v>
      </c>
      <c r="H414" s="1" t="n">
        <f aca="false">2^C414</f>
        <v>2.17420864908076</v>
      </c>
    </row>
    <row r="415" customFormat="false" ht="14.5" hidden="false" customHeight="false" outlineLevel="0" collapsed="false">
      <c r="A415" s="1" t="s">
        <v>422</v>
      </c>
      <c r="B415" s="1" t="n">
        <v>465.2749427</v>
      </c>
      <c r="C415" s="1" t="n">
        <v>1.120174895</v>
      </c>
      <c r="D415" s="1" t="n">
        <v>0.3132552</v>
      </c>
      <c r="E415" s="1" t="n">
        <v>3.575917956</v>
      </c>
      <c r="F415" s="1" t="n">
        <v>0.000349001</v>
      </c>
      <c r="G415" s="1" t="n">
        <v>0.011591037</v>
      </c>
      <c r="H415" s="1" t="n">
        <f aca="false">2^C415</f>
        <v>2.17373322635964</v>
      </c>
    </row>
    <row r="416" customFormat="false" ht="14.5" hidden="false" customHeight="false" outlineLevel="0" collapsed="false">
      <c r="A416" s="1" t="s">
        <v>423</v>
      </c>
      <c r="B416" s="1" t="n">
        <v>5706.425075</v>
      </c>
      <c r="C416" s="1" t="n">
        <v>1.117939498</v>
      </c>
      <c r="D416" s="1" t="n">
        <v>0.321457027</v>
      </c>
      <c r="E416" s="1" t="n">
        <v>3.477726118</v>
      </c>
      <c r="F416" s="1" t="n">
        <v>0.000505686</v>
      </c>
      <c r="G416" s="1" t="n">
        <v>0.015547507</v>
      </c>
      <c r="H416" s="1" t="n">
        <f aca="false">2^C416</f>
        <v>2.17036772359807</v>
      </c>
    </row>
    <row r="417" customFormat="false" ht="14.5" hidden="false" customHeight="false" outlineLevel="0" collapsed="false">
      <c r="A417" s="1" t="s">
        <v>424</v>
      </c>
      <c r="B417" s="1" t="n">
        <v>798.3429566</v>
      </c>
      <c r="C417" s="1" t="n">
        <v>1.117472621</v>
      </c>
      <c r="D417" s="1" t="n">
        <v>0.304165242</v>
      </c>
      <c r="E417" s="1" t="n">
        <v>3.673899801</v>
      </c>
      <c r="F417" s="1" t="n">
        <v>0.000238876</v>
      </c>
      <c r="G417" s="1" t="n">
        <v>0.00850635</v>
      </c>
      <c r="H417" s="1" t="n">
        <f aca="false">2^C417</f>
        <v>2.16966547481907</v>
      </c>
    </row>
    <row r="418" customFormat="false" ht="14.5" hidden="false" customHeight="false" outlineLevel="0" collapsed="false">
      <c r="A418" s="1" t="s">
        <v>425</v>
      </c>
      <c r="B418" s="1" t="n">
        <v>260.8257953</v>
      </c>
      <c r="C418" s="1" t="n">
        <v>1.116577672</v>
      </c>
      <c r="D418" s="1" t="n">
        <v>0.260385686</v>
      </c>
      <c r="E418" s="1" t="n">
        <v>4.288168413</v>
      </c>
      <c r="F418" s="2" t="n">
        <v>1.8E-005</v>
      </c>
      <c r="G418" s="1" t="n">
        <v>0.000953492</v>
      </c>
      <c r="H418" s="1" t="n">
        <f aca="false">2^C418</f>
        <v>2.16831998061869</v>
      </c>
    </row>
    <row r="419" customFormat="false" ht="14.5" hidden="false" customHeight="false" outlineLevel="0" collapsed="false">
      <c r="A419" s="1" t="s">
        <v>426</v>
      </c>
      <c r="B419" s="1" t="n">
        <v>1043.260261</v>
      </c>
      <c r="C419" s="1" t="n">
        <v>1.116344615</v>
      </c>
      <c r="D419" s="1" t="n">
        <v>0.322522842</v>
      </c>
      <c r="E419" s="1" t="n">
        <v>3.46128853</v>
      </c>
      <c r="F419" s="1" t="n">
        <v>0.000537596</v>
      </c>
      <c r="G419" s="1" t="n">
        <v>0.016419707</v>
      </c>
      <c r="H419" s="1" t="n">
        <f aca="false">2^C419</f>
        <v>2.16796973242319</v>
      </c>
    </row>
    <row r="420" customFormat="false" ht="14.5" hidden="false" customHeight="false" outlineLevel="0" collapsed="false">
      <c r="A420" s="1" t="s">
        <v>427</v>
      </c>
      <c r="B420" s="1" t="n">
        <v>40.02097806</v>
      </c>
      <c r="C420" s="1" t="n">
        <v>1.115227178</v>
      </c>
      <c r="D420" s="1" t="n">
        <v>0.370805081</v>
      </c>
      <c r="E420" s="1" t="n">
        <v>3.007583321</v>
      </c>
      <c r="F420" s="1" t="n">
        <v>0.002633339</v>
      </c>
      <c r="G420" s="1" t="n">
        <v>0.056931234</v>
      </c>
      <c r="H420" s="1" t="n">
        <f aca="false">2^C420</f>
        <v>2.16629118528131</v>
      </c>
    </row>
    <row r="421" customFormat="false" ht="14.5" hidden="false" customHeight="false" outlineLevel="0" collapsed="false">
      <c r="A421" s="1" t="s">
        <v>428</v>
      </c>
      <c r="B421" s="1" t="n">
        <v>28.41491994</v>
      </c>
      <c r="C421" s="1" t="n">
        <v>1.113954881</v>
      </c>
      <c r="D421" s="1" t="n">
        <v>0.374562264</v>
      </c>
      <c r="E421" s="1" t="n">
        <v>2.974017904</v>
      </c>
      <c r="F421" s="1" t="n">
        <v>0.002939279</v>
      </c>
      <c r="G421" s="1" t="n">
        <v>0.061552278</v>
      </c>
      <c r="H421" s="1" t="n">
        <f aca="false">2^C421</f>
        <v>2.16438159888986</v>
      </c>
    </row>
    <row r="422" customFormat="false" ht="14.5" hidden="false" customHeight="false" outlineLevel="0" collapsed="false">
      <c r="A422" s="1" t="s">
        <v>429</v>
      </c>
      <c r="B422" s="1" t="n">
        <v>90.87272967</v>
      </c>
      <c r="C422" s="1" t="n">
        <v>1.110127425</v>
      </c>
      <c r="D422" s="1" t="n">
        <v>0.310899575</v>
      </c>
      <c r="E422" s="1" t="n">
        <v>3.570694567</v>
      </c>
      <c r="F422" s="1" t="n">
        <v>0.000356036</v>
      </c>
      <c r="G422" s="1" t="n">
        <v>0.011745322</v>
      </c>
      <c r="H422" s="1" t="n">
        <f aca="false">2^C422</f>
        <v>2.15864712554113</v>
      </c>
    </row>
    <row r="423" customFormat="false" ht="14.5" hidden="false" customHeight="false" outlineLevel="0" collapsed="false">
      <c r="A423" s="1" t="s">
        <v>430</v>
      </c>
      <c r="B423" s="1" t="n">
        <v>300.5124831</v>
      </c>
      <c r="C423" s="1" t="n">
        <v>1.110115188</v>
      </c>
      <c r="D423" s="1" t="n">
        <v>0.313760202</v>
      </c>
      <c r="E423" s="1" t="n">
        <v>3.538100698</v>
      </c>
      <c r="F423" s="1" t="n">
        <v>0.000403016</v>
      </c>
      <c r="G423" s="1" t="n">
        <v>0.012886517</v>
      </c>
      <c r="H423" s="1" t="n">
        <f aca="false">2^C423</f>
        <v>2.15862881588309</v>
      </c>
    </row>
    <row r="424" customFormat="false" ht="14.5" hidden="false" customHeight="false" outlineLevel="0" collapsed="false">
      <c r="A424" s="1" t="s">
        <v>431</v>
      </c>
      <c r="B424" s="1" t="n">
        <v>5158.634529</v>
      </c>
      <c r="C424" s="1" t="n">
        <v>1.108843067</v>
      </c>
      <c r="D424" s="1" t="n">
        <v>0.315867861</v>
      </c>
      <c r="E424" s="1" t="n">
        <v>3.510464987</v>
      </c>
      <c r="F424" s="1" t="n">
        <v>0.000447324</v>
      </c>
      <c r="G424" s="1" t="n">
        <v>0.014070364</v>
      </c>
      <c r="H424" s="1" t="n">
        <f aca="false">2^C424</f>
        <v>2.15672624698022</v>
      </c>
    </row>
    <row r="425" customFormat="false" ht="14.5" hidden="false" customHeight="false" outlineLevel="0" collapsed="false">
      <c r="A425" s="1" t="s">
        <v>432</v>
      </c>
      <c r="B425" s="1" t="n">
        <v>1079.067186</v>
      </c>
      <c r="C425" s="1" t="n">
        <v>1.108291223</v>
      </c>
      <c r="D425" s="1" t="n">
        <v>0.318120846</v>
      </c>
      <c r="E425" s="1" t="n">
        <v>3.483868594</v>
      </c>
      <c r="F425" s="1" t="n">
        <v>0.000494222</v>
      </c>
      <c r="G425" s="1" t="n">
        <v>0.01526065</v>
      </c>
      <c r="H425" s="1" t="n">
        <f aca="false">2^C425</f>
        <v>2.1559014372958</v>
      </c>
    </row>
    <row r="426" customFormat="false" ht="14.5" hidden="false" customHeight="false" outlineLevel="0" collapsed="false">
      <c r="A426" s="1" t="s">
        <v>433</v>
      </c>
      <c r="B426" s="1" t="n">
        <v>41.74790157</v>
      </c>
      <c r="C426" s="1" t="n">
        <v>1.106644944</v>
      </c>
      <c r="D426" s="1" t="n">
        <v>0.375960549</v>
      </c>
      <c r="E426" s="1" t="n">
        <v>2.943513481</v>
      </c>
      <c r="F426" s="1" t="n">
        <v>0.003245097</v>
      </c>
      <c r="G426" s="1" t="n">
        <v>0.065931495</v>
      </c>
      <c r="H426" s="1" t="n">
        <f aca="false">2^C426</f>
        <v>2.15344271185293</v>
      </c>
    </row>
    <row r="427" customFormat="false" ht="14.5" hidden="false" customHeight="false" outlineLevel="0" collapsed="false">
      <c r="A427" s="1" t="s">
        <v>434</v>
      </c>
      <c r="B427" s="1" t="n">
        <v>991.7853307</v>
      </c>
      <c r="C427" s="1" t="n">
        <v>1.106467417</v>
      </c>
      <c r="D427" s="1" t="n">
        <v>0.304457984</v>
      </c>
      <c r="E427" s="1" t="n">
        <v>3.634220407</v>
      </c>
      <c r="F427" s="1" t="n">
        <v>0.000278822</v>
      </c>
      <c r="G427" s="1" t="n">
        <v>0.00967614</v>
      </c>
      <c r="H427" s="1" t="n">
        <f aca="false">2^C427</f>
        <v>2.15317774199212</v>
      </c>
    </row>
    <row r="428" customFormat="false" ht="14.5" hidden="false" customHeight="false" outlineLevel="0" collapsed="false">
      <c r="A428" s="1" t="s">
        <v>435</v>
      </c>
      <c r="B428" s="1" t="n">
        <v>515.0486218</v>
      </c>
      <c r="C428" s="1" t="n">
        <v>1.106057039</v>
      </c>
      <c r="D428" s="1" t="n">
        <v>0.32808166</v>
      </c>
      <c r="E428" s="1" t="n">
        <v>3.371285796</v>
      </c>
      <c r="F428" s="1" t="n">
        <v>0.000748182</v>
      </c>
      <c r="G428" s="1" t="n">
        <v>0.02138638</v>
      </c>
      <c r="H428" s="1" t="n">
        <f aca="false">2^C428</f>
        <v>2.15256535261748</v>
      </c>
    </row>
    <row r="429" customFormat="false" ht="14.5" hidden="false" customHeight="false" outlineLevel="0" collapsed="false">
      <c r="A429" s="1" t="s">
        <v>436</v>
      </c>
      <c r="B429" s="1" t="n">
        <v>791.1001323</v>
      </c>
      <c r="C429" s="1" t="n">
        <v>1.104998684</v>
      </c>
      <c r="D429" s="1" t="n">
        <v>0.312178816</v>
      </c>
      <c r="E429" s="1" t="n">
        <v>3.539633789</v>
      </c>
      <c r="F429" s="1" t="n">
        <v>0.000400683</v>
      </c>
      <c r="G429" s="1" t="n">
        <v>0.012847337</v>
      </c>
      <c r="H429" s="1" t="n">
        <f aca="false">2^C429</f>
        <v>2.15098681882307</v>
      </c>
    </row>
    <row r="430" customFormat="false" ht="14.5" hidden="false" customHeight="false" outlineLevel="0" collapsed="false">
      <c r="A430" s="1" t="s">
        <v>437</v>
      </c>
      <c r="B430" s="1" t="n">
        <v>28.74810873</v>
      </c>
      <c r="C430" s="1" t="n">
        <v>1.104362099</v>
      </c>
      <c r="D430" s="1" t="n">
        <v>0.390375975</v>
      </c>
      <c r="E430" s="1" t="n">
        <v>2.82897045</v>
      </c>
      <c r="F430" s="1" t="n">
        <v>0.004669801</v>
      </c>
      <c r="G430" s="1" t="n">
        <v>0.08639691</v>
      </c>
      <c r="H430" s="1" t="n">
        <f aca="false">2^C430</f>
        <v>2.15003791149826</v>
      </c>
    </row>
    <row r="431" customFormat="false" ht="14.5" hidden="false" customHeight="false" outlineLevel="0" collapsed="false">
      <c r="A431" s="1" t="s">
        <v>438</v>
      </c>
      <c r="B431" s="1" t="n">
        <v>90.76173113</v>
      </c>
      <c r="C431" s="1" t="n">
        <v>1.102853487</v>
      </c>
      <c r="D431" s="1" t="n">
        <v>0.342896283</v>
      </c>
      <c r="E431" s="1" t="n">
        <v>3.216288834</v>
      </c>
      <c r="F431" s="1" t="n">
        <v>0.001298601</v>
      </c>
      <c r="G431" s="1" t="n">
        <v>0.0333749</v>
      </c>
      <c r="H431" s="1" t="n">
        <f aca="false">2^C431</f>
        <v>2.1477908131118</v>
      </c>
    </row>
    <row r="432" customFormat="false" ht="14.5" hidden="false" customHeight="false" outlineLevel="0" collapsed="false">
      <c r="A432" s="1" t="s">
        <v>439</v>
      </c>
      <c r="B432" s="1" t="n">
        <v>2680.543658</v>
      </c>
      <c r="C432" s="1" t="n">
        <v>1.100280131</v>
      </c>
      <c r="D432" s="1" t="n">
        <v>0.313640325</v>
      </c>
      <c r="E432" s="1" t="n">
        <v>3.508095241</v>
      </c>
      <c r="F432" s="1" t="n">
        <v>0.000451327</v>
      </c>
      <c r="G432" s="1" t="n">
        <v>0.014177063</v>
      </c>
      <c r="H432" s="1" t="n">
        <f aca="false">2^C432</f>
        <v>2.14396318230508</v>
      </c>
    </row>
    <row r="433" customFormat="false" ht="14.5" hidden="false" customHeight="false" outlineLevel="0" collapsed="false">
      <c r="A433" s="1" t="s">
        <v>440</v>
      </c>
      <c r="B433" s="1" t="n">
        <v>1542.470309</v>
      </c>
      <c r="C433" s="1" t="n">
        <v>1.098933099</v>
      </c>
      <c r="D433" s="1" t="n">
        <v>0.312325379</v>
      </c>
      <c r="E433" s="1" t="n">
        <v>3.518552034</v>
      </c>
      <c r="F433" s="1" t="n">
        <v>0.000433909</v>
      </c>
      <c r="G433" s="1" t="n">
        <v>0.013704185</v>
      </c>
      <c r="H433" s="1" t="n">
        <f aca="false">2^C433</f>
        <v>2.14196231649026</v>
      </c>
    </row>
    <row r="434" customFormat="false" ht="14.5" hidden="false" customHeight="false" outlineLevel="0" collapsed="false">
      <c r="A434" s="1" t="s">
        <v>441</v>
      </c>
      <c r="B434" s="1" t="n">
        <v>3758.678074</v>
      </c>
      <c r="C434" s="1" t="n">
        <v>1.098453889</v>
      </c>
      <c r="D434" s="1" t="n">
        <v>0.320656437</v>
      </c>
      <c r="E434" s="1" t="n">
        <v>3.425641156</v>
      </c>
      <c r="F434" s="1" t="n">
        <v>0.00061335</v>
      </c>
      <c r="G434" s="1" t="n">
        <v>0.018182459</v>
      </c>
      <c r="H434" s="1" t="n">
        <f aca="false">2^C434</f>
        <v>2.14125095388269</v>
      </c>
    </row>
    <row r="435" customFormat="false" ht="14.5" hidden="false" customHeight="false" outlineLevel="0" collapsed="false">
      <c r="A435" s="1" t="s">
        <v>442</v>
      </c>
      <c r="B435" s="1" t="n">
        <v>166.4564226</v>
      </c>
      <c r="C435" s="1" t="n">
        <v>1.098183227</v>
      </c>
      <c r="D435" s="1" t="n">
        <v>0.292919273</v>
      </c>
      <c r="E435" s="1" t="n">
        <v>3.749098572</v>
      </c>
      <c r="F435" s="1" t="n">
        <v>0.000177471</v>
      </c>
      <c r="G435" s="1" t="n">
        <v>0.00663571</v>
      </c>
      <c r="H435" s="1" t="n">
        <f aca="false">2^C435</f>
        <v>2.14084927446474</v>
      </c>
    </row>
    <row r="436" customFormat="false" ht="14.5" hidden="false" customHeight="false" outlineLevel="0" collapsed="false">
      <c r="A436" s="1" t="s">
        <v>443</v>
      </c>
      <c r="B436" s="1" t="n">
        <v>524.7091258</v>
      </c>
      <c r="C436" s="1" t="n">
        <v>1.097734412</v>
      </c>
      <c r="D436" s="1" t="n">
        <v>0.322000915</v>
      </c>
      <c r="E436" s="1" t="n">
        <v>3.409103398</v>
      </c>
      <c r="F436" s="1" t="n">
        <v>0.000651768</v>
      </c>
      <c r="G436" s="1" t="n">
        <v>0.019101491</v>
      </c>
      <c r="H436" s="1" t="n">
        <f aca="false">2^C436</f>
        <v>2.14018337086184</v>
      </c>
    </row>
    <row r="437" customFormat="false" ht="14.5" hidden="false" customHeight="false" outlineLevel="0" collapsed="false">
      <c r="A437" s="1" t="s">
        <v>444</v>
      </c>
      <c r="B437" s="1" t="n">
        <v>55.72319756</v>
      </c>
      <c r="C437" s="1" t="n">
        <v>1.09573278</v>
      </c>
      <c r="D437" s="1" t="n">
        <v>0.356230984</v>
      </c>
      <c r="E437" s="1" t="n">
        <v>3.075905322</v>
      </c>
      <c r="F437" s="1" t="n">
        <v>0.002098645</v>
      </c>
      <c r="G437" s="1" t="n">
        <v>0.048046751</v>
      </c>
      <c r="H437" s="1" t="n">
        <f aca="false">2^C437</f>
        <v>2.13721608463335</v>
      </c>
    </row>
    <row r="438" customFormat="false" ht="14.5" hidden="false" customHeight="false" outlineLevel="0" collapsed="false">
      <c r="A438" s="1" t="s">
        <v>445</v>
      </c>
      <c r="B438" s="1" t="n">
        <v>132.3839839</v>
      </c>
      <c r="C438" s="1" t="n">
        <v>1.093485425</v>
      </c>
      <c r="D438" s="1" t="n">
        <v>0.336171207</v>
      </c>
      <c r="E438" s="1" t="n">
        <v>3.252763485</v>
      </c>
      <c r="F438" s="1" t="n">
        <v>0.001142886</v>
      </c>
      <c r="G438" s="1" t="n">
        <v>0.030038979</v>
      </c>
      <c r="H438" s="1" t="n">
        <f aca="false">2^C438</f>
        <v>2.13388943273294</v>
      </c>
    </row>
    <row r="439" customFormat="false" ht="14.5" hidden="false" customHeight="false" outlineLevel="0" collapsed="false">
      <c r="A439" s="1" t="s">
        <v>446</v>
      </c>
      <c r="B439" s="1" t="n">
        <v>563.9959</v>
      </c>
      <c r="C439" s="1" t="n">
        <v>1.092573952</v>
      </c>
      <c r="D439" s="1" t="n">
        <v>0.302502012</v>
      </c>
      <c r="E439" s="1" t="n">
        <v>3.611790692</v>
      </c>
      <c r="F439" s="1" t="n">
        <v>0.00030409</v>
      </c>
      <c r="G439" s="1" t="n">
        <v>0.010366785</v>
      </c>
      <c r="H439" s="1" t="n">
        <f aca="false">2^C439</f>
        <v>2.13254169930915</v>
      </c>
    </row>
    <row r="440" customFormat="false" ht="14.5" hidden="false" customHeight="false" outlineLevel="0" collapsed="false">
      <c r="A440" s="1" t="s">
        <v>447</v>
      </c>
      <c r="B440" s="1" t="n">
        <v>57.10863928</v>
      </c>
      <c r="C440" s="1" t="n">
        <v>1.091686114</v>
      </c>
      <c r="D440" s="1" t="n">
        <v>0.320424207</v>
      </c>
      <c r="E440" s="1" t="n">
        <v>3.40700262</v>
      </c>
      <c r="F440" s="1" t="n">
        <v>0.000656805</v>
      </c>
      <c r="G440" s="1" t="n">
        <v>0.019224814</v>
      </c>
      <c r="H440" s="1" t="n">
        <f aca="false">2^C440</f>
        <v>2.13122973175085</v>
      </c>
    </row>
    <row r="441" customFormat="false" ht="14.5" hidden="false" customHeight="false" outlineLevel="0" collapsed="false">
      <c r="A441" s="1" t="s">
        <v>448</v>
      </c>
      <c r="B441" s="1" t="n">
        <v>150.3377407</v>
      </c>
      <c r="C441" s="1" t="n">
        <v>1.091142023</v>
      </c>
      <c r="D441" s="1" t="n">
        <v>0.299640681</v>
      </c>
      <c r="E441" s="1" t="n">
        <v>3.641501612</v>
      </c>
      <c r="F441" s="1" t="n">
        <v>0.000271052</v>
      </c>
      <c r="G441" s="1" t="n">
        <v>0.009448928</v>
      </c>
      <c r="H441" s="1" t="n">
        <f aca="false">2^C441</f>
        <v>2.13042612166634</v>
      </c>
    </row>
    <row r="442" customFormat="false" ht="14.5" hidden="false" customHeight="false" outlineLevel="0" collapsed="false">
      <c r="A442" s="1" t="s">
        <v>449</v>
      </c>
      <c r="B442" s="1" t="n">
        <v>216.0626785</v>
      </c>
      <c r="C442" s="1" t="n">
        <v>1.090902293</v>
      </c>
      <c r="D442" s="1" t="n">
        <v>0.306947687</v>
      </c>
      <c r="E442" s="1" t="n">
        <v>3.55403328</v>
      </c>
      <c r="F442" s="1" t="n">
        <v>0.000379371</v>
      </c>
      <c r="G442" s="1" t="n">
        <v>0.012369315</v>
      </c>
      <c r="H442" s="1" t="n">
        <f aca="false">2^C442</f>
        <v>2.13007214205961</v>
      </c>
    </row>
    <row r="443" customFormat="false" ht="14.5" hidden="false" customHeight="false" outlineLevel="0" collapsed="false">
      <c r="A443" s="1" t="s">
        <v>450</v>
      </c>
      <c r="B443" s="1" t="n">
        <v>251.1989644</v>
      </c>
      <c r="C443" s="1" t="n">
        <v>1.088073882</v>
      </c>
      <c r="D443" s="1" t="n">
        <v>0.331719754</v>
      </c>
      <c r="E443" s="1" t="n">
        <v>3.280099754</v>
      </c>
      <c r="F443" s="1" t="n">
        <v>0.001037704</v>
      </c>
      <c r="G443" s="1" t="n">
        <v>0.027746311</v>
      </c>
      <c r="H443" s="1" t="n">
        <f aca="false">2^C443</f>
        <v>2.12590021561801</v>
      </c>
    </row>
    <row r="444" customFormat="false" ht="14.5" hidden="false" customHeight="false" outlineLevel="0" collapsed="false">
      <c r="A444" s="1" t="s">
        <v>451</v>
      </c>
      <c r="B444" s="1" t="n">
        <v>1599.694985</v>
      </c>
      <c r="C444" s="1" t="n">
        <v>1.086931924</v>
      </c>
      <c r="D444" s="1" t="n">
        <v>0.29843935</v>
      </c>
      <c r="E444" s="1" t="n">
        <v>3.64205298</v>
      </c>
      <c r="F444" s="1" t="n">
        <v>0.000270472</v>
      </c>
      <c r="G444" s="1" t="n">
        <v>0.009448928</v>
      </c>
      <c r="H444" s="1" t="n">
        <f aca="false">2^C444</f>
        <v>2.12421813580855</v>
      </c>
    </row>
    <row r="445" customFormat="false" ht="14.5" hidden="false" customHeight="false" outlineLevel="0" collapsed="false">
      <c r="A445" s="1" t="s">
        <v>452</v>
      </c>
      <c r="B445" s="1" t="n">
        <v>3595.293141</v>
      </c>
      <c r="C445" s="1" t="n">
        <v>1.08552517</v>
      </c>
      <c r="D445" s="1" t="n">
        <v>0.320531162</v>
      </c>
      <c r="E445" s="1" t="n">
        <v>3.386644733</v>
      </c>
      <c r="F445" s="1" t="n">
        <v>0.000707529</v>
      </c>
      <c r="G445" s="1" t="n">
        <v>0.020451306</v>
      </c>
      <c r="H445" s="1" t="n">
        <f aca="false">2^C445</f>
        <v>2.12214784663147</v>
      </c>
    </row>
    <row r="446" customFormat="false" ht="14.5" hidden="false" customHeight="false" outlineLevel="0" collapsed="false">
      <c r="A446" s="1" t="s">
        <v>453</v>
      </c>
      <c r="B446" s="1" t="n">
        <v>520.5237518</v>
      </c>
      <c r="C446" s="1" t="n">
        <v>1.085285475</v>
      </c>
      <c r="D446" s="1" t="n">
        <v>0.353251782</v>
      </c>
      <c r="E446" s="1" t="n">
        <v>3.072271764</v>
      </c>
      <c r="F446" s="1" t="n">
        <v>0.002124362</v>
      </c>
      <c r="G446" s="1" t="n">
        <v>0.048376193</v>
      </c>
      <c r="H446" s="1" t="n">
        <f aca="false">2^C446</f>
        <v>2.12179529397138</v>
      </c>
    </row>
    <row r="447" customFormat="false" ht="14.5" hidden="false" customHeight="false" outlineLevel="0" collapsed="false">
      <c r="A447" s="1" t="s">
        <v>454</v>
      </c>
      <c r="B447" s="1" t="n">
        <v>1982.935548</v>
      </c>
      <c r="C447" s="1" t="n">
        <v>1.085108505</v>
      </c>
      <c r="D447" s="1" t="n">
        <v>0.332229803</v>
      </c>
      <c r="E447" s="1" t="n">
        <v>3.266138363</v>
      </c>
      <c r="F447" s="1" t="n">
        <v>0.00109025</v>
      </c>
      <c r="G447" s="1" t="n">
        <v>0.028851789</v>
      </c>
      <c r="H447" s="1" t="n">
        <f aca="false">2^C447</f>
        <v>2.1215350372482</v>
      </c>
    </row>
    <row r="448" customFormat="false" ht="14.5" hidden="false" customHeight="false" outlineLevel="0" collapsed="false">
      <c r="A448" s="1" t="s">
        <v>455</v>
      </c>
      <c r="B448" s="1" t="n">
        <v>508.4719998</v>
      </c>
      <c r="C448" s="1" t="n">
        <v>1.085066781</v>
      </c>
      <c r="D448" s="1" t="n">
        <v>0.316397944</v>
      </c>
      <c r="E448" s="1" t="n">
        <v>3.429436886</v>
      </c>
      <c r="F448" s="1" t="n">
        <v>0.000604835</v>
      </c>
      <c r="G448" s="1" t="n">
        <v>0.017976009</v>
      </c>
      <c r="H448" s="1" t="n">
        <f aca="false">2^C448</f>
        <v>2.12147368149014</v>
      </c>
    </row>
    <row r="449" customFormat="false" ht="14.5" hidden="false" customHeight="false" outlineLevel="0" collapsed="false">
      <c r="A449" s="1" t="s">
        <v>456</v>
      </c>
      <c r="B449" s="1" t="n">
        <v>133.453868</v>
      </c>
      <c r="C449" s="1" t="n">
        <v>1.083512984</v>
      </c>
      <c r="D449" s="1" t="n">
        <v>0.376239401</v>
      </c>
      <c r="E449" s="1" t="n">
        <v>2.87984985</v>
      </c>
      <c r="F449" s="1" t="n">
        <v>0.003978646</v>
      </c>
      <c r="G449" s="1" t="n">
        <v>0.076560403</v>
      </c>
      <c r="H449" s="1" t="n">
        <f aca="false">2^C449</f>
        <v>2.11919006306053</v>
      </c>
    </row>
    <row r="450" customFormat="false" ht="14.5" hidden="false" customHeight="false" outlineLevel="0" collapsed="false">
      <c r="A450" s="1" t="s">
        <v>457</v>
      </c>
      <c r="B450" s="1" t="n">
        <v>245.8153014</v>
      </c>
      <c r="C450" s="1" t="n">
        <v>1.082270049</v>
      </c>
      <c r="D450" s="1" t="n">
        <v>0.347365854</v>
      </c>
      <c r="E450" s="1" t="n">
        <v>3.115648925</v>
      </c>
      <c r="F450" s="1" t="n">
        <v>0.001835406</v>
      </c>
      <c r="G450" s="1" t="n">
        <v>0.043416727</v>
      </c>
      <c r="H450" s="1" t="n">
        <f aca="false">2^C450</f>
        <v>2.1173650888966</v>
      </c>
    </row>
    <row r="451" customFormat="false" ht="14.5" hidden="false" customHeight="false" outlineLevel="0" collapsed="false">
      <c r="A451" s="1" t="s">
        <v>458</v>
      </c>
      <c r="B451" s="1" t="n">
        <v>568.8787769</v>
      </c>
      <c r="C451" s="1" t="n">
        <v>1.08218906</v>
      </c>
      <c r="D451" s="1" t="n">
        <v>0.315972195</v>
      </c>
      <c r="E451" s="1" t="n">
        <v>3.424950288</v>
      </c>
      <c r="F451" s="1" t="n">
        <v>0.000614912</v>
      </c>
      <c r="G451" s="1" t="n">
        <v>0.018205477</v>
      </c>
      <c r="H451" s="1" t="n">
        <f aca="false">2^C451</f>
        <v>2.11724622908</v>
      </c>
    </row>
    <row r="452" customFormat="false" ht="14.5" hidden="false" customHeight="false" outlineLevel="0" collapsed="false">
      <c r="A452" s="1" t="s">
        <v>459</v>
      </c>
      <c r="B452" s="1" t="n">
        <v>1317.659296</v>
      </c>
      <c r="C452" s="1" t="n">
        <v>1.081944646</v>
      </c>
      <c r="D452" s="1" t="n">
        <v>0.316360635</v>
      </c>
      <c r="E452" s="1" t="n">
        <v>3.419972422</v>
      </c>
      <c r="F452" s="1" t="n">
        <v>0.000626275</v>
      </c>
      <c r="G452" s="1" t="n">
        <v>0.018518244</v>
      </c>
      <c r="H452" s="1" t="n">
        <f aca="false">2^C452</f>
        <v>2.11688756645703</v>
      </c>
    </row>
    <row r="453" customFormat="false" ht="14.5" hidden="false" customHeight="false" outlineLevel="0" collapsed="false">
      <c r="A453" s="1" t="s">
        <v>460</v>
      </c>
      <c r="B453" s="1" t="n">
        <v>537.2484909</v>
      </c>
      <c r="C453" s="1" t="n">
        <v>1.072916129</v>
      </c>
      <c r="D453" s="1" t="n">
        <v>0.328393722</v>
      </c>
      <c r="E453" s="1" t="n">
        <v>3.267163946</v>
      </c>
      <c r="F453" s="1" t="n">
        <v>0.001086308</v>
      </c>
      <c r="G453" s="1" t="n">
        <v>0.028787062</v>
      </c>
      <c r="H453" s="1" t="n">
        <f aca="false">2^C453</f>
        <v>2.10368125745401</v>
      </c>
    </row>
    <row r="454" customFormat="false" ht="14.5" hidden="false" customHeight="false" outlineLevel="0" collapsed="false">
      <c r="A454" s="1" t="s">
        <v>461</v>
      </c>
      <c r="B454" s="1" t="n">
        <v>4083.506856</v>
      </c>
      <c r="C454" s="1" t="n">
        <v>1.071946786</v>
      </c>
      <c r="D454" s="1" t="n">
        <v>0.320617655</v>
      </c>
      <c r="E454" s="1" t="n">
        <v>3.343380404</v>
      </c>
      <c r="F454" s="1" t="n">
        <v>0.000827644</v>
      </c>
      <c r="G454" s="1" t="n">
        <v>0.023100462</v>
      </c>
      <c r="H454" s="1" t="n">
        <f aca="false">2^C454</f>
        <v>2.10226827429817</v>
      </c>
    </row>
    <row r="455" customFormat="false" ht="14.5" hidden="false" customHeight="false" outlineLevel="0" collapsed="false">
      <c r="A455" s="1" t="s">
        <v>462</v>
      </c>
      <c r="B455" s="1" t="n">
        <v>491.2208784</v>
      </c>
      <c r="C455" s="1" t="n">
        <v>1.071542606</v>
      </c>
      <c r="D455" s="1" t="n">
        <v>0.32398364</v>
      </c>
      <c r="E455" s="1" t="n">
        <v>3.307397263</v>
      </c>
      <c r="F455" s="1" t="n">
        <v>0.000941672</v>
      </c>
      <c r="G455" s="1" t="n">
        <v>0.025531989</v>
      </c>
      <c r="H455" s="1" t="n">
        <f aca="false">2^C455</f>
        <v>2.10167939324258</v>
      </c>
    </row>
    <row r="456" customFormat="false" ht="14.5" hidden="false" customHeight="false" outlineLevel="0" collapsed="false">
      <c r="A456" s="1" t="s">
        <v>463</v>
      </c>
      <c r="B456" s="1" t="n">
        <v>183.8667747</v>
      </c>
      <c r="C456" s="1" t="n">
        <v>1.070822188</v>
      </c>
      <c r="D456" s="1" t="n">
        <v>0.330834627</v>
      </c>
      <c r="E456" s="1" t="n">
        <v>3.236729471</v>
      </c>
      <c r="F456" s="1" t="n">
        <v>0.00120908</v>
      </c>
      <c r="G456" s="1" t="n">
        <v>0.031599646</v>
      </c>
      <c r="H456" s="1" t="n">
        <f aca="false">2^C456</f>
        <v>2.10063016963608</v>
      </c>
    </row>
    <row r="457" customFormat="false" ht="14.5" hidden="false" customHeight="false" outlineLevel="0" collapsed="false">
      <c r="A457" s="1" t="s">
        <v>464</v>
      </c>
      <c r="B457" s="1" t="n">
        <v>846.9328399</v>
      </c>
      <c r="C457" s="1" t="n">
        <v>1.070294206</v>
      </c>
      <c r="D457" s="1" t="n">
        <v>0.329862439</v>
      </c>
      <c r="E457" s="1" t="n">
        <v>3.244668322</v>
      </c>
      <c r="F457" s="1" t="n">
        <v>0.001175875</v>
      </c>
      <c r="G457" s="1" t="n">
        <v>0.030836124</v>
      </c>
      <c r="H457" s="1" t="n">
        <f aca="false">2^C457</f>
        <v>2.09986154427574</v>
      </c>
    </row>
    <row r="458" customFormat="false" ht="14.5" hidden="false" customHeight="false" outlineLevel="0" collapsed="false">
      <c r="A458" s="1" t="s">
        <v>465</v>
      </c>
      <c r="B458" s="1" t="n">
        <v>846.0332553</v>
      </c>
      <c r="C458" s="1" t="n">
        <v>1.067792155</v>
      </c>
      <c r="D458" s="1" t="n">
        <v>0.330437016</v>
      </c>
      <c r="E458" s="1" t="n">
        <v>3.231454416</v>
      </c>
      <c r="F458" s="1" t="n">
        <v>0.00123162</v>
      </c>
      <c r="G458" s="1" t="n">
        <v>0.032013821</v>
      </c>
      <c r="H458" s="1" t="n">
        <f aca="false">2^C458</f>
        <v>2.0962229323613</v>
      </c>
    </row>
    <row r="459" customFormat="false" ht="14.5" hidden="false" customHeight="false" outlineLevel="0" collapsed="false">
      <c r="A459" s="1" t="s">
        <v>466</v>
      </c>
      <c r="B459" s="1" t="n">
        <v>345.1660262</v>
      </c>
      <c r="C459" s="1" t="n">
        <v>1.06725858</v>
      </c>
      <c r="D459" s="1" t="n">
        <v>0.343268339</v>
      </c>
      <c r="E459" s="1" t="n">
        <v>3.109108706</v>
      </c>
      <c r="F459" s="1" t="n">
        <v>0.001876527</v>
      </c>
      <c r="G459" s="1" t="n">
        <v>0.044208984</v>
      </c>
      <c r="H459" s="1" t="n">
        <f aca="false">2^C459</f>
        <v>2.09544779602963</v>
      </c>
    </row>
    <row r="460" customFormat="false" ht="14.5" hidden="false" customHeight="false" outlineLevel="0" collapsed="false">
      <c r="A460" s="1" t="s">
        <v>467</v>
      </c>
      <c r="B460" s="1" t="n">
        <v>97.33543389</v>
      </c>
      <c r="C460" s="1" t="n">
        <v>1.066923227</v>
      </c>
      <c r="D460" s="1" t="n">
        <v>0.306992279</v>
      </c>
      <c r="E460" s="1" t="n">
        <v>3.475407364</v>
      </c>
      <c r="F460" s="1" t="n">
        <v>0.000510078</v>
      </c>
      <c r="G460" s="1" t="n">
        <v>0.015661763</v>
      </c>
      <c r="H460" s="1" t="n">
        <f aca="false">2^C460</f>
        <v>2.09496076792009</v>
      </c>
    </row>
    <row r="461" customFormat="false" ht="14.5" hidden="false" customHeight="false" outlineLevel="0" collapsed="false">
      <c r="A461" s="1" t="s">
        <v>468</v>
      </c>
      <c r="B461" s="1" t="n">
        <v>488.3044436</v>
      </c>
      <c r="C461" s="1" t="n">
        <v>1.063907908</v>
      </c>
      <c r="D461" s="1" t="n">
        <v>0.27485243</v>
      </c>
      <c r="E461" s="1" t="n">
        <v>3.870833195</v>
      </c>
      <c r="F461" s="1" t="n">
        <v>0.000108464</v>
      </c>
      <c r="G461" s="1" t="n">
        <v>0.004388154</v>
      </c>
      <c r="H461" s="1" t="n">
        <f aca="false">2^C461</f>
        <v>2.09058674707877</v>
      </c>
    </row>
    <row r="462" customFormat="false" ht="14.5" hidden="false" customHeight="false" outlineLevel="0" collapsed="false">
      <c r="A462" s="1" t="s">
        <v>469</v>
      </c>
      <c r="B462" s="1" t="n">
        <v>82.57811176</v>
      </c>
      <c r="C462" s="1" t="n">
        <v>1.06354857</v>
      </c>
      <c r="D462" s="1" t="n">
        <v>0.298606815</v>
      </c>
      <c r="E462" s="1" t="n">
        <v>3.561702272</v>
      </c>
      <c r="F462" s="1" t="n">
        <v>0.000368458</v>
      </c>
      <c r="G462" s="1" t="n">
        <v>0.0120644</v>
      </c>
      <c r="H462" s="1" t="n">
        <f aca="false">2^C462</f>
        <v>2.09006610086362</v>
      </c>
    </row>
    <row r="463" customFormat="false" ht="14.5" hidden="false" customHeight="false" outlineLevel="0" collapsed="false">
      <c r="A463" s="1" t="s">
        <v>470</v>
      </c>
      <c r="B463" s="1" t="n">
        <v>1253.632703</v>
      </c>
      <c r="C463" s="1" t="n">
        <v>1.062877214</v>
      </c>
      <c r="D463" s="1" t="n">
        <v>0.307309191</v>
      </c>
      <c r="E463" s="1" t="n">
        <v>3.458657423</v>
      </c>
      <c r="F463" s="1" t="n">
        <v>0.000542875</v>
      </c>
      <c r="G463" s="1" t="n">
        <v>0.016537354</v>
      </c>
      <c r="H463" s="1" t="n">
        <f aca="false">2^C463</f>
        <v>2.08909371796592</v>
      </c>
    </row>
    <row r="464" customFormat="false" ht="14.5" hidden="false" customHeight="false" outlineLevel="0" collapsed="false">
      <c r="A464" s="1" t="s">
        <v>471</v>
      </c>
      <c r="B464" s="1" t="n">
        <v>622.0381896</v>
      </c>
      <c r="C464" s="1" t="n">
        <v>1.062340588</v>
      </c>
      <c r="D464" s="1" t="n">
        <v>0.294335154</v>
      </c>
      <c r="E464" s="1" t="n">
        <v>3.60928885</v>
      </c>
      <c r="F464" s="1" t="n">
        <v>0.000307038</v>
      </c>
      <c r="G464" s="1" t="n">
        <v>0.010436576</v>
      </c>
      <c r="H464" s="1" t="n">
        <f aca="false">2^C464</f>
        <v>2.08831680149777</v>
      </c>
    </row>
    <row r="465" customFormat="false" ht="14.5" hidden="false" customHeight="false" outlineLevel="0" collapsed="false">
      <c r="A465" s="1" t="s">
        <v>472</v>
      </c>
      <c r="B465" s="1" t="n">
        <v>2348.56568</v>
      </c>
      <c r="C465" s="1" t="n">
        <v>1.061974814</v>
      </c>
      <c r="D465" s="1" t="n">
        <v>0.314348791</v>
      </c>
      <c r="E465" s="1" t="n">
        <v>3.378332743</v>
      </c>
      <c r="F465" s="1" t="n">
        <v>0.000729268</v>
      </c>
      <c r="G465" s="1" t="n">
        <v>0.020949054</v>
      </c>
      <c r="H465" s="1" t="n">
        <f aca="false">2^C465</f>
        <v>2.08778740675765</v>
      </c>
    </row>
    <row r="466" customFormat="false" ht="14.5" hidden="false" customHeight="false" outlineLevel="0" collapsed="false">
      <c r="A466" s="1" t="s">
        <v>473</v>
      </c>
      <c r="B466" s="1" t="n">
        <v>25.56619951</v>
      </c>
      <c r="C466" s="1" t="n">
        <v>1.060644474</v>
      </c>
      <c r="D466" s="1" t="n">
        <v>0.415856016</v>
      </c>
      <c r="E466" s="1" t="n">
        <v>2.550508913</v>
      </c>
      <c r="F466" s="1" t="n">
        <v>0.010756577</v>
      </c>
      <c r="G466" s="1" t="n">
        <v>0.15902996</v>
      </c>
      <c r="H466" s="1" t="n">
        <f aca="false">2^C466</f>
        <v>2.08586310062739</v>
      </c>
    </row>
    <row r="467" customFormat="false" ht="14.5" hidden="false" customHeight="false" outlineLevel="0" collapsed="false">
      <c r="A467" s="1" t="s">
        <v>474</v>
      </c>
      <c r="B467" s="1" t="n">
        <v>1026.121495</v>
      </c>
      <c r="C467" s="1" t="n">
        <v>1.06051765</v>
      </c>
      <c r="D467" s="1" t="n">
        <v>0.319993889</v>
      </c>
      <c r="E467" s="1" t="n">
        <v>3.314180951</v>
      </c>
      <c r="F467" s="1" t="n">
        <v>0.00091912</v>
      </c>
      <c r="G467" s="1" t="n">
        <v>0.025142186</v>
      </c>
      <c r="H467" s="1" t="n">
        <f aca="false">2^C467</f>
        <v>2.08567974526311</v>
      </c>
    </row>
    <row r="468" customFormat="false" ht="14.5" hidden="false" customHeight="false" outlineLevel="0" collapsed="false">
      <c r="A468" s="1" t="s">
        <v>475</v>
      </c>
      <c r="B468" s="1" t="n">
        <v>2012.90176</v>
      </c>
      <c r="C468" s="1" t="n">
        <v>1.059806312</v>
      </c>
      <c r="D468" s="1" t="n">
        <v>0.317320803</v>
      </c>
      <c r="E468" s="1" t="n">
        <v>3.339857655</v>
      </c>
      <c r="F468" s="1" t="n">
        <v>0.000838213</v>
      </c>
      <c r="G468" s="1" t="n">
        <v>0.023355124</v>
      </c>
      <c r="H468" s="1" t="n">
        <f aca="false">2^C468</f>
        <v>2.08465162946758</v>
      </c>
    </row>
    <row r="469" customFormat="false" ht="14.5" hidden="false" customHeight="false" outlineLevel="0" collapsed="false">
      <c r="A469" s="1" t="s">
        <v>476</v>
      </c>
      <c r="B469" s="1" t="n">
        <v>1736.214909</v>
      </c>
      <c r="C469" s="1" t="n">
        <v>1.059088283</v>
      </c>
      <c r="D469" s="1" t="n">
        <v>0.317686204</v>
      </c>
      <c r="E469" s="1" t="n">
        <v>3.333755981</v>
      </c>
      <c r="F469" s="1" t="n">
        <v>0.000856818</v>
      </c>
      <c r="G469" s="1" t="n">
        <v>0.023759273</v>
      </c>
      <c r="H469" s="1" t="n">
        <f aca="false">2^C469</f>
        <v>2.08361435696321</v>
      </c>
    </row>
    <row r="470" customFormat="false" ht="14.5" hidden="false" customHeight="false" outlineLevel="0" collapsed="false">
      <c r="A470" s="1" t="s">
        <v>477</v>
      </c>
      <c r="B470" s="1" t="n">
        <v>1453.411792</v>
      </c>
      <c r="C470" s="1" t="n">
        <v>1.057646566</v>
      </c>
      <c r="D470" s="1" t="n">
        <v>0.319923847</v>
      </c>
      <c r="E470" s="1" t="n">
        <v>3.305932258</v>
      </c>
      <c r="F470" s="1" t="n">
        <v>0.00094661</v>
      </c>
      <c r="G470" s="1" t="n">
        <v>0.025605958</v>
      </c>
      <c r="H470" s="1" t="n">
        <f aca="false">2^C470</f>
        <v>2.08153319519183</v>
      </c>
    </row>
    <row r="471" customFormat="false" ht="14.5" hidden="false" customHeight="false" outlineLevel="0" collapsed="false">
      <c r="A471" s="1" t="s">
        <v>478</v>
      </c>
      <c r="B471" s="1" t="n">
        <v>4682.112358</v>
      </c>
      <c r="C471" s="1" t="n">
        <v>1.053902467</v>
      </c>
      <c r="D471" s="1" t="n">
        <v>0.327988298</v>
      </c>
      <c r="E471" s="1" t="n">
        <v>3.213231913</v>
      </c>
      <c r="F471" s="1" t="n">
        <v>0.001312503</v>
      </c>
      <c r="G471" s="1" t="n">
        <v>0.033694835</v>
      </c>
      <c r="H471" s="1" t="n">
        <f aca="false">2^C471</f>
        <v>2.07613817959308</v>
      </c>
    </row>
    <row r="472" customFormat="false" ht="14.5" hidden="false" customHeight="false" outlineLevel="0" collapsed="false">
      <c r="A472" s="1" t="s">
        <v>479</v>
      </c>
      <c r="B472" s="1" t="n">
        <v>319.6974628</v>
      </c>
      <c r="C472" s="1" t="n">
        <v>1.053090131</v>
      </c>
      <c r="D472" s="1" t="n">
        <v>0.313304138</v>
      </c>
      <c r="E472" s="1" t="n">
        <v>3.361239137</v>
      </c>
      <c r="F472" s="1" t="n">
        <v>0.000775936</v>
      </c>
      <c r="G472" s="1" t="n">
        <v>0.021936282</v>
      </c>
      <c r="H472" s="1" t="n">
        <f aca="false">2^C472</f>
        <v>2.07496950082729</v>
      </c>
    </row>
    <row r="473" customFormat="false" ht="14.5" hidden="false" customHeight="false" outlineLevel="0" collapsed="false">
      <c r="A473" s="1" t="s">
        <v>480</v>
      </c>
      <c r="B473" s="1" t="n">
        <v>180.5163685</v>
      </c>
      <c r="C473" s="1" t="n">
        <v>1.052161916</v>
      </c>
      <c r="D473" s="1" t="n">
        <v>0.338659734</v>
      </c>
      <c r="E473" s="1" t="n">
        <v>3.10684091</v>
      </c>
      <c r="F473" s="1" t="n">
        <v>0.001890981</v>
      </c>
      <c r="G473" s="1" t="n">
        <v>0.044324297</v>
      </c>
      <c r="H473" s="1" t="n">
        <f aca="false">2^C473</f>
        <v>2.07363491638389</v>
      </c>
    </row>
    <row r="474" customFormat="false" ht="14.5" hidden="false" customHeight="false" outlineLevel="0" collapsed="false">
      <c r="A474" s="1" t="s">
        <v>481</v>
      </c>
      <c r="B474" s="1" t="n">
        <v>276.3270789</v>
      </c>
      <c r="C474" s="1" t="n">
        <v>1.051460248</v>
      </c>
      <c r="D474" s="1" t="n">
        <v>0.31205487</v>
      </c>
      <c r="E474" s="1" t="n">
        <v>3.369472321</v>
      </c>
      <c r="F474" s="1" t="n">
        <v>0.000753123</v>
      </c>
      <c r="G474" s="1" t="n">
        <v>0.021501092</v>
      </c>
      <c r="H474" s="1" t="n">
        <f aca="false">2^C474</f>
        <v>2.0726266301879</v>
      </c>
    </row>
    <row r="475" customFormat="false" ht="14.5" hidden="false" customHeight="false" outlineLevel="0" collapsed="false">
      <c r="A475" s="1" t="s">
        <v>482</v>
      </c>
      <c r="B475" s="1" t="n">
        <v>21.50501649</v>
      </c>
      <c r="C475" s="1" t="n">
        <v>1.051214221</v>
      </c>
      <c r="D475" s="1" t="n">
        <v>0.437315374</v>
      </c>
      <c r="E475" s="1" t="n">
        <v>2.403789769</v>
      </c>
      <c r="F475" s="1" t="n">
        <v>0.016226102</v>
      </c>
      <c r="G475" s="1" t="n">
        <v>0.20897416</v>
      </c>
      <c r="H475" s="1" t="n">
        <f aca="false">2^C475</f>
        <v>2.07227320924951</v>
      </c>
    </row>
    <row r="476" customFormat="false" ht="14.5" hidden="false" customHeight="false" outlineLevel="0" collapsed="false">
      <c r="A476" s="1" t="s">
        <v>483</v>
      </c>
      <c r="B476" s="1" t="n">
        <v>244.0372719</v>
      </c>
      <c r="C476" s="1" t="n">
        <v>1.051176308</v>
      </c>
      <c r="D476" s="1" t="n">
        <v>0.337045404</v>
      </c>
      <c r="E476" s="1" t="n">
        <v>3.118797333</v>
      </c>
      <c r="F476" s="1" t="n">
        <v>0.001815908</v>
      </c>
      <c r="G476" s="1" t="n">
        <v>0.043131541</v>
      </c>
      <c r="H476" s="1" t="n">
        <f aca="false">2^C476</f>
        <v>2.07221875209839</v>
      </c>
    </row>
    <row r="477" customFormat="false" ht="14.5" hidden="false" customHeight="false" outlineLevel="0" collapsed="false">
      <c r="A477" s="1" t="s">
        <v>484</v>
      </c>
      <c r="B477" s="1" t="n">
        <v>393.1316242</v>
      </c>
      <c r="C477" s="1" t="n">
        <v>1.05110864</v>
      </c>
      <c r="D477" s="1" t="n">
        <v>0.329792899</v>
      </c>
      <c r="E477" s="1" t="n">
        <v>3.187177907</v>
      </c>
      <c r="F477" s="1" t="n">
        <v>0.001436684</v>
      </c>
      <c r="G477" s="1" t="n">
        <v>0.036083643</v>
      </c>
      <c r="H477" s="1" t="n">
        <f aca="false">2^C477</f>
        <v>2.07212155927101</v>
      </c>
    </row>
    <row r="478" customFormat="false" ht="14.5" hidden="false" customHeight="false" outlineLevel="0" collapsed="false">
      <c r="A478" s="1" t="s">
        <v>485</v>
      </c>
      <c r="B478" s="1" t="n">
        <v>632.9880511</v>
      </c>
      <c r="C478" s="1" t="n">
        <v>1.048018253</v>
      </c>
      <c r="D478" s="1" t="n">
        <v>0.303406796</v>
      </c>
      <c r="E478" s="1" t="n">
        <v>3.454168684</v>
      </c>
      <c r="F478" s="1" t="n">
        <v>0.000551992</v>
      </c>
      <c r="G478" s="1" t="n">
        <v>0.016705324</v>
      </c>
      <c r="H478" s="1" t="n">
        <f aca="false">2^C478</f>
        <v>2.06768763274639</v>
      </c>
    </row>
    <row r="479" customFormat="false" ht="14.5" hidden="false" customHeight="false" outlineLevel="0" collapsed="false">
      <c r="A479" s="1" t="s">
        <v>486</v>
      </c>
      <c r="B479" s="1" t="n">
        <v>267.9900879</v>
      </c>
      <c r="C479" s="1" t="n">
        <v>1.047397006</v>
      </c>
      <c r="D479" s="1" t="n">
        <v>0.318485862</v>
      </c>
      <c r="E479" s="1" t="n">
        <v>3.288676617</v>
      </c>
      <c r="F479" s="1" t="n">
        <v>0.001006596</v>
      </c>
      <c r="G479" s="1" t="n">
        <v>0.027007998</v>
      </c>
      <c r="H479" s="1" t="n">
        <f aca="false">2^C479</f>
        <v>2.06679744586034</v>
      </c>
    </row>
    <row r="480" customFormat="false" ht="14.5" hidden="false" customHeight="false" outlineLevel="0" collapsed="false">
      <c r="A480" s="1" t="s">
        <v>487</v>
      </c>
      <c r="B480" s="1" t="n">
        <v>1107.837132</v>
      </c>
      <c r="C480" s="1" t="n">
        <v>1.045318226</v>
      </c>
      <c r="D480" s="1" t="n">
        <v>0.290878706</v>
      </c>
      <c r="E480" s="1" t="n">
        <v>3.593656751</v>
      </c>
      <c r="F480" s="1" t="n">
        <v>0.000326069</v>
      </c>
      <c r="G480" s="1" t="n">
        <v>0.011002823</v>
      </c>
      <c r="H480" s="1" t="n">
        <f aca="false">2^C480</f>
        <v>2.0638215409018</v>
      </c>
    </row>
    <row r="481" customFormat="false" ht="14.5" hidden="false" customHeight="false" outlineLevel="0" collapsed="false">
      <c r="A481" s="1" t="s">
        <v>488</v>
      </c>
      <c r="B481" s="1" t="n">
        <v>266.8919321</v>
      </c>
      <c r="C481" s="1" t="n">
        <v>1.045053578</v>
      </c>
      <c r="D481" s="1" t="n">
        <v>0.333212055</v>
      </c>
      <c r="E481" s="1" t="n">
        <v>3.136301832</v>
      </c>
      <c r="F481" s="1" t="n">
        <v>0.00171093</v>
      </c>
      <c r="G481" s="1" t="n">
        <v>0.0413154</v>
      </c>
      <c r="H481" s="1" t="n">
        <f aca="false">2^C481</f>
        <v>2.06344298816922</v>
      </c>
    </row>
    <row r="482" customFormat="false" ht="14.5" hidden="false" customHeight="false" outlineLevel="0" collapsed="false">
      <c r="A482" s="1" t="s">
        <v>489</v>
      </c>
      <c r="B482" s="1" t="n">
        <v>246.4742256</v>
      </c>
      <c r="C482" s="1" t="n">
        <v>1.042623942</v>
      </c>
      <c r="D482" s="1" t="n">
        <v>0.284705743</v>
      </c>
      <c r="E482" s="1" t="n">
        <v>3.662110675</v>
      </c>
      <c r="F482" s="1" t="n">
        <v>0.000250146</v>
      </c>
      <c r="G482" s="1" t="n">
        <v>0.008826299</v>
      </c>
      <c r="H482" s="1" t="n">
        <f aca="false">2^C482</f>
        <v>2.05997087794487</v>
      </c>
    </row>
    <row r="483" customFormat="false" ht="14.5" hidden="false" customHeight="false" outlineLevel="0" collapsed="false">
      <c r="A483" s="1" t="s">
        <v>490</v>
      </c>
      <c r="B483" s="1" t="n">
        <v>5270.228395</v>
      </c>
      <c r="C483" s="1" t="n">
        <v>1.041871101</v>
      </c>
      <c r="D483" s="1" t="n">
        <v>0.32986581</v>
      </c>
      <c r="E483" s="1" t="n">
        <v>3.158469499</v>
      </c>
      <c r="F483" s="1" t="n">
        <v>0.001585999</v>
      </c>
      <c r="G483" s="1" t="n">
        <v>0.038706693</v>
      </c>
      <c r="H483" s="1" t="n">
        <f aca="false">2^C483</f>
        <v>2.05889620455409</v>
      </c>
    </row>
    <row r="484" customFormat="false" ht="14.5" hidden="false" customHeight="false" outlineLevel="0" collapsed="false">
      <c r="A484" s="1" t="s">
        <v>491</v>
      </c>
      <c r="B484" s="1" t="n">
        <v>76.80458387</v>
      </c>
      <c r="C484" s="1" t="n">
        <v>1.04120836</v>
      </c>
      <c r="D484" s="1" t="n">
        <v>0.326863064</v>
      </c>
      <c r="E484" s="1" t="n">
        <v>3.185457384</v>
      </c>
      <c r="F484" s="1" t="n">
        <v>0.001445254</v>
      </c>
      <c r="G484" s="1" t="n">
        <v>0.036220406</v>
      </c>
      <c r="H484" s="1" t="n">
        <f aca="false">2^C484</f>
        <v>2.05795061208625</v>
      </c>
    </row>
    <row r="485" customFormat="false" ht="14.5" hidden="false" customHeight="false" outlineLevel="0" collapsed="false">
      <c r="A485" s="1" t="s">
        <v>492</v>
      </c>
      <c r="B485" s="1" t="n">
        <v>515.1971115</v>
      </c>
      <c r="C485" s="1" t="n">
        <v>1.040164561</v>
      </c>
      <c r="D485" s="1" t="n">
        <v>0.312890354</v>
      </c>
      <c r="E485" s="1" t="n">
        <v>3.324374008</v>
      </c>
      <c r="F485" s="1" t="n">
        <v>0.000886173</v>
      </c>
      <c r="G485" s="1" t="n">
        <v>0.024456255</v>
      </c>
      <c r="H485" s="1" t="n">
        <f aca="false">2^C485</f>
        <v>2.0564622102825</v>
      </c>
    </row>
    <row r="486" customFormat="false" ht="14.5" hidden="false" customHeight="false" outlineLevel="0" collapsed="false">
      <c r="A486" s="1" t="s">
        <v>493</v>
      </c>
      <c r="B486" s="1" t="n">
        <v>972.5989337</v>
      </c>
      <c r="C486" s="1" t="n">
        <v>1.039488813</v>
      </c>
      <c r="D486" s="1" t="n">
        <v>0.322391053</v>
      </c>
      <c r="E486" s="1" t="n">
        <v>3.224310362</v>
      </c>
      <c r="F486" s="1" t="n">
        <v>0.001262765</v>
      </c>
      <c r="G486" s="1" t="n">
        <v>0.03271575</v>
      </c>
      <c r="H486" s="1" t="n">
        <f aca="false">2^C486</f>
        <v>2.0554992036969</v>
      </c>
    </row>
    <row r="487" customFormat="false" ht="14.5" hidden="false" customHeight="false" outlineLevel="0" collapsed="false">
      <c r="A487" s="1" t="s">
        <v>494</v>
      </c>
      <c r="B487" s="1" t="n">
        <v>1178.821366</v>
      </c>
      <c r="C487" s="1" t="n">
        <v>1.039394287</v>
      </c>
      <c r="D487" s="1" t="n">
        <v>0.308735331</v>
      </c>
      <c r="E487" s="1" t="n">
        <v>3.366619183</v>
      </c>
      <c r="F487" s="1" t="n">
        <v>0.000760957</v>
      </c>
      <c r="G487" s="1" t="n">
        <v>0.021644789</v>
      </c>
      <c r="H487" s="1" t="n">
        <f aca="false">2^C487</f>
        <v>2.05536453091637</v>
      </c>
    </row>
    <row r="488" customFormat="false" ht="14.5" hidden="false" customHeight="false" outlineLevel="0" collapsed="false">
      <c r="A488" s="1" t="s">
        <v>495</v>
      </c>
      <c r="B488" s="1" t="n">
        <v>1609.742581</v>
      </c>
      <c r="C488" s="1" t="n">
        <v>1.038976529</v>
      </c>
      <c r="D488" s="1" t="n">
        <v>0.355211254</v>
      </c>
      <c r="E488" s="1" t="n">
        <v>2.924953863</v>
      </c>
      <c r="F488" s="1" t="n">
        <v>0.003445073</v>
      </c>
      <c r="G488" s="1" t="n">
        <v>0.068800453</v>
      </c>
      <c r="H488" s="1" t="n">
        <f aca="false">2^C488</f>
        <v>2.05476944973468</v>
      </c>
    </row>
    <row r="489" customFormat="false" ht="14.5" hidden="false" customHeight="false" outlineLevel="0" collapsed="false">
      <c r="A489" s="1" t="s">
        <v>496</v>
      </c>
      <c r="B489" s="1" t="n">
        <v>2018.543108</v>
      </c>
      <c r="C489" s="1" t="n">
        <v>1.0360704</v>
      </c>
      <c r="D489" s="1" t="n">
        <v>0.318642928</v>
      </c>
      <c r="E489" s="1" t="n">
        <v>3.251509163</v>
      </c>
      <c r="F489" s="1" t="n">
        <v>0.001147941</v>
      </c>
      <c r="G489" s="1" t="n">
        <v>0.03013767</v>
      </c>
      <c r="H489" s="1" t="n">
        <f aca="false">2^C489</f>
        <v>2.05063453930081</v>
      </c>
    </row>
    <row r="490" customFormat="false" ht="14.5" hidden="false" customHeight="false" outlineLevel="0" collapsed="false">
      <c r="A490" s="1" t="s">
        <v>497</v>
      </c>
      <c r="B490" s="1" t="n">
        <v>197.352582</v>
      </c>
      <c r="C490" s="1" t="n">
        <v>1.035937265</v>
      </c>
      <c r="D490" s="1" t="n">
        <v>0.312840411</v>
      </c>
      <c r="E490" s="1" t="n">
        <v>3.311392105</v>
      </c>
      <c r="F490" s="1" t="n">
        <v>0.00092833</v>
      </c>
      <c r="G490" s="1" t="n">
        <v>0.025307598</v>
      </c>
      <c r="H490" s="1" t="n">
        <f aca="false">2^C490</f>
        <v>2.05044531106822</v>
      </c>
    </row>
    <row r="491" customFormat="false" ht="14.5" hidden="false" customHeight="false" outlineLevel="0" collapsed="false">
      <c r="A491" s="1" t="s">
        <v>498</v>
      </c>
      <c r="B491" s="1" t="n">
        <v>804.3242226</v>
      </c>
      <c r="C491" s="1" t="n">
        <v>1.033800344</v>
      </c>
      <c r="D491" s="1" t="n">
        <v>0.329806986</v>
      </c>
      <c r="E491" s="1" t="n">
        <v>3.134561691</v>
      </c>
      <c r="F491" s="1" t="n">
        <v>0.001721111</v>
      </c>
      <c r="G491" s="1" t="n">
        <v>0.041388294</v>
      </c>
      <c r="H491" s="1" t="n">
        <f aca="false">2^C491</f>
        <v>2.04741043808532</v>
      </c>
    </row>
    <row r="492" customFormat="false" ht="14.5" hidden="false" customHeight="false" outlineLevel="0" collapsed="false">
      <c r="A492" s="1" t="s">
        <v>499</v>
      </c>
      <c r="B492" s="1" t="n">
        <v>652.1583943</v>
      </c>
      <c r="C492" s="1" t="n">
        <v>1.033799973</v>
      </c>
      <c r="D492" s="1" t="n">
        <v>0.327412763</v>
      </c>
      <c r="E492" s="1" t="n">
        <v>3.157482209</v>
      </c>
      <c r="F492" s="1" t="n">
        <v>0.001591379</v>
      </c>
      <c r="G492" s="1" t="n">
        <v>0.038792175</v>
      </c>
      <c r="H492" s="1" t="n">
        <f aca="false">2^C492</f>
        <v>2.04740991157822</v>
      </c>
    </row>
    <row r="493" customFormat="false" ht="14.5" hidden="false" customHeight="false" outlineLevel="0" collapsed="false">
      <c r="A493" s="1" t="s">
        <v>500</v>
      </c>
      <c r="B493" s="1" t="n">
        <v>1249.959234</v>
      </c>
      <c r="C493" s="1" t="n">
        <v>1.033156574</v>
      </c>
      <c r="D493" s="1" t="n">
        <v>0.348200795</v>
      </c>
      <c r="E493" s="1" t="n">
        <v>2.967128707</v>
      </c>
      <c r="F493" s="1" t="n">
        <v>0.003005951</v>
      </c>
      <c r="G493" s="1" t="n">
        <v>0.062609124</v>
      </c>
      <c r="H493" s="1" t="n">
        <f aca="false">2^C493</f>
        <v>2.04649703133851</v>
      </c>
    </row>
    <row r="494" customFormat="false" ht="14.5" hidden="false" customHeight="false" outlineLevel="0" collapsed="false">
      <c r="A494" s="1" t="s">
        <v>501</v>
      </c>
      <c r="B494" s="1" t="n">
        <v>872.1594502</v>
      </c>
      <c r="C494" s="1" t="n">
        <v>1.03234382</v>
      </c>
      <c r="D494" s="1" t="n">
        <v>0.31598193</v>
      </c>
      <c r="E494" s="1" t="n">
        <v>3.267097643</v>
      </c>
      <c r="F494" s="1" t="n">
        <v>0.001086562</v>
      </c>
      <c r="G494" s="1" t="n">
        <v>0.028787062</v>
      </c>
      <c r="H494" s="1" t="n">
        <f aca="false">2^C494</f>
        <v>2.04534444525994</v>
      </c>
    </row>
    <row r="495" customFormat="false" ht="14.5" hidden="false" customHeight="false" outlineLevel="0" collapsed="false">
      <c r="A495" s="1" t="s">
        <v>502</v>
      </c>
      <c r="B495" s="1" t="n">
        <v>31.768493</v>
      </c>
      <c r="C495" s="1" t="n">
        <v>1.031347941</v>
      </c>
      <c r="D495" s="1" t="n">
        <v>0.384477194</v>
      </c>
      <c r="E495" s="1" t="n">
        <v>2.682468445</v>
      </c>
      <c r="F495" s="1" t="n">
        <v>0.007308105</v>
      </c>
      <c r="G495" s="1" t="n">
        <v>0.120153532</v>
      </c>
      <c r="H495" s="1" t="n">
        <f aca="false">2^C495</f>
        <v>2.04393305016058</v>
      </c>
    </row>
    <row r="496" customFormat="false" ht="14.5" hidden="false" customHeight="false" outlineLevel="0" collapsed="false">
      <c r="A496" s="1" t="s">
        <v>503</v>
      </c>
      <c r="B496" s="1" t="n">
        <v>347.5981342</v>
      </c>
      <c r="C496" s="1" t="n">
        <v>1.031108903</v>
      </c>
      <c r="D496" s="1" t="n">
        <v>0.304931142</v>
      </c>
      <c r="E496" s="1" t="n">
        <v>3.381448334</v>
      </c>
      <c r="F496" s="1" t="n">
        <v>0.000721048</v>
      </c>
      <c r="G496" s="1" t="n">
        <v>0.020790215</v>
      </c>
      <c r="H496" s="1" t="n">
        <f aca="false">2^C496</f>
        <v>2.04359442198139</v>
      </c>
    </row>
    <row r="497" customFormat="false" ht="14.5" hidden="false" customHeight="false" outlineLevel="0" collapsed="false">
      <c r="A497" s="1" t="s">
        <v>504</v>
      </c>
      <c r="B497" s="1" t="n">
        <v>203.280115</v>
      </c>
      <c r="C497" s="1" t="n">
        <v>1.030861611</v>
      </c>
      <c r="D497" s="1" t="n">
        <v>0.300234818</v>
      </c>
      <c r="E497" s="1" t="n">
        <v>3.433517859</v>
      </c>
      <c r="F497" s="1" t="n">
        <v>0.000595803</v>
      </c>
      <c r="G497" s="1" t="n">
        <v>0.0177303</v>
      </c>
      <c r="H497" s="1" t="n">
        <f aca="false">2^C497</f>
        <v>2.04324415998717</v>
      </c>
    </row>
    <row r="498" customFormat="false" ht="14.5" hidden="false" customHeight="false" outlineLevel="0" collapsed="false">
      <c r="A498" s="1" t="s">
        <v>505</v>
      </c>
      <c r="B498" s="1" t="n">
        <v>1067.610338</v>
      </c>
      <c r="C498" s="1" t="n">
        <v>1.030518455</v>
      </c>
      <c r="D498" s="1" t="n">
        <v>0.314014322</v>
      </c>
      <c r="E498" s="1" t="n">
        <v>3.281756221</v>
      </c>
      <c r="F498" s="1" t="n">
        <v>0.001031628</v>
      </c>
      <c r="G498" s="1" t="n">
        <v>0.027615692</v>
      </c>
      <c r="H498" s="1" t="n">
        <f aca="false">2^C498</f>
        <v>2.04275821660164</v>
      </c>
    </row>
    <row r="499" customFormat="false" ht="14.5" hidden="false" customHeight="false" outlineLevel="0" collapsed="false">
      <c r="A499" s="1" t="s">
        <v>506</v>
      </c>
      <c r="B499" s="1" t="n">
        <v>612.2136903</v>
      </c>
      <c r="C499" s="1" t="n">
        <v>1.030145031</v>
      </c>
      <c r="D499" s="1" t="n">
        <v>0.292717437</v>
      </c>
      <c r="E499" s="1" t="n">
        <v>3.519247234</v>
      </c>
      <c r="F499" s="1" t="n">
        <v>0.000432773</v>
      </c>
      <c r="G499" s="1" t="n">
        <v>0.013686969</v>
      </c>
      <c r="H499" s="1" t="n">
        <f aca="false">2^C499</f>
        <v>2.04222954199716</v>
      </c>
    </row>
    <row r="500" customFormat="false" ht="14.5" hidden="false" customHeight="false" outlineLevel="0" collapsed="false">
      <c r="A500" s="1" t="s">
        <v>507</v>
      </c>
      <c r="B500" s="1" t="n">
        <v>751.9312197</v>
      </c>
      <c r="C500" s="1" t="n">
        <v>1.025386032</v>
      </c>
      <c r="D500" s="1" t="n">
        <v>0.304361839</v>
      </c>
      <c r="E500" s="1" t="n">
        <v>3.368970421</v>
      </c>
      <c r="F500" s="1" t="n">
        <v>0.000754495</v>
      </c>
      <c r="G500" s="1" t="n">
        <v>0.021513787</v>
      </c>
      <c r="H500" s="1" t="n">
        <f aca="false">2^C500</f>
        <v>2.03550396537251</v>
      </c>
    </row>
    <row r="501" customFormat="false" ht="14.5" hidden="false" customHeight="false" outlineLevel="0" collapsed="false">
      <c r="A501" s="1" t="s">
        <v>508</v>
      </c>
      <c r="B501" s="1" t="n">
        <v>2376.965804</v>
      </c>
      <c r="C501" s="1" t="n">
        <v>1.023907003</v>
      </c>
      <c r="D501" s="1" t="n">
        <v>0.303555017</v>
      </c>
      <c r="E501" s="1" t="n">
        <v>3.373052474</v>
      </c>
      <c r="F501" s="1" t="n">
        <v>0.000743398</v>
      </c>
      <c r="G501" s="1" t="n">
        <v>0.021275863</v>
      </c>
      <c r="H501" s="1" t="n">
        <f aca="false">2^C501</f>
        <v>2.0334182669807</v>
      </c>
    </row>
    <row r="502" customFormat="false" ht="14.5" hidden="false" customHeight="false" outlineLevel="0" collapsed="false">
      <c r="A502" s="1" t="s">
        <v>509</v>
      </c>
      <c r="B502" s="1" t="n">
        <v>1432.056706</v>
      </c>
      <c r="C502" s="1" t="n">
        <v>1.023468891</v>
      </c>
      <c r="D502" s="1" t="n">
        <v>0.329305064</v>
      </c>
      <c r="E502" s="1" t="n">
        <v>3.107965847</v>
      </c>
      <c r="F502" s="1" t="n">
        <v>0.001883798</v>
      </c>
      <c r="G502" s="1" t="n">
        <v>0.044269505</v>
      </c>
      <c r="H502" s="1" t="n">
        <f aca="false">2^C502</f>
        <v>2.03280086020724</v>
      </c>
    </row>
    <row r="503" customFormat="false" ht="14.5" hidden="false" customHeight="false" outlineLevel="0" collapsed="false">
      <c r="A503" s="1" t="s">
        <v>510</v>
      </c>
      <c r="B503" s="1" t="n">
        <v>1455.72734</v>
      </c>
      <c r="C503" s="1" t="n">
        <v>1.021760553</v>
      </c>
      <c r="D503" s="1" t="n">
        <v>0.321594192</v>
      </c>
      <c r="E503" s="1" t="n">
        <v>3.177173527</v>
      </c>
      <c r="F503" s="1" t="n">
        <v>0.00148718</v>
      </c>
      <c r="G503" s="1" t="n">
        <v>0.036991215</v>
      </c>
      <c r="H503" s="1" t="n">
        <f aca="false">2^C503</f>
        <v>2.03039518499604</v>
      </c>
    </row>
    <row r="504" customFormat="false" ht="14.5" hidden="false" customHeight="false" outlineLevel="0" collapsed="false">
      <c r="A504" s="1" t="s">
        <v>511</v>
      </c>
      <c r="B504" s="1" t="n">
        <v>1719.891604</v>
      </c>
      <c r="C504" s="1" t="n">
        <v>1.021460779</v>
      </c>
      <c r="D504" s="1" t="n">
        <v>0.340177044</v>
      </c>
      <c r="E504" s="1" t="n">
        <v>3.002732833</v>
      </c>
      <c r="F504" s="1" t="n">
        <v>0.002675672</v>
      </c>
      <c r="G504" s="1" t="n">
        <v>0.057539361</v>
      </c>
      <c r="H504" s="1" t="n">
        <f aca="false">2^C504</f>
        <v>2.02997333807941</v>
      </c>
    </row>
    <row r="505" customFormat="false" ht="14.5" hidden="false" customHeight="false" outlineLevel="0" collapsed="false">
      <c r="A505" s="1" t="s">
        <v>512</v>
      </c>
      <c r="B505" s="1" t="n">
        <v>64.41948802</v>
      </c>
      <c r="C505" s="1" t="n">
        <v>1.020914932</v>
      </c>
      <c r="D505" s="1" t="n">
        <v>0.313196304</v>
      </c>
      <c r="E505" s="1" t="n">
        <v>3.259664685</v>
      </c>
      <c r="F505" s="1" t="n">
        <v>0.00111544</v>
      </c>
      <c r="G505" s="1" t="n">
        <v>0.029384239</v>
      </c>
      <c r="H505" s="1" t="n">
        <f aca="false">2^C505</f>
        <v>2.0292054382571</v>
      </c>
    </row>
    <row r="506" customFormat="false" ht="14.5" hidden="false" customHeight="false" outlineLevel="0" collapsed="false">
      <c r="A506" s="1" t="s">
        <v>513</v>
      </c>
      <c r="B506" s="1" t="n">
        <v>334.458284</v>
      </c>
      <c r="C506" s="1" t="n">
        <v>1.01908874</v>
      </c>
      <c r="D506" s="1" t="n">
        <v>0.356670258</v>
      </c>
      <c r="E506" s="1" t="n">
        <v>2.857229384</v>
      </c>
      <c r="F506" s="1" t="n">
        <v>0.004273569</v>
      </c>
      <c r="G506" s="1" t="n">
        <v>0.080807398</v>
      </c>
      <c r="H506" s="1" t="n">
        <f aca="false">2^C506</f>
        <v>2.02663845477418</v>
      </c>
    </row>
    <row r="507" customFormat="false" ht="14.5" hidden="false" customHeight="false" outlineLevel="0" collapsed="false">
      <c r="A507" s="1" t="s">
        <v>514</v>
      </c>
      <c r="B507" s="1" t="n">
        <v>352.033264</v>
      </c>
      <c r="C507" s="1" t="n">
        <v>1.017637655</v>
      </c>
      <c r="D507" s="1" t="n">
        <v>0.324826307</v>
      </c>
      <c r="E507" s="1" t="n">
        <v>3.132867113</v>
      </c>
      <c r="F507" s="1" t="n">
        <v>0.001731078</v>
      </c>
      <c r="G507" s="1" t="n">
        <v>0.041499327</v>
      </c>
      <c r="H507" s="1" t="n">
        <f aca="false">2^C507</f>
        <v>2.02460105524684</v>
      </c>
    </row>
    <row r="508" customFormat="false" ht="14.5" hidden="false" customHeight="false" outlineLevel="0" collapsed="false">
      <c r="A508" s="1" t="s">
        <v>515</v>
      </c>
      <c r="B508" s="1" t="n">
        <v>3143.559522</v>
      </c>
      <c r="C508" s="1" t="n">
        <v>1.015884464</v>
      </c>
      <c r="D508" s="1" t="n">
        <v>0.3171669</v>
      </c>
      <c r="E508" s="1" t="n">
        <v>3.202996478</v>
      </c>
      <c r="F508" s="1" t="n">
        <v>0.001360056</v>
      </c>
      <c r="G508" s="1" t="n">
        <v>0.03468518</v>
      </c>
      <c r="H508" s="1" t="n">
        <f aca="false">2^C508</f>
        <v>2.02214221508773</v>
      </c>
    </row>
    <row r="509" customFormat="false" ht="14.5" hidden="false" customHeight="false" outlineLevel="0" collapsed="false">
      <c r="A509" s="1" t="s">
        <v>516</v>
      </c>
      <c r="B509" s="1" t="n">
        <v>4418.473897</v>
      </c>
      <c r="C509" s="1" t="n">
        <v>1.015818934</v>
      </c>
      <c r="D509" s="1" t="n">
        <v>0.324945283</v>
      </c>
      <c r="E509" s="1" t="n">
        <v>3.12612303</v>
      </c>
      <c r="F509" s="1" t="n">
        <v>0.001771274</v>
      </c>
      <c r="G509" s="1" t="n">
        <v>0.042201111</v>
      </c>
      <c r="H509" s="1" t="n">
        <f aca="false">2^C509</f>
        <v>2.02205036756196</v>
      </c>
    </row>
    <row r="510" customFormat="false" ht="14.5" hidden="false" customHeight="false" outlineLevel="0" collapsed="false">
      <c r="A510" s="1" t="s">
        <v>517</v>
      </c>
      <c r="B510" s="1" t="n">
        <v>27.35727495</v>
      </c>
      <c r="C510" s="1" t="n">
        <v>1.015245643</v>
      </c>
      <c r="D510" s="1" t="n">
        <v>0.394277033</v>
      </c>
      <c r="E510" s="1" t="n">
        <v>2.574955066</v>
      </c>
      <c r="F510" s="1" t="n">
        <v>0.010025311</v>
      </c>
      <c r="G510" s="1" t="n">
        <v>0.151602583</v>
      </c>
      <c r="H510" s="1" t="n">
        <f aca="false">2^C510</f>
        <v>2.02124701484241</v>
      </c>
    </row>
    <row r="511" customFormat="false" ht="14.5" hidden="false" customHeight="false" outlineLevel="0" collapsed="false">
      <c r="A511" s="1" t="s">
        <v>518</v>
      </c>
      <c r="B511" s="1" t="n">
        <v>2308.256111</v>
      </c>
      <c r="C511" s="1" t="n">
        <v>1.015040939</v>
      </c>
      <c r="D511" s="1" t="n">
        <v>0.320764496</v>
      </c>
      <c r="E511" s="1" t="n">
        <v>3.164442924</v>
      </c>
      <c r="F511" s="1" t="n">
        <v>0.001553801</v>
      </c>
      <c r="G511" s="1" t="n">
        <v>0.038194755</v>
      </c>
      <c r="H511" s="1" t="n">
        <f aca="false">2^C511</f>
        <v>2.02096024044826</v>
      </c>
    </row>
    <row r="512" customFormat="false" ht="14.5" hidden="false" customHeight="false" outlineLevel="0" collapsed="false">
      <c r="A512" s="1" t="s">
        <v>519</v>
      </c>
      <c r="B512" s="1" t="n">
        <v>1051.086991</v>
      </c>
      <c r="C512" s="1" t="n">
        <v>1.013023577</v>
      </c>
      <c r="D512" s="1" t="n">
        <v>0.314141251</v>
      </c>
      <c r="E512" s="1" t="n">
        <v>3.22473911</v>
      </c>
      <c r="F512" s="1" t="n">
        <v>0.001260875</v>
      </c>
      <c r="G512" s="1" t="n">
        <v>0.03271575</v>
      </c>
      <c r="H512" s="1" t="n">
        <f aca="false">2^C512</f>
        <v>2.0181362484706</v>
      </c>
    </row>
    <row r="513" customFormat="false" ht="14.5" hidden="false" customHeight="false" outlineLevel="0" collapsed="false">
      <c r="A513" s="1" t="s">
        <v>520</v>
      </c>
      <c r="B513" s="1" t="n">
        <v>2344.567027</v>
      </c>
      <c r="C513" s="1" t="n">
        <v>1.012963236</v>
      </c>
      <c r="D513" s="1" t="n">
        <v>0.317270177</v>
      </c>
      <c r="E513" s="1" t="n">
        <v>3.192746467</v>
      </c>
      <c r="F513" s="1" t="n">
        <v>0.001409266</v>
      </c>
      <c r="G513" s="1" t="n">
        <v>0.035510445</v>
      </c>
      <c r="H513" s="1" t="n">
        <f aca="false">2^C513</f>
        <v>2.01805184129563</v>
      </c>
    </row>
    <row r="514" customFormat="false" ht="14.5" hidden="false" customHeight="false" outlineLevel="0" collapsed="false">
      <c r="A514" s="1" t="s">
        <v>521</v>
      </c>
      <c r="B514" s="1" t="n">
        <v>55.78945003</v>
      </c>
      <c r="C514" s="1" t="n">
        <v>1.012821299</v>
      </c>
      <c r="D514" s="1" t="n">
        <v>0.301550638</v>
      </c>
      <c r="E514" s="1" t="n">
        <v>3.358710512</v>
      </c>
      <c r="F514" s="1" t="n">
        <v>0.000783071</v>
      </c>
      <c r="G514" s="1" t="n">
        <v>0.022111012</v>
      </c>
      <c r="H514" s="1" t="n">
        <f aca="false">2^C514</f>
        <v>2.01785330860072</v>
      </c>
    </row>
    <row r="515" customFormat="false" ht="14.5" hidden="false" customHeight="false" outlineLevel="0" collapsed="false">
      <c r="A515" s="1" t="s">
        <v>522</v>
      </c>
      <c r="B515" s="1" t="n">
        <v>118.1027864</v>
      </c>
      <c r="C515" s="1" t="n">
        <v>1.012329911</v>
      </c>
      <c r="D515" s="1" t="n">
        <v>0.339105966</v>
      </c>
      <c r="E515" s="1" t="n">
        <v>2.985290776</v>
      </c>
      <c r="F515" s="1" t="n">
        <v>0.002833089</v>
      </c>
      <c r="G515" s="1" t="n">
        <v>0.060033513</v>
      </c>
      <c r="H515" s="1" t="n">
        <f aca="false">2^C515</f>
        <v>2.01716613630871</v>
      </c>
    </row>
    <row r="516" customFormat="false" ht="14.5" hidden="false" customHeight="false" outlineLevel="0" collapsed="false">
      <c r="A516" s="1" t="s">
        <v>523</v>
      </c>
      <c r="B516" s="1" t="n">
        <v>770.4506663</v>
      </c>
      <c r="C516" s="1" t="n">
        <v>1.011515928</v>
      </c>
      <c r="D516" s="1" t="n">
        <v>0.30540246</v>
      </c>
      <c r="E516" s="1" t="n">
        <v>3.312075252</v>
      </c>
      <c r="F516" s="1" t="n">
        <v>0.000926066</v>
      </c>
      <c r="G516" s="1" t="n">
        <v>0.025286301</v>
      </c>
      <c r="H516" s="1" t="n">
        <f aca="false">2^C516</f>
        <v>2.01602835196448</v>
      </c>
    </row>
    <row r="517" customFormat="false" ht="14.5" hidden="false" customHeight="false" outlineLevel="0" collapsed="false">
      <c r="A517" s="1" t="s">
        <v>524</v>
      </c>
      <c r="B517" s="1" t="n">
        <v>1109.664471</v>
      </c>
      <c r="C517" s="1" t="n">
        <v>1.011362972</v>
      </c>
      <c r="D517" s="1" t="n">
        <v>0.327777653</v>
      </c>
      <c r="E517" s="1" t="n">
        <v>3.085515333</v>
      </c>
      <c r="F517" s="1" t="n">
        <v>0.002031997</v>
      </c>
      <c r="G517" s="1" t="n">
        <v>0.046871408</v>
      </c>
      <c r="H517" s="1" t="n">
        <f aca="false">2^C517</f>
        <v>2.01581462191209</v>
      </c>
    </row>
    <row r="518" customFormat="false" ht="14.5" hidden="false" customHeight="false" outlineLevel="0" collapsed="false">
      <c r="A518" s="1" t="s">
        <v>525</v>
      </c>
      <c r="B518" s="1" t="n">
        <v>3568.103546</v>
      </c>
      <c r="C518" s="1" t="n">
        <v>1.01095929</v>
      </c>
      <c r="D518" s="1" t="n">
        <v>0.322631929</v>
      </c>
      <c r="E518" s="1" t="n">
        <v>3.133475642</v>
      </c>
      <c r="F518" s="1" t="n">
        <v>0.001727493</v>
      </c>
      <c r="G518" s="1" t="n">
        <v>0.041456245</v>
      </c>
      <c r="H518" s="1" t="n">
        <f aca="false">2^C518</f>
        <v>2.01525065363196</v>
      </c>
    </row>
    <row r="519" customFormat="false" ht="14.5" hidden="false" customHeight="false" outlineLevel="0" collapsed="false">
      <c r="A519" s="1" t="s">
        <v>526</v>
      </c>
      <c r="B519" s="1" t="n">
        <v>7681.914695</v>
      </c>
      <c r="C519" s="1" t="n">
        <v>1.010336857</v>
      </c>
      <c r="D519" s="1" t="n">
        <v>0.323110916</v>
      </c>
      <c r="E519" s="1" t="n">
        <v>3.126904125</v>
      </c>
      <c r="F519" s="1" t="n">
        <v>0.001766575</v>
      </c>
      <c r="G519" s="1" t="n">
        <v>0.042132457</v>
      </c>
      <c r="H519" s="1" t="n">
        <f aca="false">2^C519</f>
        <v>2.01438138609814</v>
      </c>
    </row>
    <row r="520" customFormat="false" ht="14.5" hidden="false" customHeight="false" outlineLevel="0" collapsed="false">
      <c r="A520" s="1" t="s">
        <v>527</v>
      </c>
      <c r="B520" s="1" t="n">
        <v>348.8556877</v>
      </c>
      <c r="C520" s="1" t="n">
        <v>1.010099019</v>
      </c>
      <c r="D520" s="1" t="n">
        <v>0.320613718</v>
      </c>
      <c r="E520" s="1" t="n">
        <v>3.150517158</v>
      </c>
      <c r="F520" s="1" t="n">
        <v>0.001629817</v>
      </c>
      <c r="G520" s="1" t="n">
        <v>0.039480056</v>
      </c>
      <c r="H520" s="1" t="n">
        <f aca="false">2^C520</f>
        <v>2.01404932912313</v>
      </c>
    </row>
    <row r="521" customFormat="false" ht="14.5" hidden="false" customHeight="false" outlineLevel="0" collapsed="false">
      <c r="A521" s="1" t="s">
        <v>528</v>
      </c>
      <c r="B521" s="1" t="n">
        <v>1298.494576</v>
      </c>
      <c r="C521" s="1" t="n">
        <v>1.010092209</v>
      </c>
      <c r="D521" s="1" t="n">
        <v>0.313872942</v>
      </c>
      <c r="E521" s="1" t="n">
        <v>3.21815637</v>
      </c>
      <c r="F521" s="1" t="n">
        <v>0.001290175</v>
      </c>
      <c r="G521" s="1" t="n">
        <v>0.033232031</v>
      </c>
      <c r="H521" s="1" t="n">
        <f aca="false">2^C521</f>
        <v>2.01403982216347</v>
      </c>
    </row>
    <row r="522" customFormat="false" ht="14.5" hidden="false" customHeight="false" outlineLevel="0" collapsed="false">
      <c r="A522" s="1" t="s">
        <v>529</v>
      </c>
      <c r="B522" s="1" t="n">
        <v>2124.030749</v>
      </c>
      <c r="C522" s="1" t="n">
        <v>1.010090576</v>
      </c>
      <c r="D522" s="1" t="n">
        <v>0.350309435</v>
      </c>
      <c r="E522" s="1" t="n">
        <v>2.883423838</v>
      </c>
      <c r="F522" s="1" t="n">
        <v>0.003933778</v>
      </c>
      <c r="G522" s="1" t="n">
        <v>0.075867581</v>
      </c>
      <c r="H522" s="1" t="n">
        <f aca="false">2^C522</f>
        <v>2.01403754245426</v>
      </c>
    </row>
    <row r="523" customFormat="false" ht="14.5" hidden="false" customHeight="false" outlineLevel="0" collapsed="false">
      <c r="A523" s="1" t="s">
        <v>530</v>
      </c>
      <c r="B523" s="1" t="n">
        <v>3443.414616</v>
      </c>
      <c r="C523" s="1" t="n">
        <v>1.009527769</v>
      </c>
      <c r="D523" s="1" t="n">
        <v>0.320177095</v>
      </c>
      <c r="E523" s="1" t="n">
        <v>3.153029324</v>
      </c>
      <c r="F523" s="1" t="n">
        <v>0.001615856</v>
      </c>
      <c r="G523" s="1" t="n">
        <v>0.039253079</v>
      </c>
      <c r="H523" s="1" t="n">
        <f aca="false">2^C523</f>
        <v>2.01325200335749</v>
      </c>
    </row>
    <row r="524" customFormat="false" ht="14.5" hidden="false" customHeight="false" outlineLevel="0" collapsed="false">
      <c r="A524" s="1" t="s">
        <v>531</v>
      </c>
      <c r="B524" s="1" t="n">
        <v>408.4180592</v>
      </c>
      <c r="C524" s="1" t="n">
        <v>1.008858554</v>
      </c>
      <c r="D524" s="1" t="n">
        <v>0.313420312</v>
      </c>
      <c r="E524" s="1" t="n">
        <v>3.218867815</v>
      </c>
      <c r="F524" s="1" t="n">
        <v>0.001286978</v>
      </c>
      <c r="G524" s="1" t="n">
        <v>0.033186567</v>
      </c>
      <c r="H524" s="1" t="n">
        <f aca="false">2^C524</f>
        <v>2.01231834380533</v>
      </c>
    </row>
    <row r="525" customFormat="false" ht="14.5" hidden="false" customHeight="false" outlineLevel="0" collapsed="false">
      <c r="A525" s="1" t="s">
        <v>532</v>
      </c>
      <c r="B525" s="1" t="n">
        <v>325.6691698</v>
      </c>
      <c r="C525" s="1" t="n">
        <v>1.00871665</v>
      </c>
      <c r="D525" s="1" t="n">
        <v>0.332714878</v>
      </c>
      <c r="E525" s="1" t="n">
        <v>3.031775003</v>
      </c>
      <c r="F525" s="1" t="n">
        <v>0.002431203</v>
      </c>
      <c r="G525" s="1" t="n">
        <v>0.053523418</v>
      </c>
      <c r="H525" s="1" t="n">
        <f aca="false">2^C525</f>
        <v>2.01212042118764</v>
      </c>
    </row>
    <row r="526" customFormat="false" ht="14.5" hidden="false" customHeight="false" outlineLevel="0" collapsed="false">
      <c r="A526" s="1" t="s">
        <v>533</v>
      </c>
      <c r="B526" s="1" t="n">
        <v>602.954519</v>
      </c>
      <c r="C526" s="1" t="n">
        <v>1.007774013</v>
      </c>
      <c r="D526" s="1" t="n">
        <v>0.294786094</v>
      </c>
      <c r="E526" s="1" t="n">
        <v>3.418661981</v>
      </c>
      <c r="F526" s="1" t="n">
        <v>0.000629298</v>
      </c>
      <c r="G526" s="1" t="n">
        <v>0.018560302</v>
      </c>
      <c r="H526" s="1" t="n">
        <f aca="false">2^C526</f>
        <v>2.01080615892142</v>
      </c>
    </row>
    <row r="527" customFormat="false" ht="14.5" hidden="false" customHeight="false" outlineLevel="0" collapsed="false">
      <c r="A527" s="1" t="s">
        <v>534</v>
      </c>
      <c r="B527" s="1" t="n">
        <v>181.2931091</v>
      </c>
      <c r="C527" s="1" t="n">
        <v>1.007190522</v>
      </c>
      <c r="D527" s="1" t="n">
        <v>0.292656258</v>
      </c>
      <c r="E527" s="1" t="n">
        <v>3.441547866</v>
      </c>
      <c r="F527" s="1" t="n">
        <v>0.000578396</v>
      </c>
      <c r="G527" s="1" t="n">
        <v>0.017323487</v>
      </c>
      <c r="H527" s="1" t="n">
        <f aca="false">2^C527</f>
        <v>2.0099930625774</v>
      </c>
    </row>
    <row r="528" customFormat="false" ht="14.5" hidden="false" customHeight="false" outlineLevel="0" collapsed="false">
      <c r="A528" s="1" t="s">
        <v>535</v>
      </c>
      <c r="B528" s="1" t="n">
        <v>333.9782623</v>
      </c>
      <c r="C528" s="1" t="n">
        <v>1.007113202</v>
      </c>
      <c r="D528" s="1" t="n">
        <v>0.323172277</v>
      </c>
      <c r="E528" s="1" t="n">
        <v>3.116335389</v>
      </c>
      <c r="F528" s="1" t="n">
        <v>0.001831139</v>
      </c>
      <c r="G528" s="1" t="n">
        <v>0.04336002</v>
      </c>
      <c r="H528" s="1" t="n">
        <f aca="false">2^C528</f>
        <v>2.00988534161444</v>
      </c>
    </row>
    <row r="529" customFormat="false" ht="14.5" hidden="false" customHeight="false" outlineLevel="0" collapsed="false">
      <c r="A529" s="1" t="s">
        <v>536</v>
      </c>
      <c r="B529" s="1" t="n">
        <v>2040.288075</v>
      </c>
      <c r="C529" s="1" t="n">
        <v>1.005972529</v>
      </c>
      <c r="D529" s="1" t="n">
        <v>0.320939777</v>
      </c>
      <c r="E529" s="1" t="n">
        <v>3.134458868</v>
      </c>
      <c r="F529" s="1" t="n">
        <v>0.001721714</v>
      </c>
      <c r="G529" s="1" t="n">
        <v>0.041388294</v>
      </c>
      <c r="H529" s="1" t="n">
        <f aca="false">2^C529</f>
        <v>2.00829684523754</v>
      </c>
    </row>
    <row r="530" customFormat="false" ht="14.5" hidden="false" customHeight="false" outlineLevel="0" collapsed="false">
      <c r="A530" s="1" t="s">
        <v>537</v>
      </c>
      <c r="B530" s="1" t="n">
        <v>90.58690751</v>
      </c>
      <c r="C530" s="1" t="n">
        <v>1.005390873</v>
      </c>
      <c r="D530" s="1" t="n">
        <v>0.318227531</v>
      </c>
      <c r="E530" s="1" t="n">
        <v>3.159345989</v>
      </c>
      <c r="F530" s="1" t="n">
        <v>0.001581236</v>
      </c>
      <c r="G530" s="1" t="n">
        <v>0.038706693</v>
      </c>
      <c r="H530" s="1" t="n">
        <f aca="false">2^C530</f>
        <v>2.00748731693987</v>
      </c>
    </row>
    <row r="531" customFormat="false" ht="14.5" hidden="false" customHeight="false" outlineLevel="0" collapsed="false">
      <c r="A531" s="1" t="s">
        <v>538</v>
      </c>
      <c r="B531" s="1" t="n">
        <v>652.653486</v>
      </c>
      <c r="C531" s="1" t="n">
        <v>1.005048725</v>
      </c>
      <c r="D531" s="1" t="n">
        <v>0.334234355</v>
      </c>
      <c r="E531" s="1" t="n">
        <v>3.00701801</v>
      </c>
      <c r="F531" s="1" t="n">
        <v>0.002638241</v>
      </c>
      <c r="G531" s="1" t="n">
        <v>0.056945726</v>
      </c>
      <c r="H531" s="1" t="n">
        <f aca="false">2^C531</f>
        <v>2.00701127986325</v>
      </c>
    </row>
    <row r="532" customFormat="false" ht="14.5" hidden="false" customHeight="false" outlineLevel="0" collapsed="false">
      <c r="A532" s="1" t="s">
        <v>539</v>
      </c>
      <c r="B532" s="1" t="n">
        <v>324.2975156</v>
      </c>
      <c r="C532" s="1" t="n">
        <v>1.004586516</v>
      </c>
      <c r="D532" s="1" t="n">
        <v>0.281074737</v>
      </c>
      <c r="E532" s="1" t="n">
        <v>3.574090387</v>
      </c>
      <c r="F532" s="1" t="n">
        <v>0.000351448</v>
      </c>
      <c r="G532" s="1" t="n">
        <v>0.011622334</v>
      </c>
      <c r="H532" s="1" t="n">
        <f aca="false">2^C532</f>
        <v>2.00636837885845</v>
      </c>
    </row>
    <row r="533" customFormat="false" ht="14.5" hidden="false" customHeight="false" outlineLevel="0" collapsed="false">
      <c r="A533" s="1" t="s">
        <v>540</v>
      </c>
      <c r="B533" s="1" t="n">
        <v>53.36451393</v>
      </c>
      <c r="C533" s="1" t="n">
        <v>1.004515812</v>
      </c>
      <c r="D533" s="1" t="n">
        <v>0.393364174</v>
      </c>
      <c r="E533" s="1" t="n">
        <v>2.553653529</v>
      </c>
      <c r="F533" s="1" t="n">
        <v>0.010659927</v>
      </c>
      <c r="G533" s="1" t="n">
        <v>0.1581503</v>
      </c>
      <c r="H533" s="1" t="n">
        <f aca="false">2^C533</f>
        <v>2.00627005260808</v>
      </c>
    </row>
    <row r="534" customFormat="false" ht="14.5" hidden="false" customHeight="false" outlineLevel="0" collapsed="false">
      <c r="A534" s="1" t="s">
        <v>541</v>
      </c>
      <c r="B534" s="1" t="n">
        <v>1617.496282</v>
      </c>
      <c r="C534" s="1" t="n">
        <v>1.002503332</v>
      </c>
      <c r="D534" s="1" t="n">
        <v>0.312811764</v>
      </c>
      <c r="E534" s="1" t="n">
        <v>3.204813396</v>
      </c>
      <c r="F534" s="1" t="n">
        <v>0.001351501</v>
      </c>
      <c r="G534" s="1" t="n">
        <v>0.034581114</v>
      </c>
      <c r="H534" s="1" t="n">
        <f aca="false">2^C534</f>
        <v>2.00347336761883</v>
      </c>
    </row>
    <row r="535" customFormat="false" ht="14.5" hidden="false" customHeight="false" outlineLevel="0" collapsed="false">
      <c r="A535" s="1" t="s">
        <v>542</v>
      </c>
      <c r="B535" s="1" t="n">
        <v>344.6608655</v>
      </c>
      <c r="C535" s="1" t="n">
        <v>1.001834024</v>
      </c>
      <c r="D535" s="1" t="n">
        <v>0.3092061</v>
      </c>
      <c r="E535" s="1" t="n">
        <v>3.240020242</v>
      </c>
      <c r="F535" s="1" t="n">
        <v>0.001195212</v>
      </c>
      <c r="G535" s="1" t="n">
        <v>0.031272469</v>
      </c>
      <c r="H535" s="1" t="n">
        <f aca="false">2^C535</f>
        <v>2.0025441138873</v>
      </c>
    </row>
    <row r="536" customFormat="false" ht="14.5" hidden="false" customHeight="false" outlineLevel="0" collapsed="false">
      <c r="A536" s="1" t="s">
        <v>543</v>
      </c>
      <c r="B536" s="1" t="n">
        <v>33.92060527</v>
      </c>
      <c r="C536" s="1" t="n">
        <v>1.001464391</v>
      </c>
      <c r="D536" s="1" t="n">
        <v>0.367535553</v>
      </c>
      <c r="E536" s="1" t="n">
        <v>2.724809566</v>
      </c>
      <c r="F536" s="1" t="n">
        <v>0.006433858</v>
      </c>
      <c r="G536" s="1" t="n">
        <v>0.108789651</v>
      </c>
      <c r="H536" s="1" t="n">
        <f aca="false">2^C536</f>
        <v>2.0020311076376</v>
      </c>
    </row>
    <row r="537" customFormat="false" ht="14.5" hidden="false" customHeight="false" outlineLevel="0" collapsed="false">
      <c r="A537" s="1" t="s">
        <v>544</v>
      </c>
      <c r="B537" s="1" t="n">
        <v>4648.820664</v>
      </c>
      <c r="C537" s="1" t="n">
        <v>1.001282036</v>
      </c>
      <c r="D537" s="1" t="n">
        <v>0.317488665</v>
      </c>
      <c r="E537" s="1" t="n">
        <v>3.153756798</v>
      </c>
      <c r="F537" s="1" t="n">
        <v>0.001611833</v>
      </c>
      <c r="G537" s="1" t="n">
        <v>0.0392495</v>
      </c>
      <c r="H537" s="1" t="n">
        <f aca="false">2^C537</f>
        <v>2.00177806919193</v>
      </c>
    </row>
    <row r="538" customFormat="false" ht="14.5" hidden="false" customHeight="false" outlineLevel="0" collapsed="false">
      <c r="A538" s="1" t="s">
        <v>545</v>
      </c>
      <c r="B538" s="1" t="n">
        <v>1266.192562</v>
      </c>
      <c r="C538" s="1" t="n">
        <v>1.000863171</v>
      </c>
      <c r="D538" s="1" t="n">
        <v>0.325512097</v>
      </c>
      <c r="E538" s="1" t="n">
        <v>3.074734179</v>
      </c>
      <c r="F538" s="1" t="n">
        <v>0.002106902</v>
      </c>
      <c r="G538" s="1" t="n">
        <v>0.048120406</v>
      </c>
      <c r="H538" s="1" t="n">
        <f aca="false">2^C538</f>
        <v>2.00119696712971</v>
      </c>
    </row>
    <row r="539" customFormat="false" ht="14.5" hidden="false" customHeight="false" outlineLevel="0" collapsed="false">
      <c r="A539" s="1" t="s">
        <v>546</v>
      </c>
      <c r="B539" s="1" t="n">
        <v>2203.677874</v>
      </c>
      <c r="C539" s="1" t="n">
        <v>1.000817242</v>
      </c>
      <c r="D539" s="1" t="n">
        <v>0.324041687</v>
      </c>
      <c r="E539" s="1" t="n">
        <v>3.088544722</v>
      </c>
      <c r="F539" s="1" t="n">
        <v>0.002011394</v>
      </c>
      <c r="G539" s="1" t="n">
        <v>0.046488128</v>
      </c>
      <c r="H539" s="1" t="n">
        <f aca="false">2^C539</f>
        <v>2.00113325892398</v>
      </c>
    </row>
    <row r="540" customFormat="false" ht="14.5" hidden="false" customHeight="false" outlineLevel="0" collapsed="false">
      <c r="A540" s="1" t="s">
        <v>547</v>
      </c>
      <c r="B540" s="1" t="n">
        <v>396.0426773</v>
      </c>
      <c r="C540" s="1" t="n">
        <v>0.99904033</v>
      </c>
      <c r="D540" s="1" t="n">
        <v>0.2271195</v>
      </c>
      <c r="E540" s="1" t="n">
        <v>4.39874308</v>
      </c>
      <c r="F540" s="2" t="n">
        <v>1.09E-005</v>
      </c>
      <c r="G540" s="1" t="n">
        <v>0.000614123</v>
      </c>
      <c r="H540" s="1" t="n">
        <f aca="false">2^C540</f>
        <v>1.9986700572735</v>
      </c>
    </row>
    <row r="541" customFormat="false" ht="14.5" hidden="false" customHeight="false" outlineLevel="0" collapsed="false">
      <c r="A541" s="1" t="s">
        <v>548</v>
      </c>
      <c r="B541" s="1" t="n">
        <v>1079.141349</v>
      </c>
      <c r="C541" s="1" t="n">
        <v>0.998317736</v>
      </c>
      <c r="D541" s="1" t="n">
        <v>0.327255614</v>
      </c>
      <c r="E541" s="1" t="n">
        <v>3.050574816</v>
      </c>
      <c r="F541" s="1" t="n">
        <v>0.002284038</v>
      </c>
      <c r="G541" s="1" t="n">
        <v>0.051010175</v>
      </c>
      <c r="H541" s="1" t="n">
        <f aca="false">2^C541</f>
        <v>1.99766924606242</v>
      </c>
    </row>
    <row r="542" customFormat="false" ht="14.5" hidden="false" customHeight="false" outlineLevel="0" collapsed="false">
      <c r="A542" s="1" t="s">
        <v>549</v>
      </c>
      <c r="B542" s="1" t="n">
        <v>1172.787007</v>
      </c>
      <c r="C542" s="1" t="n">
        <v>0.996279786</v>
      </c>
      <c r="D542" s="1" t="n">
        <v>0.32593462</v>
      </c>
      <c r="E542" s="1" t="n">
        <v>3.05668599</v>
      </c>
      <c r="F542" s="1" t="n">
        <v>0.002237986</v>
      </c>
      <c r="G542" s="1" t="n">
        <v>0.050369892</v>
      </c>
      <c r="H542" s="1" t="n">
        <f aca="false">2^C542</f>
        <v>1.99484933206373</v>
      </c>
    </row>
    <row r="543" customFormat="false" ht="14.5" hidden="false" customHeight="false" outlineLevel="0" collapsed="false">
      <c r="A543" s="1" t="s">
        <v>550</v>
      </c>
      <c r="B543" s="1" t="n">
        <v>206.3084242</v>
      </c>
      <c r="C543" s="1" t="n">
        <v>0.996206329</v>
      </c>
      <c r="D543" s="1" t="n">
        <v>0.340805404</v>
      </c>
      <c r="E543" s="1" t="n">
        <v>2.923094289</v>
      </c>
      <c r="F543" s="1" t="n">
        <v>0.003465715</v>
      </c>
      <c r="G543" s="1" t="n">
        <v>0.069081111</v>
      </c>
      <c r="H543" s="1" t="n">
        <f aca="false">2^C543</f>
        <v>1.99474776387866</v>
      </c>
    </row>
    <row r="544" customFormat="false" ht="14.5" hidden="false" customHeight="false" outlineLevel="0" collapsed="false">
      <c r="A544" s="1" t="s">
        <v>551</v>
      </c>
      <c r="B544" s="1" t="n">
        <v>2798.165688</v>
      </c>
      <c r="C544" s="1" t="n">
        <v>0.99330738</v>
      </c>
      <c r="D544" s="1" t="n">
        <v>0.329780276</v>
      </c>
      <c r="E544" s="1" t="n">
        <v>3.01202786</v>
      </c>
      <c r="F544" s="1" t="n">
        <v>0.002595088</v>
      </c>
      <c r="G544" s="1" t="n">
        <v>0.056276263</v>
      </c>
      <c r="H544" s="1" t="n">
        <f aca="false">2^C544</f>
        <v>1.99074354544348</v>
      </c>
    </row>
    <row r="545" customFormat="false" ht="14.5" hidden="false" customHeight="false" outlineLevel="0" collapsed="false">
      <c r="A545" s="1" t="s">
        <v>552</v>
      </c>
      <c r="B545" s="1" t="n">
        <v>388.5791727</v>
      </c>
      <c r="C545" s="1" t="n">
        <v>0.98883024</v>
      </c>
      <c r="D545" s="1" t="n">
        <v>0.267240603</v>
      </c>
      <c r="E545" s="1" t="n">
        <v>3.700149715</v>
      </c>
      <c r="F545" s="1" t="n">
        <v>0.000215472</v>
      </c>
      <c r="G545" s="1" t="n">
        <v>0.007829278</v>
      </c>
      <c r="H545" s="1" t="n">
        <f aca="false">2^C545</f>
        <v>1.98457521331529</v>
      </c>
    </row>
    <row r="546" customFormat="false" ht="14.5" hidden="false" customHeight="false" outlineLevel="0" collapsed="false">
      <c r="A546" s="1" t="s">
        <v>553</v>
      </c>
      <c r="B546" s="1" t="n">
        <v>3922.754735</v>
      </c>
      <c r="C546" s="1" t="n">
        <v>0.987895674</v>
      </c>
      <c r="D546" s="1" t="n">
        <v>0.323706791</v>
      </c>
      <c r="E546" s="1" t="n">
        <v>3.051822522</v>
      </c>
      <c r="F546" s="1" t="n">
        <v>0.002274565</v>
      </c>
      <c r="G546" s="1" t="n">
        <v>0.050945871</v>
      </c>
      <c r="H546" s="1" t="n">
        <f aca="false">2^C546</f>
        <v>1.98329003809746</v>
      </c>
    </row>
    <row r="547" customFormat="false" ht="14.5" hidden="false" customHeight="false" outlineLevel="0" collapsed="false">
      <c r="A547" s="1" t="s">
        <v>554</v>
      </c>
      <c r="B547" s="1" t="n">
        <v>1619.604904</v>
      </c>
      <c r="C547" s="1" t="n">
        <v>0.987539505</v>
      </c>
      <c r="D547" s="1" t="n">
        <v>0.318029009</v>
      </c>
      <c r="E547" s="1" t="n">
        <v>3.105186874</v>
      </c>
      <c r="F547" s="1" t="n">
        <v>0.001901588</v>
      </c>
      <c r="G547" s="1" t="n">
        <v>0.044484594</v>
      </c>
      <c r="H547" s="1" t="n">
        <f aca="false">2^C547</f>
        <v>1.98280046876973</v>
      </c>
    </row>
    <row r="548" customFormat="false" ht="14.5" hidden="false" customHeight="false" outlineLevel="0" collapsed="false">
      <c r="A548" s="1" t="s">
        <v>555</v>
      </c>
      <c r="B548" s="1" t="n">
        <v>1204.851913</v>
      </c>
      <c r="C548" s="1" t="n">
        <v>0.98532578</v>
      </c>
      <c r="D548" s="1" t="n">
        <v>0.317139987</v>
      </c>
      <c r="E548" s="1" t="n">
        <v>3.106911205</v>
      </c>
      <c r="F548" s="1" t="n">
        <v>0.001890532</v>
      </c>
      <c r="G548" s="1" t="n">
        <v>0.044324297</v>
      </c>
      <c r="H548" s="1" t="n">
        <f aca="false">2^C548</f>
        <v>1.97976031894249</v>
      </c>
    </row>
    <row r="549" customFormat="false" ht="14.5" hidden="false" customHeight="false" outlineLevel="0" collapsed="false">
      <c r="A549" s="1" t="s">
        <v>556</v>
      </c>
      <c r="B549" s="1" t="n">
        <v>43.81913587</v>
      </c>
      <c r="C549" s="1" t="n">
        <v>0.985082057</v>
      </c>
      <c r="D549" s="1" t="n">
        <v>0.336056819</v>
      </c>
      <c r="E549" s="1" t="n">
        <v>2.931296138</v>
      </c>
      <c r="F549" s="1" t="n">
        <v>0.003375508</v>
      </c>
      <c r="G549" s="1" t="n">
        <v>0.067866301</v>
      </c>
      <c r="H549" s="1" t="n">
        <f aca="false">2^C549</f>
        <v>1.9794258945798</v>
      </c>
    </row>
    <row r="550" customFormat="false" ht="14.5" hidden="false" customHeight="false" outlineLevel="0" collapsed="false">
      <c r="A550" s="1" t="s">
        <v>557</v>
      </c>
      <c r="B550" s="1" t="n">
        <v>569.2898463</v>
      </c>
      <c r="C550" s="1" t="n">
        <v>0.983207402</v>
      </c>
      <c r="D550" s="1" t="n">
        <v>0.308400951</v>
      </c>
      <c r="E550" s="1" t="n">
        <v>3.18808162</v>
      </c>
      <c r="F550" s="1" t="n">
        <v>0.001432201</v>
      </c>
      <c r="G550" s="1" t="n">
        <v>0.03601007</v>
      </c>
      <c r="H550" s="1" t="n">
        <f aca="false">2^C550</f>
        <v>1.9768554755383</v>
      </c>
    </row>
    <row r="551" customFormat="false" ht="14.5" hidden="false" customHeight="false" outlineLevel="0" collapsed="false">
      <c r="A551" s="1" t="s">
        <v>558</v>
      </c>
      <c r="B551" s="1" t="n">
        <v>994.2134092</v>
      </c>
      <c r="C551" s="1" t="n">
        <v>0.98257408</v>
      </c>
      <c r="D551" s="1" t="n">
        <v>0.290087984</v>
      </c>
      <c r="E551" s="1" t="n">
        <v>3.387158845</v>
      </c>
      <c r="F551" s="1" t="n">
        <v>0.000706205</v>
      </c>
      <c r="G551" s="1" t="n">
        <v>0.020438503</v>
      </c>
      <c r="H551" s="1" t="n">
        <f aca="false">2^C551</f>
        <v>1.97598785537851</v>
      </c>
    </row>
    <row r="552" customFormat="false" ht="14.5" hidden="false" customHeight="false" outlineLevel="0" collapsed="false">
      <c r="A552" s="1" t="s">
        <v>559</v>
      </c>
      <c r="B552" s="1" t="n">
        <v>224.0255743</v>
      </c>
      <c r="C552" s="1" t="n">
        <v>0.981311169</v>
      </c>
      <c r="D552" s="1" t="n">
        <v>0.288371004</v>
      </c>
      <c r="E552" s="1" t="n">
        <v>3.402946748</v>
      </c>
      <c r="F552" s="1" t="n">
        <v>0.000666633</v>
      </c>
      <c r="G552" s="1" t="n">
        <v>0.019463325</v>
      </c>
      <c r="H552" s="1" t="n">
        <f aca="false">2^C552</f>
        <v>1.97425886568326</v>
      </c>
    </row>
    <row r="553" customFormat="false" ht="14.5" hidden="false" customHeight="false" outlineLevel="0" collapsed="false">
      <c r="A553" s="1" t="s">
        <v>560</v>
      </c>
      <c r="B553" s="1" t="n">
        <v>75.71704193</v>
      </c>
      <c r="C553" s="1" t="n">
        <v>0.980828279</v>
      </c>
      <c r="D553" s="1" t="n">
        <v>0.334537805</v>
      </c>
      <c r="E553" s="1" t="n">
        <v>2.931890696</v>
      </c>
      <c r="F553" s="1" t="n">
        <v>0.003369053</v>
      </c>
      <c r="G553" s="1" t="n">
        <v>0.067796343</v>
      </c>
      <c r="H553" s="1" t="n">
        <f aca="false">2^C553</f>
        <v>1.97359816449227</v>
      </c>
    </row>
    <row r="554" customFormat="false" ht="14.5" hidden="false" customHeight="false" outlineLevel="0" collapsed="false">
      <c r="A554" s="1" t="s">
        <v>561</v>
      </c>
      <c r="B554" s="1" t="n">
        <v>41.37910959</v>
      </c>
      <c r="C554" s="1" t="n">
        <v>0.979832278</v>
      </c>
      <c r="D554" s="1" t="n">
        <v>0.329791088</v>
      </c>
      <c r="E554" s="1" t="n">
        <v>2.971069607</v>
      </c>
      <c r="F554" s="1" t="n">
        <v>0.002967645</v>
      </c>
      <c r="G554" s="1" t="n">
        <v>0.061922546</v>
      </c>
      <c r="H554" s="1" t="n">
        <f aca="false">2^C554</f>
        <v>1.97223611131504</v>
      </c>
    </row>
    <row r="555" customFormat="false" ht="14.5" hidden="false" customHeight="false" outlineLevel="0" collapsed="false">
      <c r="A555" s="1" t="s">
        <v>562</v>
      </c>
      <c r="B555" s="1" t="n">
        <v>792.8331203</v>
      </c>
      <c r="C555" s="1" t="n">
        <v>0.979352119</v>
      </c>
      <c r="D555" s="1" t="n">
        <v>0.319667896</v>
      </c>
      <c r="E555" s="1" t="n">
        <v>3.063654909</v>
      </c>
      <c r="F555" s="1" t="n">
        <v>0.00218651</v>
      </c>
      <c r="G555" s="1" t="n">
        <v>0.049499676</v>
      </c>
      <c r="H555" s="1" t="n">
        <f aca="false">2^C555</f>
        <v>1.97157981922203</v>
      </c>
    </row>
    <row r="556" customFormat="false" ht="14.5" hidden="false" customHeight="false" outlineLevel="0" collapsed="false">
      <c r="A556" s="1" t="s">
        <v>563</v>
      </c>
      <c r="B556" s="1" t="n">
        <v>1976.571509</v>
      </c>
      <c r="C556" s="1" t="n">
        <v>0.978140676</v>
      </c>
      <c r="D556" s="1" t="n">
        <v>0.338322619</v>
      </c>
      <c r="E556" s="1" t="n">
        <v>2.891147741</v>
      </c>
      <c r="F556" s="1" t="n">
        <v>0.003838376</v>
      </c>
      <c r="G556" s="1" t="n">
        <v>0.074523651</v>
      </c>
      <c r="H556" s="1" t="n">
        <f aca="false">2^C556</f>
        <v>1.96992496217983</v>
      </c>
    </row>
    <row r="557" customFormat="false" ht="14.5" hidden="false" customHeight="false" outlineLevel="0" collapsed="false">
      <c r="A557" s="1" t="s">
        <v>564</v>
      </c>
      <c r="B557" s="1" t="n">
        <v>1015.781659</v>
      </c>
      <c r="C557" s="1" t="n">
        <v>0.978108584</v>
      </c>
      <c r="D557" s="1" t="n">
        <v>0.310199443</v>
      </c>
      <c r="E557" s="1" t="n">
        <v>3.153160347</v>
      </c>
      <c r="F557" s="1" t="n">
        <v>0.001615131</v>
      </c>
      <c r="G557" s="1" t="n">
        <v>0.039253079</v>
      </c>
      <c r="H557" s="1" t="n">
        <f aca="false">2^C557</f>
        <v>1.96988114271212</v>
      </c>
    </row>
    <row r="558" customFormat="false" ht="14.5" hidden="false" customHeight="false" outlineLevel="0" collapsed="false">
      <c r="A558" s="1" t="s">
        <v>565</v>
      </c>
      <c r="B558" s="1" t="n">
        <v>65.7530553</v>
      </c>
      <c r="C558" s="1" t="n">
        <v>0.977906372</v>
      </c>
      <c r="D558" s="1" t="n">
        <v>0.355728965</v>
      </c>
      <c r="E558" s="1" t="n">
        <v>2.749020933</v>
      </c>
      <c r="F558" s="1" t="n">
        <v>0.005977357</v>
      </c>
      <c r="G558" s="1" t="n">
        <v>0.10317728</v>
      </c>
      <c r="H558" s="1" t="n">
        <f aca="false">2^C558</f>
        <v>1.96960505824528</v>
      </c>
    </row>
    <row r="559" customFormat="false" ht="14.5" hidden="false" customHeight="false" outlineLevel="0" collapsed="false">
      <c r="A559" s="1" t="s">
        <v>566</v>
      </c>
      <c r="B559" s="1" t="n">
        <v>1784.636892</v>
      </c>
      <c r="C559" s="1" t="n">
        <v>0.976688862</v>
      </c>
      <c r="D559" s="1" t="n">
        <v>0.313629028</v>
      </c>
      <c r="E559" s="1" t="n">
        <v>3.114153269</v>
      </c>
      <c r="F559" s="1" t="n">
        <v>0.001844736</v>
      </c>
      <c r="G559" s="1" t="n">
        <v>0.043587452</v>
      </c>
      <c r="H559" s="1" t="n">
        <f aca="false">2^C559</f>
        <v>1.96794358287257</v>
      </c>
    </row>
    <row r="560" customFormat="false" ht="14.5" hidden="false" customHeight="false" outlineLevel="0" collapsed="false">
      <c r="A560" s="1" t="s">
        <v>567</v>
      </c>
      <c r="B560" s="1" t="n">
        <v>4218.84745</v>
      </c>
      <c r="C560" s="1" t="n">
        <v>0.976505482</v>
      </c>
      <c r="D560" s="1" t="n">
        <v>0.326699065</v>
      </c>
      <c r="E560" s="1" t="n">
        <v>2.989006055</v>
      </c>
      <c r="F560" s="1" t="n">
        <v>0.002798866</v>
      </c>
      <c r="G560" s="1" t="n">
        <v>0.059549315</v>
      </c>
      <c r="H560" s="1" t="n">
        <f aca="false">2^C560</f>
        <v>1.96769345477948</v>
      </c>
    </row>
    <row r="561" customFormat="false" ht="14.5" hidden="false" customHeight="false" outlineLevel="0" collapsed="false">
      <c r="A561" s="1" t="s">
        <v>568</v>
      </c>
      <c r="B561" s="1" t="n">
        <v>26.62637606</v>
      </c>
      <c r="C561" s="1" t="n">
        <v>0.975850606</v>
      </c>
      <c r="D561" s="1" t="n">
        <v>0.446177912</v>
      </c>
      <c r="E561" s="1" t="n">
        <v>2.187133381</v>
      </c>
      <c r="F561" s="1" t="n">
        <v>0.028732788</v>
      </c>
      <c r="G561" s="1" t="n">
        <v>0.30574439</v>
      </c>
      <c r="H561" s="1" t="n">
        <f aca="false">2^C561</f>
        <v>1.96680047132591</v>
      </c>
    </row>
    <row r="562" customFormat="false" ht="14.5" hidden="false" customHeight="false" outlineLevel="0" collapsed="false">
      <c r="A562" s="1" t="s">
        <v>569</v>
      </c>
      <c r="B562" s="1" t="n">
        <v>34.34926294</v>
      </c>
      <c r="C562" s="1" t="n">
        <v>0.973550636</v>
      </c>
      <c r="D562" s="1" t="n">
        <v>0.41198753</v>
      </c>
      <c r="E562" s="1" t="n">
        <v>2.363058502</v>
      </c>
      <c r="F562" s="1" t="n">
        <v>0.018124808</v>
      </c>
      <c r="G562" s="1" t="n">
        <v>0.225050511</v>
      </c>
      <c r="H562" s="1" t="n">
        <f aca="false">2^C562</f>
        <v>1.96366746117481</v>
      </c>
    </row>
    <row r="563" customFormat="false" ht="14.5" hidden="false" customHeight="false" outlineLevel="0" collapsed="false">
      <c r="A563" s="1" t="s">
        <v>570</v>
      </c>
      <c r="B563" s="1" t="n">
        <v>1558.887136</v>
      </c>
      <c r="C563" s="1" t="n">
        <v>0.973085662</v>
      </c>
      <c r="D563" s="1" t="n">
        <v>0.317998767</v>
      </c>
      <c r="E563" s="1" t="n">
        <v>3.06002967</v>
      </c>
      <c r="F563" s="1" t="n">
        <v>0.002213151</v>
      </c>
      <c r="G563" s="1" t="n">
        <v>0.049956435</v>
      </c>
      <c r="H563" s="1" t="n">
        <f aca="false">2^C563</f>
        <v>1.96303468212767</v>
      </c>
    </row>
    <row r="564" customFormat="false" ht="14.5" hidden="false" customHeight="false" outlineLevel="0" collapsed="false">
      <c r="A564" s="1" t="s">
        <v>571</v>
      </c>
      <c r="B564" s="1" t="n">
        <v>2808.050185</v>
      </c>
      <c r="C564" s="1" t="n">
        <v>0.972847968</v>
      </c>
      <c r="D564" s="1" t="n">
        <v>0.325522516</v>
      </c>
      <c r="E564" s="1" t="n">
        <v>2.98857351</v>
      </c>
      <c r="F564" s="1" t="n">
        <v>0.002802831</v>
      </c>
      <c r="G564" s="1" t="n">
        <v>0.059555656</v>
      </c>
      <c r="H564" s="1" t="n">
        <f aca="false">2^C564</f>
        <v>1.96271128520961</v>
      </c>
    </row>
    <row r="565" customFormat="false" ht="14.5" hidden="false" customHeight="false" outlineLevel="0" collapsed="false">
      <c r="A565" s="1" t="s">
        <v>572</v>
      </c>
      <c r="B565" s="1" t="n">
        <v>115.4493437</v>
      </c>
      <c r="C565" s="1" t="n">
        <v>0.970768882</v>
      </c>
      <c r="D565" s="1" t="n">
        <v>0.311754408</v>
      </c>
      <c r="E565" s="1" t="n">
        <v>3.113889834</v>
      </c>
      <c r="F565" s="1" t="n">
        <v>0.001846384</v>
      </c>
      <c r="G565" s="1" t="n">
        <v>0.043587452</v>
      </c>
      <c r="H565" s="1" t="n">
        <f aca="false">2^C565</f>
        <v>1.95988483435434</v>
      </c>
    </row>
    <row r="566" customFormat="false" ht="14.5" hidden="false" customHeight="false" outlineLevel="0" collapsed="false">
      <c r="A566" s="1" t="s">
        <v>573</v>
      </c>
      <c r="B566" s="1" t="n">
        <v>77.44417666</v>
      </c>
      <c r="C566" s="1" t="n">
        <v>0.970466346</v>
      </c>
      <c r="D566" s="1" t="n">
        <v>0.32790426</v>
      </c>
      <c r="E566" s="1" t="n">
        <v>2.959602735</v>
      </c>
      <c r="F566" s="1" t="n">
        <v>0.00308036</v>
      </c>
      <c r="G566" s="1" t="n">
        <v>0.063757947</v>
      </c>
      <c r="H566" s="1" t="n">
        <f aca="false">2^C566</f>
        <v>1.95947388572286</v>
      </c>
    </row>
    <row r="567" customFormat="false" ht="14.5" hidden="false" customHeight="false" outlineLevel="0" collapsed="false">
      <c r="A567" s="1" t="s">
        <v>574</v>
      </c>
      <c r="B567" s="1" t="n">
        <v>116.464665</v>
      </c>
      <c r="C567" s="1" t="n">
        <v>0.968987306</v>
      </c>
      <c r="D567" s="1" t="n">
        <v>0.306238864</v>
      </c>
      <c r="E567" s="1" t="n">
        <v>3.164155236</v>
      </c>
      <c r="F567" s="1" t="n">
        <v>0.001555338</v>
      </c>
      <c r="G567" s="1" t="n">
        <v>0.038194755</v>
      </c>
      <c r="H567" s="1" t="n">
        <f aca="false">2^C567</f>
        <v>1.9574660773464</v>
      </c>
    </row>
    <row r="568" customFormat="false" ht="14.5" hidden="false" customHeight="false" outlineLevel="0" collapsed="false">
      <c r="A568" s="1" t="s">
        <v>575</v>
      </c>
      <c r="B568" s="1" t="n">
        <v>132.4448209</v>
      </c>
      <c r="C568" s="1" t="n">
        <v>0.96802423</v>
      </c>
      <c r="D568" s="1" t="n">
        <v>0.293396461</v>
      </c>
      <c r="E568" s="1" t="n">
        <v>3.299372553</v>
      </c>
      <c r="F568" s="1" t="n">
        <v>0.000969012</v>
      </c>
      <c r="G568" s="1" t="n">
        <v>0.026090174</v>
      </c>
      <c r="H568" s="1" t="n">
        <f aca="false">2^C568</f>
        <v>1.95615980023693</v>
      </c>
    </row>
    <row r="569" customFormat="false" ht="14.5" hidden="false" customHeight="false" outlineLevel="0" collapsed="false">
      <c r="A569" s="1" t="s">
        <v>576</v>
      </c>
      <c r="B569" s="1" t="n">
        <v>1707.864305</v>
      </c>
      <c r="C569" s="1" t="n">
        <v>0.967808898</v>
      </c>
      <c r="D569" s="1" t="n">
        <v>0.331671062</v>
      </c>
      <c r="E569" s="1" t="n">
        <v>2.917978109</v>
      </c>
      <c r="F569" s="1" t="n">
        <v>0.003523091</v>
      </c>
      <c r="G569" s="1" t="n">
        <v>0.069924907</v>
      </c>
      <c r="H569" s="1" t="n">
        <f aca="false">2^C569</f>
        <v>1.95586785193429</v>
      </c>
    </row>
    <row r="570" customFormat="false" ht="14.5" hidden="false" customHeight="false" outlineLevel="0" collapsed="false">
      <c r="A570" s="1" t="s">
        <v>577</v>
      </c>
      <c r="B570" s="1" t="n">
        <v>3401.858397</v>
      </c>
      <c r="C570" s="1" t="n">
        <v>0.967509952</v>
      </c>
      <c r="D570" s="1" t="n">
        <v>0.325582907</v>
      </c>
      <c r="E570" s="1" t="n">
        <v>2.971623912</v>
      </c>
      <c r="F570" s="1" t="n">
        <v>0.002962293</v>
      </c>
      <c r="G570" s="1" t="n">
        <v>0.061866557</v>
      </c>
      <c r="H570" s="1" t="n">
        <f aca="false">2^C570</f>
        <v>1.95546261154758</v>
      </c>
    </row>
    <row r="571" customFormat="false" ht="14.5" hidden="false" customHeight="false" outlineLevel="0" collapsed="false">
      <c r="A571" s="1" t="s">
        <v>578</v>
      </c>
      <c r="B571" s="1" t="n">
        <v>84.84254186</v>
      </c>
      <c r="C571" s="1" t="n">
        <v>0.964568211</v>
      </c>
      <c r="D571" s="1" t="n">
        <v>0.302673174</v>
      </c>
      <c r="E571" s="1" t="n">
        <v>3.186830855</v>
      </c>
      <c r="F571" s="1" t="n">
        <v>0.001438409</v>
      </c>
      <c r="G571" s="1" t="n">
        <v>0.036087868</v>
      </c>
      <c r="H571" s="1" t="n">
        <f aca="false">2^C571</f>
        <v>1.9514793693855</v>
      </c>
    </row>
    <row r="572" customFormat="false" ht="14.5" hidden="false" customHeight="false" outlineLevel="0" collapsed="false">
      <c r="A572" s="1" t="s">
        <v>579</v>
      </c>
      <c r="B572" s="1" t="n">
        <v>1384.290019</v>
      </c>
      <c r="C572" s="1" t="n">
        <v>0.963296662</v>
      </c>
      <c r="D572" s="1" t="n">
        <v>0.312525482</v>
      </c>
      <c r="E572" s="1" t="n">
        <v>3.082297976</v>
      </c>
      <c r="F572" s="1" t="n">
        <v>0.002054091</v>
      </c>
      <c r="G572" s="1" t="n">
        <v>0.047205418</v>
      </c>
      <c r="H572" s="1" t="n">
        <f aca="false">2^C572</f>
        <v>1.94976015058019</v>
      </c>
    </row>
    <row r="573" customFormat="false" ht="14.5" hidden="false" customHeight="false" outlineLevel="0" collapsed="false">
      <c r="A573" s="1" t="s">
        <v>580</v>
      </c>
      <c r="B573" s="1" t="n">
        <v>52.17278996</v>
      </c>
      <c r="C573" s="1" t="n">
        <v>0.960813129</v>
      </c>
      <c r="D573" s="1" t="n">
        <v>0.335548438</v>
      </c>
      <c r="E573" s="1" t="n">
        <v>2.863411123</v>
      </c>
      <c r="F573" s="1" t="n">
        <v>0.004191064</v>
      </c>
      <c r="G573" s="1" t="n">
        <v>0.079442743</v>
      </c>
      <c r="H573" s="1" t="n">
        <f aca="false">2^C573</f>
        <v>1.94640661567722</v>
      </c>
    </row>
    <row r="574" customFormat="false" ht="14.5" hidden="false" customHeight="false" outlineLevel="0" collapsed="false">
      <c r="A574" s="1" t="s">
        <v>581</v>
      </c>
      <c r="B574" s="1" t="n">
        <v>1992.942876</v>
      </c>
      <c r="C574" s="1" t="n">
        <v>0.960711808</v>
      </c>
      <c r="D574" s="1" t="n">
        <v>0.321701433</v>
      </c>
      <c r="E574" s="1" t="n">
        <v>2.986346062</v>
      </c>
      <c r="F574" s="1" t="n">
        <v>0.002823329</v>
      </c>
      <c r="G574" s="1" t="n">
        <v>0.059881448</v>
      </c>
      <c r="H574" s="1" t="n">
        <f aca="false">2^C574</f>
        <v>1.94626992362924</v>
      </c>
    </row>
    <row r="575" customFormat="false" ht="14.5" hidden="false" customHeight="false" outlineLevel="0" collapsed="false">
      <c r="A575" s="1" t="s">
        <v>582</v>
      </c>
      <c r="B575" s="1" t="n">
        <v>1501.941881</v>
      </c>
      <c r="C575" s="1" t="n">
        <v>0.959474002</v>
      </c>
      <c r="D575" s="1" t="n">
        <v>0.321690921</v>
      </c>
      <c r="E575" s="1" t="n">
        <v>2.98259584</v>
      </c>
      <c r="F575" s="1" t="n">
        <v>0.002858151</v>
      </c>
      <c r="G575" s="1" t="n">
        <v>0.060289051</v>
      </c>
      <c r="H575" s="1" t="n">
        <f aca="false">2^C575</f>
        <v>1.94460077572725</v>
      </c>
    </row>
    <row r="576" customFormat="false" ht="14.5" hidden="false" customHeight="false" outlineLevel="0" collapsed="false">
      <c r="A576" s="1" t="s">
        <v>583</v>
      </c>
      <c r="B576" s="1" t="n">
        <v>581.8287269</v>
      </c>
      <c r="C576" s="1" t="n">
        <v>0.959269982</v>
      </c>
      <c r="D576" s="1" t="n">
        <v>0.302131803</v>
      </c>
      <c r="E576" s="1" t="n">
        <v>3.175004991</v>
      </c>
      <c r="F576" s="1" t="n">
        <v>0.001498339</v>
      </c>
      <c r="G576" s="1" t="n">
        <v>0.037184893</v>
      </c>
      <c r="H576" s="1" t="n">
        <f aca="false">2^C576</f>
        <v>1.94432579772576</v>
      </c>
    </row>
    <row r="577" customFormat="false" ht="14.5" hidden="false" customHeight="false" outlineLevel="0" collapsed="false">
      <c r="A577" s="1" t="s">
        <v>584</v>
      </c>
      <c r="B577" s="1" t="n">
        <v>82.82985678</v>
      </c>
      <c r="C577" s="1" t="n">
        <v>0.959109739</v>
      </c>
      <c r="D577" s="1" t="n">
        <v>0.359447474</v>
      </c>
      <c r="E577" s="1" t="n">
        <v>2.668288999</v>
      </c>
      <c r="F577" s="1" t="n">
        <v>0.007623865</v>
      </c>
      <c r="G577" s="1" t="n">
        <v>0.123938594</v>
      </c>
      <c r="H577" s="1" t="n">
        <f aca="false">2^C577</f>
        <v>1.94410984959565</v>
      </c>
    </row>
    <row r="578" customFormat="false" ht="14.5" hidden="false" customHeight="false" outlineLevel="0" collapsed="false">
      <c r="A578" s="1" t="s">
        <v>585</v>
      </c>
      <c r="B578" s="1" t="n">
        <v>471.4656114</v>
      </c>
      <c r="C578" s="1" t="n">
        <v>0.958664304</v>
      </c>
      <c r="D578" s="1" t="n">
        <v>0.302109736</v>
      </c>
      <c r="E578" s="1" t="n">
        <v>3.173232067</v>
      </c>
      <c r="F578" s="1" t="n">
        <v>0.00150752</v>
      </c>
      <c r="G578" s="1" t="n">
        <v>0.037336883</v>
      </c>
      <c r="H578" s="1" t="n">
        <f aca="false">2^C578</f>
        <v>1.94350969441775</v>
      </c>
    </row>
    <row r="579" customFormat="false" ht="14.5" hidden="false" customHeight="false" outlineLevel="0" collapsed="false">
      <c r="A579" s="1" t="s">
        <v>586</v>
      </c>
      <c r="B579" s="1" t="n">
        <v>386.4420505</v>
      </c>
      <c r="C579" s="1" t="n">
        <v>0.957292701</v>
      </c>
      <c r="D579" s="1" t="n">
        <v>0.310333712</v>
      </c>
      <c r="E579" s="1" t="n">
        <v>3.084720299</v>
      </c>
      <c r="F579" s="1" t="n">
        <v>0.002037437</v>
      </c>
      <c r="G579" s="1" t="n">
        <v>0.04690353</v>
      </c>
      <c r="H579" s="1" t="n">
        <f aca="false">2^C579</f>
        <v>1.94166283359737</v>
      </c>
    </row>
    <row r="580" customFormat="false" ht="14.5" hidden="false" customHeight="false" outlineLevel="0" collapsed="false">
      <c r="A580" s="1" t="s">
        <v>587</v>
      </c>
      <c r="B580" s="1" t="n">
        <v>3332.648003</v>
      </c>
      <c r="C580" s="1" t="n">
        <v>0.957288221</v>
      </c>
      <c r="D580" s="1" t="n">
        <v>0.326451791</v>
      </c>
      <c r="E580" s="1" t="n">
        <v>2.932403026</v>
      </c>
      <c r="F580" s="1" t="n">
        <v>0.003363499</v>
      </c>
      <c r="G580" s="1" t="n">
        <v>0.067743392</v>
      </c>
      <c r="H580" s="1" t="n">
        <f aca="false">2^C580</f>
        <v>1.94165680416236</v>
      </c>
    </row>
    <row r="581" customFormat="false" ht="14.5" hidden="false" customHeight="false" outlineLevel="0" collapsed="false">
      <c r="A581" s="1" t="s">
        <v>588</v>
      </c>
      <c r="B581" s="1" t="n">
        <v>196.9076621</v>
      </c>
      <c r="C581" s="1" t="n">
        <v>0.956977166</v>
      </c>
      <c r="D581" s="1" t="n">
        <v>0.285357908</v>
      </c>
      <c r="E581" s="1" t="n">
        <v>3.3536031</v>
      </c>
      <c r="F581" s="1" t="n">
        <v>0.000797667</v>
      </c>
      <c r="G581" s="1" t="n">
        <v>0.022441158</v>
      </c>
      <c r="H581" s="1" t="n">
        <f aca="false">2^C581</f>
        <v>1.94123821469225</v>
      </c>
    </row>
    <row r="582" customFormat="false" ht="14.5" hidden="false" customHeight="false" outlineLevel="0" collapsed="false">
      <c r="A582" s="1" t="s">
        <v>589</v>
      </c>
      <c r="B582" s="1" t="n">
        <v>421.3949274</v>
      </c>
      <c r="C582" s="1" t="n">
        <v>0.956910279</v>
      </c>
      <c r="D582" s="1" t="n">
        <v>0.308713694</v>
      </c>
      <c r="E582" s="1" t="n">
        <v>3.099669042</v>
      </c>
      <c r="F582" s="1" t="n">
        <v>0.00193737</v>
      </c>
      <c r="G582" s="1" t="n">
        <v>0.045183208</v>
      </c>
      <c r="H582" s="1" t="n">
        <f aca="false">2^C582</f>
        <v>1.94114821605297</v>
      </c>
    </row>
    <row r="583" customFormat="false" ht="14.5" hidden="false" customHeight="false" outlineLevel="0" collapsed="false">
      <c r="A583" s="1" t="s">
        <v>590</v>
      </c>
      <c r="B583" s="1" t="n">
        <v>3747.416524</v>
      </c>
      <c r="C583" s="1" t="n">
        <v>0.955838718</v>
      </c>
      <c r="D583" s="1" t="n">
        <v>0.32139176</v>
      </c>
      <c r="E583" s="1" t="n">
        <v>2.974061054</v>
      </c>
      <c r="F583" s="1" t="n">
        <v>0.002938866</v>
      </c>
      <c r="G583" s="1" t="n">
        <v>0.061552278</v>
      </c>
      <c r="H583" s="1" t="n">
        <f aca="false">2^C583</f>
        <v>1.93970696452402</v>
      </c>
    </row>
    <row r="584" customFormat="false" ht="14.5" hidden="false" customHeight="false" outlineLevel="0" collapsed="false">
      <c r="A584" s="1" t="s">
        <v>591</v>
      </c>
      <c r="B584" s="1" t="n">
        <v>25.38231975</v>
      </c>
      <c r="C584" s="1" t="n">
        <v>0.955654114</v>
      </c>
      <c r="D584" s="1" t="n">
        <v>0.447058009</v>
      </c>
      <c r="E584" s="1" t="n">
        <v>2.137651255</v>
      </c>
      <c r="F584" s="1" t="n">
        <v>0.032545059</v>
      </c>
      <c r="G584" s="1" t="n">
        <v>0.33075824</v>
      </c>
      <c r="H584" s="1" t="n">
        <f aca="false">2^C584</f>
        <v>1.93945877987938</v>
      </c>
    </row>
    <row r="585" customFormat="false" ht="14.5" hidden="false" customHeight="false" outlineLevel="0" collapsed="false">
      <c r="A585" s="1" t="s">
        <v>592</v>
      </c>
      <c r="B585" s="1" t="n">
        <v>554.7542633</v>
      </c>
      <c r="C585" s="1" t="n">
        <v>0.955202151</v>
      </c>
      <c r="D585" s="1" t="n">
        <v>0.308798581</v>
      </c>
      <c r="E585" s="1" t="n">
        <v>3.093285425</v>
      </c>
      <c r="F585" s="1" t="n">
        <v>0.001979536</v>
      </c>
      <c r="G585" s="1" t="n">
        <v>0.045981578</v>
      </c>
      <c r="H585" s="1" t="n">
        <f aca="false">2^C585</f>
        <v>1.93885128744718</v>
      </c>
    </row>
    <row r="586" customFormat="false" ht="14.5" hidden="false" customHeight="false" outlineLevel="0" collapsed="false">
      <c r="A586" s="1" t="s">
        <v>593</v>
      </c>
      <c r="B586" s="1" t="n">
        <v>868.7613419</v>
      </c>
      <c r="C586" s="1" t="n">
        <v>0.954987055</v>
      </c>
      <c r="D586" s="1" t="n">
        <v>0.327637883</v>
      </c>
      <c r="E586" s="1" t="n">
        <v>2.914763845</v>
      </c>
      <c r="F586" s="1" t="n">
        <v>0.003559578</v>
      </c>
      <c r="G586" s="1" t="n">
        <v>0.070528319</v>
      </c>
      <c r="H586" s="1" t="n">
        <f aca="false">2^C586</f>
        <v>1.93856223947973</v>
      </c>
    </row>
    <row r="587" customFormat="false" ht="14.5" hidden="false" customHeight="false" outlineLevel="0" collapsed="false">
      <c r="A587" s="1" t="s">
        <v>594</v>
      </c>
      <c r="B587" s="1" t="n">
        <v>96.69114968</v>
      </c>
      <c r="C587" s="1" t="n">
        <v>0.954860268</v>
      </c>
      <c r="D587" s="1" t="n">
        <v>0.289390352</v>
      </c>
      <c r="E587" s="1" t="n">
        <v>3.299558054</v>
      </c>
      <c r="F587" s="1" t="n">
        <v>0.000968372</v>
      </c>
      <c r="G587" s="1" t="n">
        <v>0.026090174</v>
      </c>
      <c r="H587" s="1" t="n">
        <f aca="false">2^C587</f>
        <v>1.93839188213879</v>
      </c>
    </row>
    <row r="588" customFormat="false" ht="14.5" hidden="false" customHeight="false" outlineLevel="0" collapsed="false">
      <c r="A588" s="1" t="s">
        <v>595</v>
      </c>
      <c r="B588" s="1" t="n">
        <v>735.0419086</v>
      </c>
      <c r="C588" s="1" t="n">
        <v>0.954618943</v>
      </c>
      <c r="D588" s="1" t="n">
        <v>0.335052907</v>
      </c>
      <c r="E588" s="1" t="n">
        <v>2.849158815</v>
      </c>
      <c r="F588" s="1" t="n">
        <v>0.004383499</v>
      </c>
      <c r="G588" s="1" t="n">
        <v>0.082282009</v>
      </c>
      <c r="H588" s="1" t="n">
        <f aca="false">2^C588</f>
        <v>1.93806766718967</v>
      </c>
    </row>
    <row r="589" customFormat="false" ht="14.5" hidden="false" customHeight="false" outlineLevel="0" collapsed="false">
      <c r="A589" s="1" t="s">
        <v>596</v>
      </c>
      <c r="B589" s="1" t="n">
        <v>79.66118709</v>
      </c>
      <c r="C589" s="1" t="n">
        <v>0.954525054</v>
      </c>
      <c r="D589" s="1" t="n">
        <v>0.295129811</v>
      </c>
      <c r="E589" s="1" t="n">
        <v>3.23425495</v>
      </c>
      <c r="F589" s="1" t="n">
        <v>0.001219605</v>
      </c>
      <c r="G589" s="1" t="n">
        <v>0.031803026</v>
      </c>
      <c r="H589" s="1" t="n">
        <f aca="false">2^C589</f>
        <v>1.93794154399024</v>
      </c>
    </row>
    <row r="590" customFormat="false" ht="14.5" hidden="false" customHeight="false" outlineLevel="0" collapsed="false">
      <c r="A590" s="1" t="s">
        <v>597</v>
      </c>
      <c r="B590" s="1" t="n">
        <v>33.5009171</v>
      </c>
      <c r="C590" s="1" t="n">
        <v>0.954113346</v>
      </c>
      <c r="D590" s="1" t="n">
        <v>0.384521375</v>
      </c>
      <c r="E590" s="1" t="n">
        <v>2.481301189</v>
      </c>
      <c r="F590" s="1" t="n">
        <v>0.013090371</v>
      </c>
      <c r="G590" s="1" t="n">
        <v>0.180416756</v>
      </c>
      <c r="H590" s="1" t="n">
        <f aca="false">2^C590</f>
        <v>1.93738858430008</v>
      </c>
    </row>
    <row r="591" customFormat="false" ht="14.5" hidden="false" customHeight="false" outlineLevel="0" collapsed="false">
      <c r="A591" s="1" t="s">
        <v>598</v>
      </c>
      <c r="B591" s="1" t="n">
        <v>1022.816668</v>
      </c>
      <c r="C591" s="1" t="n">
        <v>0.952957134</v>
      </c>
      <c r="D591" s="1" t="n">
        <v>0.337883069</v>
      </c>
      <c r="E591" s="1" t="n">
        <v>2.820375513</v>
      </c>
      <c r="F591" s="1" t="n">
        <v>0.004796748</v>
      </c>
      <c r="G591" s="1" t="n">
        <v>0.088042925</v>
      </c>
      <c r="H591" s="1" t="n">
        <f aca="false">2^C591</f>
        <v>1.93583653449245</v>
      </c>
    </row>
    <row r="592" customFormat="false" ht="14.5" hidden="false" customHeight="false" outlineLevel="0" collapsed="false">
      <c r="A592" s="1" t="s">
        <v>599</v>
      </c>
      <c r="B592" s="1" t="n">
        <v>4583.045817</v>
      </c>
      <c r="C592" s="1" t="n">
        <v>0.951752016</v>
      </c>
      <c r="D592" s="1" t="n">
        <v>0.325694768</v>
      </c>
      <c r="E592" s="1" t="n">
        <v>2.922220769</v>
      </c>
      <c r="F592" s="1" t="n">
        <v>0.003475451</v>
      </c>
      <c r="G592" s="1" t="n">
        <v>0.069157</v>
      </c>
      <c r="H592" s="1" t="n">
        <f aca="false">2^C592</f>
        <v>1.93422015868931</v>
      </c>
    </row>
    <row r="593" customFormat="false" ht="14.5" hidden="false" customHeight="false" outlineLevel="0" collapsed="false">
      <c r="A593" s="1" t="s">
        <v>600</v>
      </c>
      <c r="B593" s="1" t="n">
        <v>6678.925472</v>
      </c>
      <c r="C593" s="1" t="n">
        <v>0.951018714</v>
      </c>
      <c r="D593" s="1" t="n">
        <v>0.331834965</v>
      </c>
      <c r="E593" s="1" t="n">
        <v>2.865938837</v>
      </c>
      <c r="F593" s="1" t="n">
        <v>0.004157746</v>
      </c>
      <c r="G593" s="1" t="n">
        <v>0.079133711</v>
      </c>
      <c r="H593" s="1" t="n">
        <f aca="false">2^C593</f>
        <v>1.93323727106348</v>
      </c>
    </row>
    <row r="594" customFormat="false" ht="14.5" hidden="false" customHeight="false" outlineLevel="0" collapsed="false">
      <c r="A594" s="1" t="s">
        <v>601</v>
      </c>
      <c r="B594" s="1" t="n">
        <v>1540.862786</v>
      </c>
      <c r="C594" s="1" t="n">
        <v>0.950481696</v>
      </c>
      <c r="D594" s="1" t="n">
        <v>0.329352125</v>
      </c>
      <c r="E594" s="1" t="n">
        <v>2.885913359</v>
      </c>
      <c r="F594" s="1" t="n">
        <v>0.003902796</v>
      </c>
      <c r="G594" s="1" t="n">
        <v>0.07539551</v>
      </c>
      <c r="H594" s="1" t="n">
        <f aca="false">2^C594</f>
        <v>1.9325177912118</v>
      </c>
    </row>
    <row r="595" customFormat="false" ht="14.5" hidden="false" customHeight="false" outlineLevel="0" collapsed="false">
      <c r="A595" s="1" t="s">
        <v>602</v>
      </c>
      <c r="B595" s="1" t="n">
        <v>201.4863014</v>
      </c>
      <c r="C595" s="1" t="n">
        <v>0.949398439</v>
      </c>
      <c r="D595" s="1" t="n">
        <v>0.305747055</v>
      </c>
      <c r="E595" s="1" t="n">
        <v>3.105176071</v>
      </c>
      <c r="F595" s="1" t="n">
        <v>0.001901658</v>
      </c>
      <c r="G595" s="1" t="n">
        <v>0.044484594</v>
      </c>
      <c r="H595" s="1" t="n">
        <f aca="false">2^C595</f>
        <v>1.93106729222502</v>
      </c>
    </row>
    <row r="596" customFormat="false" ht="14.5" hidden="false" customHeight="false" outlineLevel="0" collapsed="false">
      <c r="A596" s="1" t="s">
        <v>603</v>
      </c>
      <c r="B596" s="1" t="n">
        <v>3045.350994</v>
      </c>
      <c r="C596" s="1" t="n">
        <v>0.949242954</v>
      </c>
      <c r="D596" s="1" t="n">
        <v>0.336766348</v>
      </c>
      <c r="E596" s="1" t="n">
        <v>2.818698952</v>
      </c>
      <c r="F596" s="1" t="n">
        <v>0.004821872</v>
      </c>
      <c r="G596" s="1" t="n">
        <v>0.088364137</v>
      </c>
      <c r="H596" s="1" t="n">
        <f aca="false">2^C596</f>
        <v>1.93085918461369</v>
      </c>
    </row>
    <row r="597" customFormat="false" ht="14.5" hidden="false" customHeight="false" outlineLevel="0" collapsed="false">
      <c r="A597" s="1" t="s">
        <v>604</v>
      </c>
      <c r="B597" s="1" t="n">
        <v>1721.010218</v>
      </c>
      <c r="C597" s="1" t="n">
        <v>0.948228321</v>
      </c>
      <c r="D597" s="1" t="n">
        <v>0.324070967</v>
      </c>
      <c r="E597" s="1" t="n">
        <v>2.925989727</v>
      </c>
      <c r="F597" s="1" t="n">
        <v>0.003433623</v>
      </c>
      <c r="G597" s="1" t="n">
        <v>0.068737688</v>
      </c>
      <c r="H597" s="1" t="n">
        <f aca="false">2^C597</f>
        <v>1.92950170805726</v>
      </c>
    </row>
    <row r="598" customFormat="false" ht="14.5" hidden="false" customHeight="false" outlineLevel="0" collapsed="false">
      <c r="A598" s="1" t="s">
        <v>605</v>
      </c>
      <c r="B598" s="1" t="n">
        <v>899.5688884</v>
      </c>
      <c r="C598" s="1" t="n">
        <v>0.948005533</v>
      </c>
      <c r="D598" s="1" t="n">
        <v>0.28251608</v>
      </c>
      <c r="E598" s="1" t="n">
        <v>3.355580793</v>
      </c>
      <c r="F598" s="1" t="n">
        <v>0.000791985</v>
      </c>
      <c r="G598" s="1" t="n">
        <v>0.022335524</v>
      </c>
      <c r="H598" s="1" t="n">
        <f aca="false">2^C598</f>
        <v>1.92920376800426</v>
      </c>
    </row>
    <row r="599" customFormat="false" ht="14.5" hidden="false" customHeight="false" outlineLevel="0" collapsed="false">
      <c r="A599" s="1" t="s">
        <v>606</v>
      </c>
      <c r="B599" s="1" t="n">
        <v>3345.658997</v>
      </c>
      <c r="C599" s="1" t="n">
        <v>0.947861684</v>
      </c>
      <c r="D599" s="1" t="n">
        <v>0.317708131</v>
      </c>
      <c r="E599" s="1" t="n">
        <v>2.9834354</v>
      </c>
      <c r="F599" s="1" t="n">
        <v>0.002850322</v>
      </c>
      <c r="G599" s="1" t="n">
        <v>0.06022352</v>
      </c>
      <c r="H599" s="1" t="n">
        <f aca="false">2^C599</f>
        <v>1.92901141952439</v>
      </c>
    </row>
    <row r="600" customFormat="false" ht="14.5" hidden="false" customHeight="false" outlineLevel="0" collapsed="false">
      <c r="A600" s="1" t="s">
        <v>607</v>
      </c>
      <c r="B600" s="1" t="n">
        <v>2626.499246</v>
      </c>
      <c r="C600" s="1" t="n">
        <v>0.946710824</v>
      </c>
      <c r="D600" s="1" t="n">
        <v>0.32360706</v>
      </c>
      <c r="E600" s="1" t="n">
        <v>2.92549496</v>
      </c>
      <c r="F600" s="1" t="n">
        <v>0.003439087</v>
      </c>
      <c r="G600" s="1" t="n">
        <v>0.068787684</v>
      </c>
      <c r="H600" s="1" t="n">
        <f aca="false">2^C600</f>
        <v>1.92747323107713</v>
      </c>
    </row>
    <row r="601" customFormat="false" ht="14.5" hidden="false" customHeight="false" outlineLevel="0" collapsed="false">
      <c r="A601" s="1" t="s">
        <v>608</v>
      </c>
      <c r="B601" s="1" t="n">
        <v>202.5006425</v>
      </c>
      <c r="C601" s="1" t="n">
        <v>0.946168493</v>
      </c>
      <c r="D601" s="1" t="n">
        <v>0.27472652</v>
      </c>
      <c r="E601" s="1" t="n">
        <v>3.444037705</v>
      </c>
      <c r="F601" s="1" t="n">
        <v>0.000573096</v>
      </c>
      <c r="G601" s="1" t="n">
        <v>0.017253904</v>
      </c>
      <c r="H601" s="1" t="n">
        <f aca="false">2^C601</f>
        <v>1.92674880075579</v>
      </c>
    </row>
    <row r="602" customFormat="false" ht="14.5" hidden="false" customHeight="false" outlineLevel="0" collapsed="false">
      <c r="A602" s="1" t="s">
        <v>609</v>
      </c>
      <c r="B602" s="1" t="n">
        <v>2959.508224</v>
      </c>
      <c r="C602" s="1" t="n">
        <v>0.945883998</v>
      </c>
      <c r="D602" s="1" t="n">
        <v>0.328540461</v>
      </c>
      <c r="E602" s="1" t="n">
        <v>2.879048732</v>
      </c>
      <c r="F602" s="1" t="n">
        <v>0.003988767</v>
      </c>
      <c r="G602" s="1" t="n">
        <v>0.076565753</v>
      </c>
      <c r="H602" s="1" t="n">
        <f aca="false">2^C602</f>
        <v>1.92636888931137</v>
      </c>
    </row>
    <row r="603" customFormat="false" ht="14.5" hidden="false" customHeight="false" outlineLevel="0" collapsed="false">
      <c r="A603" s="1" t="s">
        <v>610</v>
      </c>
      <c r="B603" s="1" t="n">
        <v>26.2214196</v>
      </c>
      <c r="C603" s="1" t="n">
        <v>0.944337081</v>
      </c>
      <c r="D603" s="1" t="n">
        <v>0.396512651</v>
      </c>
      <c r="E603" s="1" t="n">
        <v>2.381606436</v>
      </c>
      <c r="F603" s="1" t="n">
        <v>0.017237309</v>
      </c>
      <c r="G603" s="1" t="n">
        <v>0.2177631</v>
      </c>
      <c r="H603" s="1" t="n">
        <f aca="false">2^C603</f>
        <v>1.92430446428301</v>
      </c>
    </row>
    <row r="604" customFormat="false" ht="14.5" hidden="false" customHeight="false" outlineLevel="0" collapsed="false">
      <c r="A604" s="1" t="s">
        <v>611</v>
      </c>
      <c r="B604" s="1" t="n">
        <v>792.1637104</v>
      </c>
      <c r="C604" s="1" t="n">
        <v>0.943312055</v>
      </c>
      <c r="D604" s="1" t="n">
        <v>0.302263224</v>
      </c>
      <c r="E604" s="1" t="n">
        <v>3.12082973</v>
      </c>
      <c r="F604" s="1" t="n">
        <v>0.001803423</v>
      </c>
      <c r="G604" s="1" t="n">
        <v>0.042922943</v>
      </c>
      <c r="H604" s="1" t="n">
        <f aca="false">2^C604</f>
        <v>1.92293774331515</v>
      </c>
    </row>
    <row r="605" customFormat="false" ht="14.5" hidden="false" customHeight="false" outlineLevel="0" collapsed="false">
      <c r="A605" s="1" t="s">
        <v>612</v>
      </c>
      <c r="B605" s="1" t="n">
        <v>200.1901878</v>
      </c>
      <c r="C605" s="1" t="n">
        <v>0.942054692</v>
      </c>
      <c r="D605" s="1" t="n">
        <v>0.305964921</v>
      </c>
      <c r="E605" s="1" t="n">
        <v>3.078963066</v>
      </c>
      <c r="F605" s="1" t="n">
        <v>0.002077224</v>
      </c>
      <c r="G605" s="1" t="n">
        <v>0.047630281</v>
      </c>
      <c r="H605" s="1" t="n">
        <f aca="false">2^C605</f>
        <v>1.92126256083234</v>
      </c>
    </row>
    <row r="606" customFormat="false" ht="14.5" hidden="false" customHeight="false" outlineLevel="0" collapsed="false">
      <c r="A606" s="1" t="s">
        <v>613</v>
      </c>
      <c r="B606" s="1" t="n">
        <v>23.72941548</v>
      </c>
      <c r="C606" s="1" t="n">
        <v>0.940261771</v>
      </c>
      <c r="D606" s="1" t="n">
        <v>0.391630533</v>
      </c>
      <c r="E606" s="1" t="n">
        <v>2.400889847</v>
      </c>
      <c r="F606" s="1" t="n">
        <v>0.016355259</v>
      </c>
      <c r="G606" s="1" t="n">
        <v>0.210403781</v>
      </c>
      <c r="H606" s="1" t="n">
        <f aca="false">2^C606</f>
        <v>1.91887637918369</v>
      </c>
    </row>
    <row r="607" customFormat="false" ht="14.5" hidden="false" customHeight="false" outlineLevel="0" collapsed="false">
      <c r="A607" s="1" t="s">
        <v>614</v>
      </c>
      <c r="B607" s="1" t="n">
        <v>388.2276445</v>
      </c>
      <c r="C607" s="1" t="n">
        <v>0.94012027</v>
      </c>
      <c r="D607" s="1" t="n">
        <v>0.288364696</v>
      </c>
      <c r="E607" s="1" t="n">
        <v>3.260178117</v>
      </c>
      <c r="F607" s="1" t="n">
        <v>0.001113423</v>
      </c>
      <c r="G607" s="1" t="n">
        <v>0.029384239</v>
      </c>
      <c r="H607" s="1" t="n">
        <f aca="false">2^C607</f>
        <v>1.9186881830621</v>
      </c>
    </row>
    <row r="608" customFormat="false" ht="14.5" hidden="false" customHeight="false" outlineLevel="0" collapsed="false">
      <c r="A608" s="1" t="s">
        <v>615</v>
      </c>
      <c r="B608" s="1" t="n">
        <v>80.37615502</v>
      </c>
      <c r="C608" s="1" t="n">
        <v>0.939976061</v>
      </c>
      <c r="D608" s="1" t="n">
        <v>0.338365125</v>
      </c>
      <c r="E608" s="1" t="n">
        <v>2.777993328</v>
      </c>
      <c r="F608" s="1" t="n">
        <v>0.005469574</v>
      </c>
      <c r="G608" s="1" t="n">
        <v>0.097235941</v>
      </c>
      <c r="H608" s="1" t="n">
        <f aca="false">2^C608</f>
        <v>1.91849640429527</v>
      </c>
    </row>
    <row r="609" customFormat="false" ht="14.5" hidden="false" customHeight="false" outlineLevel="0" collapsed="false">
      <c r="A609" s="1" t="s">
        <v>616</v>
      </c>
      <c r="B609" s="1" t="n">
        <v>2500.618169</v>
      </c>
      <c r="C609" s="1" t="n">
        <v>0.939230691</v>
      </c>
      <c r="D609" s="1" t="n">
        <v>0.308561936</v>
      </c>
      <c r="E609" s="1" t="n">
        <v>3.043896805</v>
      </c>
      <c r="F609" s="1" t="n">
        <v>0.002335352</v>
      </c>
      <c r="G609" s="1" t="n">
        <v>0.051813306</v>
      </c>
      <c r="H609" s="1" t="n">
        <f aca="false">2^C609</f>
        <v>1.91750546699731</v>
      </c>
    </row>
    <row r="610" customFormat="false" ht="14.5" hidden="false" customHeight="false" outlineLevel="0" collapsed="false">
      <c r="A610" s="1" t="s">
        <v>617</v>
      </c>
      <c r="B610" s="1" t="n">
        <v>3116.628301</v>
      </c>
      <c r="C610" s="1" t="n">
        <v>0.939103732</v>
      </c>
      <c r="D610" s="1" t="n">
        <v>0.339447683</v>
      </c>
      <c r="E610" s="1" t="n">
        <v>2.766563976</v>
      </c>
      <c r="F610" s="1" t="n">
        <v>0.005665047</v>
      </c>
      <c r="G610" s="1" t="n">
        <v>0.099565667</v>
      </c>
      <c r="H610" s="1" t="n">
        <f aca="false">2^C610</f>
        <v>1.9173367315</v>
      </c>
    </row>
    <row r="611" customFormat="false" ht="14.5" hidden="false" customHeight="false" outlineLevel="0" collapsed="false">
      <c r="A611" s="1" t="s">
        <v>618</v>
      </c>
      <c r="B611" s="1" t="n">
        <v>538.5663352</v>
      </c>
      <c r="C611" s="1" t="n">
        <v>0.938034709</v>
      </c>
      <c r="D611" s="1" t="n">
        <v>0.310933637</v>
      </c>
      <c r="E611" s="1" t="n">
        <v>3.016832527</v>
      </c>
      <c r="F611" s="1" t="n">
        <v>0.002554309</v>
      </c>
      <c r="G611" s="1" t="n">
        <v>0.055599989</v>
      </c>
      <c r="H611" s="1" t="n">
        <f aca="false">2^C611</f>
        <v>1.91591652986432</v>
      </c>
    </row>
    <row r="612" customFormat="false" ht="14.5" hidden="false" customHeight="false" outlineLevel="0" collapsed="false">
      <c r="A612" s="1" t="s">
        <v>619</v>
      </c>
      <c r="B612" s="1" t="n">
        <v>1414.636686</v>
      </c>
      <c r="C612" s="1" t="n">
        <v>0.935370595</v>
      </c>
      <c r="D612" s="1" t="n">
        <v>0.321401321</v>
      </c>
      <c r="E612" s="1" t="n">
        <v>2.910288587</v>
      </c>
      <c r="F612" s="1" t="n">
        <v>0.003610952</v>
      </c>
      <c r="G612" s="1" t="n">
        <v>0.071043674</v>
      </c>
      <c r="H612" s="1" t="n">
        <f aca="false">2^C612</f>
        <v>1.91238181877172</v>
      </c>
    </row>
    <row r="613" customFormat="false" ht="14.5" hidden="false" customHeight="false" outlineLevel="0" collapsed="false">
      <c r="A613" s="1" t="s">
        <v>620</v>
      </c>
      <c r="B613" s="1" t="n">
        <v>2879.21487</v>
      </c>
      <c r="C613" s="1" t="n">
        <v>0.934922037</v>
      </c>
      <c r="D613" s="1" t="n">
        <v>0.306294148</v>
      </c>
      <c r="E613" s="1" t="n">
        <v>3.05236663</v>
      </c>
      <c r="F613" s="1" t="n">
        <v>0.002270446</v>
      </c>
      <c r="G613" s="1" t="n">
        <v>0.050908727</v>
      </c>
      <c r="H613" s="1" t="n">
        <f aca="false">2^C613</f>
        <v>1.91178731972723</v>
      </c>
    </row>
    <row r="614" customFormat="false" ht="14.5" hidden="false" customHeight="false" outlineLevel="0" collapsed="false">
      <c r="A614" s="1" t="s">
        <v>621</v>
      </c>
      <c r="B614" s="1" t="n">
        <v>336.6827723</v>
      </c>
      <c r="C614" s="1" t="n">
        <v>0.934755762</v>
      </c>
      <c r="D614" s="1" t="n">
        <v>0.345960637</v>
      </c>
      <c r="E614" s="1" t="n">
        <v>2.701913638</v>
      </c>
      <c r="F614" s="1" t="n">
        <v>0.006894167</v>
      </c>
      <c r="G614" s="1" t="n">
        <v>0.114648904</v>
      </c>
      <c r="H614" s="1" t="n">
        <f aca="false">2^C614</f>
        <v>1.91156699310946</v>
      </c>
    </row>
    <row r="615" customFormat="false" ht="14.5" hidden="false" customHeight="false" outlineLevel="0" collapsed="false">
      <c r="A615" s="1" t="s">
        <v>622</v>
      </c>
      <c r="B615" s="1" t="n">
        <v>629.487519</v>
      </c>
      <c r="C615" s="1" t="n">
        <v>0.934558447</v>
      </c>
      <c r="D615" s="1" t="n">
        <v>0.325362495</v>
      </c>
      <c r="E615" s="1" t="n">
        <v>2.872360712</v>
      </c>
      <c r="F615" s="1" t="n">
        <v>0.004074176</v>
      </c>
      <c r="G615" s="1" t="n">
        <v>0.077734614</v>
      </c>
      <c r="H615" s="1" t="n">
        <f aca="false">2^C615</f>
        <v>1.91130556915045</v>
      </c>
    </row>
    <row r="616" customFormat="false" ht="14.5" hidden="false" customHeight="false" outlineLevel="0" collapsed="false">
      <c r="A616" s="1" t="s">
        <v>623</v>
      </c>
      <c r="B616" s="1" t="n">
        <v>1461.653069</v>
      </c>
      <c r="C616" s="1" t="n">
        <v>0.934438699</v>
      </c>
      <c r="D616" s="1" t="n">
        <v>0.316729038</v>
      </c>
      <c r="E616" s="1" t="n">
        <v>2.950277956</v>
      </c>
      <c r="F616" s="1" t="n">
        <v>0.003174882</v>
      </c>
      <c r="G616" s="1" t="n">
        <v>0.064903091</v>
      </c>
      <c r="H616" s="1" t="n">
        <f aca="false">2^C616</f>
        <v>1.91114693165991</v>
      </c>
    </row>
    <row r="617" customFormat="false" ht="14.5" hidden="false" customHeight="false" outlineLevel="0" collapsed="false">
      <c r="A617" s="1" t="s">
        <v>624</v>
      </c>
      <c r="B617" s="1" t="n">
        <v>108.0021278</v>
      </c>
      <c r="C617" s="1" t="n">
        <v>0.934430686</v>
      </c>
      <c r="D617" s="1" t="n">
        <v>0.325187867</v>
      </c>
      <c r="E617" s="1" t="n">
        <v>2.8735103</v>
      </c>
      <c r="F617" s="1" t="n">
        <v>0.004059378</v>
      </c>
      <c r="G617" s="1" t="n">
        <v>0.077643986</v>
      </c>
      <c r="H617" s="1" t="n">
        <f aca="false">2^C617</f>
        <v>1.91113631681935</v>
      </c>
    </row>
    <row r="618" customFormat="false" ht="14.5" hidden="false" customHeight="false" outlineLevel="0" collapsed="false">
      <c r="A618" s="1" t="s">
        <v>625</v>
      </c>
      <c r="B618" s="1" t="n">
        <v>74.10901277</v>
      </c>
      <c r="C618" s="1" t="n">
        <v>0.934271307</v>
      </c>
      <c r="D618" s="1" t="n">
        <v>0.394323161</v>
      </c>
      <c r="E618" s="1" t="n">
        <v>2.369303653</v>
      </c>
      <c r="F618" s="1" t="n">
        <v>0.017821615</v>
      </c>
      <c r="G618" s="1" t="n">
        <v>0.222597348</v>
      </c>
      <c r="H618" s="1" t="n">
        <f aca="false">2^C618</f>
        <v>1.91092519931895</v>
      </c>
    </row>
    <row r="619" customFormat="false" ht="14.5" hidden="false" customHeight="false" outlineLevel="0" collapsed="false">
      <c r="A619" s="1" t="s">
        <v>626</v>
      </c>
      <c r="B619" s="1" t="n">
        <v>61.73586239</v>
      </c>
      <c r="C619" s="1" t="n">
        <v>0.933309607</v>
      </c>
      <c r="D619" s="1" t="n">
        <v>0.307766996</v>
      </c>
      <c r="E619" s="1" t="n">
        <v>3.032520123</v>
      </c>
      <c r="F619" s="1" t="n">
        <v>0.002425209</v>
      </c>
      <c r="G619" s="1" t="n">
        <v>0.053493055</v>
      </c>
      <c r="H619" s="1" t="n">
        <f aca="false">2^C619</f>
        <v>1.90965180173258</v>
      </c>
    </row>
    <row r="620" customFormat="false" ht="14.5" hidden="false" customHeight="false" outlineLevel="0" collapsed="false">
      <c r="A620" s="1" t="s">
        <v>627</v>
      </c>
      <c r="B620" s="1" t="n">
        <v>23.3384084</v>
      </c>
      <c r="C620" s="1" t="n">
        <v>0.9321853</v>
      </c>
      <c r="D620" s="1" t="n">
        <v>0.451880901</v>
      </c>
      <c r="E620" s="1" t="n">
        <v>2.062900418</v>
      </c>
      <c r="F620" s="1" t="n">
        <v>0.03912209</v>
      </c>
      <c r="G620" s="1" t="n">
        <v>0.369207739</v>
      </c>
      <c r="H620" s="1" t="n">
        <f aca="false">2^C620</f>
        <v>1.90816417029172</v>
      </c>
    </row>
    <row r="621" customFormat="false" ht="14.5" hidden="false" customHeight="false" outlineLevel="0" collapsed="false">
      <c r="A621" s="1" t="s">
        <v>628</v>
      </c>
      <c r="B621" s="1" t="n">
        <v>3495.429906</v>
      </c>
      <c r="C621" s="1" t="n">
        <v>0.931410167</v>
      </c>
      <c r="D621" s="1" t="n">
        <v>0.316359852</v>
      </c>
      <c r="E621" s="1" t="n">
        <v>2.94414781</v>
      </c>
      <c r="F621" s="1" t="n">
        <v>0.003238453</v>
      </c>
      <c r="G621" s="1" t="n">
        <v>0.065912042</v>
      </c>
      <c r="H621" s="1" t="n">
        <f aca="false">2^C621</f>
        <v>1.90713922482105</v>
      </c>
    </row>
    <row r="622" customFormat="false" ht="14.5" hidden="false" customHeight="false" outlineLevel="0" collapsed="false">
      <c r="A622" s="1" t="s">
        <v>629</v>
      </c>
      <c r="B622" s="1" t="n">
        <v>24.4387783</v>
      </c>
      <c r="C622" s="1" t="n">
        <v>0.931378694</v>
      </c>
      <c r="D622" s="1" t="n">
        <v>0.450899973</v>
      </c>
      <c r="E622" s="1" t="n">
        <v>2.065599357</v>
      </c>
      <c r="F622" s="1" t="n">
        <v>0.038866325</v>
      </c>
      <c r="G622" s="1" t="n">
        <v>0.368356154</v>
      </c>
      <c r="H622" s="1" t="n">
        <f aca="false">2^C622</f>
        <v>1.90709762022936</v>
      </c>
    </row>
    <row r="623" customFormat="false" ht="14.5" hidden="false" customHeight="false" outlineLevel="0" collapsed="false">
      <c r="A623" s="1" t="s">
        <v>630</v>
      </c>
      <c r="B623" s="1" t="n">
        <v>1189.476884</v>
      </c>
      <c r="C623" s="1" t="n">
        <v>0.929895964</v>
      </c>
      <c r="D623" s="1" t="n">
        <v>0.309484029</v>
      </c>
      <c r="E623" s="1" t="n">
        <v>3.004665433</v>
      </c>
      <c r="F623" s="1" t="n">
        <v>0.002658731</v>
      </c>
      <c r="G623" s="1" t="n">
        <v>0.057228141</v>
      </c>
      <c r="H623" s="1" t="n">
        <f aca="false">2^C623</f>
        <v>1.9051386072835</v>
      </c>
    </row>
    <row r="624" customFormat="false" ht="14.5" hidden="false" customHeight="false" outlineLevel="0" collapsed="false">
      <c r="A624" s="1" t="s">
        <v>631</v>
      </c>
      <c r="B624" s="1" t="n">
        <v>312.4043242</v>
      </c>
      <c r="C624" s="1" t="n">
        <v>0.929136915</v>
      </c>
      <c r="D624" s="1" t="n">
        <v>0.319564992</v>
      </c>
      <c r="E624" s="1" t="n">
        <v>2.907505324</v>
      </c>
      <c r="F624" s="1" t="n">
        <v>0.003643241</v>
      </c>
      <c r="G624" s="1" t="n">
        <v>0.071453149</v>
      </c>
      <c r="H624" s="1" t="n">
        <f aca="false">2^C624</f>
        <v>1.90413651525301</v>
      </c>
    </row>
    <row r="625" customFormat="false" ht="14.5" hidden="false" customHeight="false" outlineLevel="0" collapsed="false">
      <c r="A625" s="1" t="s">
        <v>632</v>
      </c>
      <c r="B625" s="1" t="n">
        <v>792.6391507</v>
      </c>
      <c r="C625" s="1" t="n">
        <v>0.929127992</v>
      </c>
      <c r="D625" s="1" t="n">
        <v>0.31912515</v>
      </c>
      <c r="E625" s="1" t="n">
        <v>2.911484706</v>
      </c>
      <c r="F625" s="1" t="n">
        <v>0.003597155</v>
      </c>
      <c r="G625" s="1" t="n">
        <v>0.071043674</v>
      </c>
      <c r="H625" s="1" t="n">
        <f aca="false">2^C625</f>
        <v>1.90412473829593</v>
      </c>
    </row>
    <row r="626" customFormat="false" ht="14.5" hidden="false" customHeight="false" outlineLevel="0" collapsed="false">
      <c r="A626" s="1" t="s">
        <v>633</v>
      </c>
      <c r="B626" s="1" t="n">
        <v>2500.135804</v>
      </c>
      <c r="C626" s="1" t="n">
        <v>0.928959707</v>
      </c>
      <c r="D626" s="1" t="n">
        <v>0.329901743</v>
      </c>
      <c r="E626" s="1" t="n">
        <v>2.81586784</v>
      </c>
      <c r="F626" s="1" t="n">
        <v>0.004864567</v>
      </c>
      <c r="G626" s="1" t="n">
        <v>0.089005841</v>
      </c>
      <c r="H626" s="1" t="n">
        <f aca="false">2^C626</f>
        <v>1.90390264219494</v>
      </c>
    </row>
    <row r="627" customFormat="false" ht="14.5" hidden="false" customHeight="false" outlineLevel="0" collapsed="false">
      <c r="A627" s="1" t="s">
        <v>634</v>
      </c>
      <c r="B627" s="1" t="n">
        <v>1515.241338</v>
      </c>
      <c r="C627" s="1" t="n">
        <v>0.92831738</v>
      </c>
      <c r="D627" s="1" t="n">
        <v>0.311708613</v>
      </c>
      <c r="E627" s="1" t="n">
        <v>2.978157622</v>
      </c>
      <c r="F627" s="1" t="n">
        <v>0.002899868</v>
      </c>
      <c r="G627" s="1" t="n">
        <v>0.060891977</v>
      </c>
      <c r="H627" s="1" t="n">
        <f aca="false">2^C627</f>
        <v>1.90305516172414</v>
      </c>
    </row>
    <row r="628" customFormat="false" ht="14.5" hidden="false" customHeight="false" outlineLevel="0" collapsed="false">
      <c r="A628" s="1" t="s">
        <v>635</v>
      </c>
      <c r="B628" s="1" t="n">
        <v>98.6286346</v>
      </c>
      <c r="C628" s="1" t="n">
        <v>0.927867603</v>
      </c>
      <c r="D628" s="1" t="n">
        <v>0.308769863</v>
      </c>
      <c r="E628" s="1" t="n">
        <v>3.005045873</v>
      </c>
      <c r="F628" s="1" t="n">
        <v>0.002655408</v>
      </c>
      <c r="G628" s="1" t="n">
        <v>0.057209728</v>
      </c>
      <c r="H628" s="1" t="n">
        <f aca="false">2^C628</f>
        <v>1.90246195456337</v>
      </c>
    </row>
    <row r="629" customFormat="false" ht="14.5" hidden="false" customHeight="false" outlineLevel="0" collapsed="false">
      <c r="A629" s="1" t="s">
        <v>636</v>
      </c>
      <c r="B629" s="1" t="n">
        <v>557.4012442</v>
      </c>
      <c r="C629" s="1" t="n">
        <v>0.927670965</v>
      </c>
      <c r="D629" s="1" t="n">
        <v>0.31871411</v>
      </c>
      <c r="E629" s="1" t="n">
        <v>2.910668012</v>
      </c>
      <c r="F629" s="1" t="n">
        <v>0.00360657</v>
      </c>
      <c r="G629" s="1" t="n">
        <v>0.071043674</v>
      </c>
      <c r="H629" s="1" t="n">
        <f aca="false">2^C629</f>
        <v>1.90220266842881</v>
      </c>
    </row>
    <row r="630" customFormat="false" ht="14.5" hidden="false" customHeight="false" outlineLevel="0" collapsed="false">
      <c r="A630" s="1" t="s">
        <v>637</v>
      </c>
      <c r="B630" s="1" t="n">
        <v>2591.644672</v>
      </c>
      <c r="C630" s="1" t="n">
        <v>0.92751072</v>
      </c>
      <c r="D630" s="1" t="n">
        <v>0.317222139</v>
      </c>
      <c r="E630" s="1" t="n">
        <v>2.923852424</v>
      </c>
      <c r="F630" s="1" t="n">
        <v>0.003457286</v>
      </c>
      <c r="G630" s="1" t="n">
        <v>0.068973156</v>
      </c>
      <c r="H630" s="1" t="n">
        <f aca="false">2^C630</f>
        <v>1.90199139610169</v>
      </c>
    </row>
    <row r="631" customFormat="false" ht="14.5" hidden="false" customHeight="false" outlineLevel="0" collapsed="false">
      <c r="A631" s="1" t="s">
        <v>638</v>
      </c>
      <c r="B631" s="1" t="n">
        <v>293.7441069</v>
      </c>
      <c r="C631" s="1" t="n">
        <v>0.926548472</v>
      </c>
      <c r="D631" s="1" t="n">
        <v>0.296242074</v>
      </c>
      <c r="E631" s="1" t="n">
        <v>3.127673457</v>
      </c>
      <c r="F631" s="1" t="n">
        <v>0.001761958</v>
      </c>
      <c r="G631" s="1" t="n">
        <v>0.042108984</v>
      </c>
      <c r="H631" s="1" t="n">
        <f aca="false">2^C631</f>
        <v>1.90072322982122</v>
      </c>
    </row>
    <row r="632" customFormat="false" ht="14.5" hidden="false" customHeight="false" outlineLevel="0" collapsed="false">
      <c r="A632" s="1" t="s">
        <v>639</v>
      </c>
      <c r="B632" s="1" t="n">
        <v>6345.222292</v>
      </c>
      <c r="C632" s="1" t="n">
        <v>0.926528183</v>
      </c>
      <c r="D632" s="1" t="n">
        <v>0.325480065</v>
      </c>
      <c r="E632" s="1" t="n">
        <v>2.84665109</v>
      </c>
      <c r="F632" s="1" t="n">
        <v>0.004418176</v>
      </c>
      <c r="G632" s="1" t="n">
        <v>0.082798828</v>
      </c>
      <c r="H632" s="1" t="n">
        <f aca="false">2^C632</f>
        <v>1.90069649963823</v>
      </c>
    </row>
    <row r="633" customFormat="false" ht="14.5" hidden="false" customHeight="false" outlineLevel="0" collapsed="false">
      <c r="A633" s="1" t="s">
        <v>640</v>
      </c>
      <c r="B633" s="1" t="n">
        <v>74.89301633</v>
      </c>
      <c r="C633" s="1" t="n">
        <v>0.92616815</v>
      </c>
      <c r="D633" s="1" t="n">
        <v>0.306568539</v>
      </c>
      <c r="E633" s="1" t="n">
        <v>3.021080227</v>
      </c>
      <c r="F633" s="1" t="n">
        <v>0.002518746</v>
      </c>
      <c r="G633" s="1" t="n">
        <v>0.055032585</v>
      </c>
      <c r="H633" s="1" t="n">
        <f aca="false">2^C633</f>
        <v>1.90022222887182</v>
      </c>
    </row>
    <row r="634" customFormat="false" ht="14.5" hidden="false" customHeight="false" outlineLevel="0" collapsed="false">
      <c r="A634" s="1" t="s">
        <v>641</v>
      </c>
      <c r="B634" s="1" t="n">
        <v>2053.208441</v>
      </c>
      <c r="C634" s="1" t="n">
        <v>0.925184224</v>
      </c>
      <c r="D634" s="1" t="n">
        <v>0.32417983</v>
      </c>
      <c r="E634" s="1" t="n">
        <v>2.853922853</v>
      </c>
      <c r="F634" s="1" t="n">
        <v>0.004318302</v>
      </c>
      <c r="G634" s="1" t="n">
        <v>0.081321583</v>
      </c>
      <c r="H634" s="1" t="n">
        <f aca="false">2^C634</f>
        <v>1.89892670862442</v>
      </c>
    </row>
    <row r="635" customFormat="false" ht="14.5" hidden="false" customHeight="false" outlineLevel="0" collapsed="false">
      <c r="A635" s="1" t="s">
        <v>642</v>
      </c>
      <c r="B635" s="1" t="n">
        <v>702.8331925</v>
      </c>
      <c r="C635" s="1" t="n">
        <v>0.924667302</v>
      </c>
      <c r="D635" s="1" t="n">
        <v>0.313211764</v>
      </c>
      <c r="E635" s="1" t="n">
        <v>2.952211273</v>
      </c>
      <c r="F635" s="1" t="n">
        <v>0.00315507</v>
      </c>
      <c r="G635" s="1" t="n">
        <v>0.064726396</v>
      </c>
      <c r="H635" s="1" t="n">
        <f aca="false">2^C635</f>
        <v>1.89824643931547</v>
      </c>
    </row>
    <row r="636" customFormat="false" ht="14.5" hidden="false" customHeight="false" outlineLevel="0" collapsed="false">
      <c r="A636" s="1" t="s">
        <v>643</v>
      </c>
      <c r="B636" s="1" t="n">
        <v>2081.983168</v>
      </c>
      <c r="C636" s="1" t="n">
        <v>0.924003237</v>
      </c>
      <c r="D636" s="1" t="n">
        <v>0.31198646</v>
      </c>
      <c r="E636" s="1" t="n">
        <v>2.961677365</v>
      </c>
      <c r="F636" s="1" t="n">
        <v>0.003059682</v>
      </c>
      <c r="G636" s="1" t="n">
        <v>0.063444838</v>
      </c>
      <c r="H636" s="1" t="n">
        <f aca="false">2^C636</f>
        <v>1.89737288744474</v>
      </c>
    </row>
    <row r="637" customFormat="false" ht="14.5" hidden="false" customHeight="false" outlineLevel="0" collapsed="false">
      <c r="A637" s="1" t="s">
        <v>644</v>
      </c>
      <c r="B637" s="1" t="n">
        <v>694.4043974</v>
      </c>
      <c r="C637" s="1" t="n">
        <v>0.923795781</v>
      </c>
      <c r="D637" s="1" t="n">
        <v>0.313527685</v>
      </c>
      <c r="E637" s="1" t="n">
        <v>2.946456806</v>
      </c>
      <c r="F637" s="1" t="n">
        <v>0.003214373</v>
      </c>
      <c r="G637" s="1" t="n">
        <v>0.065537024</v>
      </c>
      <c r="H637" s="1" t="n">
        <f aca="false">2^C637</f>
        <v>1.89710006950398</v>
      </c>
    </row>
    <row r="638" customFormat="false" ht="14.5" hidden="false" customHeight="false" outlineLevel="0" collapsed="false">
      <c r="A638" s="1" t="s">
        <v>645</v>
      </c>
      <c r="B638" s="1" t="n">
        <v>410.7022462</v>
      </c>
      <c r="C638" s="1" t="n">
        <v>0.923486793</v>
      </c>
      <c r="D638" s="1" t="n">
        <v>0.307752707</v>
      </c>
      <c r="E638" s="1" t="n">
        <v>3.000743036</v>
      </c>
      <c r="F638" s="1" t="n">
        <v>0.002693217</v>
      </c>
      <c r="G638" s="1" t="n">
        <v>0.057809412</v>
      </c>
      <c r="H638" s="1" t="n">
        <f aca="false">2^C638</f>
        <v>1.89669380319563</v>
      </c>
    </row>
    <row r="639" customFormat="false" ht="14.5" hidden="false" customHeight="false" outlineLevel="0" collapsed="false">
      <c r="A639" s="1" t="s">
        <v>646</v>
      </c>
      <c r="B639" s="1" t="n">
        <v>278.8340803</v>
      </c>
      <c r="C639" s="1" t="n">
        <v>0.922972578</v>
      </c>
      <c r="D639" s="1" t="n">
        <v>0.310994113</v>
      </c>
      <c r="E639" s="1" t="n">
        <v>2.967813668</v>
      </c>
      <c r="F639" s="1" t="n">
        <v>0.002999261</v>
      </c>
      <c r="G639" s="1" t="n">
        <v>0.062525958</v>
      </c>
      <c r="H639" s="1" t="n">
        <f aca="false">2^C639</f>
        <v>1.89601789138887</v>
      </c>
    </row>
    <row r="640" customFormat="false" ht="14.5" hidden="false" customHeight="false" outlineLevel="0" collapsed="false">
      <c r="A640" s="1" t="s">
        <v>647</v>
      </c>
      <c r="B640" s="1" t="n">
        <v>366.0400543</v>
      </c>
      <c r="C640" s="1" t="n">
        <v>0.922746472</v>
      </c>
      <c r="D640" s="1" t="n">
        <v>0.295964397</v>
      </c>
      <c r="E640" s="1" t="n">
        <v>3.11776174</v>
      </c>
      <c r="F640" s="1" t="n">
        <v>0.001822301</v>
      </c>
      <c r="G640" s="1" t="n">
        <v>0.04323907</v>
      </c>
      <c r="H640" s="1" t="n">
        <f aca="false">2^C640</f>
        <v>1.89572076176901</v>
      </c>
    </row>
    <row r="641" customFormat="false" ht="14.5" hidden="false" customHeight="false" outlineLevel="0" collapsed="false">
      <c r="A641" s="1" t="s">
        <v>648</v>
      </c>
      <c r="B641" s="1" t="n">
        <v>354.1941713</v>
      </c>
      <c r="C641" s="1" t="n">
        <v>0.921979349</v>
      </c>
      <c r="D641" s="1" t="n">
        <v>0.302057401</v>
      </c>
      <c r="E641" s="1" t="n">
        <v>3.052331593</v>
      </c>
      <c r="F641" s="1" t="n">
        <v>0.002270711</v>
      </c>
      <c r="G641" s="1" t="n">
        <v>0.050908727</v>
      </c>
      <c r="H641" s="1" t="n">
        <f aca="false">2^C641</f>
        <v>1.89471301973662</v>
      </c>
    </row>
    <row r="642" customFormat="false" ht="14.5" hidden="false" customHeight="false" outlineLevel="0" collapsed="false">
      <c r="A642" s="1" t="s">
        <v>649</v>
      </c>
      <c r="B642" s="1" t="n">
        <v>101.6201239</v>
      </c>
      <c r="C642" s="1" t="n">
        <v>0.920788131</v>
      </c>
      <c r="D642" s="1" t="n">
        <v>0.349220037</v>
      </c>
      <c r="E642" s="1" t="n">
        <v>2.636699024</v>
      </c>
      <c r="F642" s="1" t="n">
        <v>0.008371707</v>
      </c>
      <c r="G642" s="1" t="n">
        <v>0.132744816</v>
      </c>
      <c r="H642" s="1" t="n">
        <f aca="false">2^C642</f>
        <v>1.89314922097859</v>
      </c>
    </row>
    <row r="643" customFormat="false" ht="14.5" hidden="false" customHeight="false" outlineLevel="0" collapsed="false">
      <c r="A643" s="1" t="s">
        <v>650</v>
      </c>
      <c r="B643" s="1" t="n">
        <v>33.51509342</v>
      </c>
      <c r="C643" s="1" t="n">
        <v>0.920718464</v>
      </c>
      <c r="D643" s="1" t="n">
        <v>0.357069975</v>
      </c>
      <c r="E643" s="1" t="n">
        <v>2.578537899</v>
      </c>
      <c r="F643" s="1" t="n">
        <v>0.009921942</v>
      </c>
      <c r="G643" s="1" t="n">
        <v>0.150333627</v>
      </c>
      <c r="H643" s="1" t="n">
        <f aca="false">2^C643</f>
        <v>1.89305780398564</v>
      </c>
    </row>
    <row r="644" customFormat="false" ht="14.5" hidden="false" customHeight="false" outlineLevel="0" collapsed="false">
      <c r="A644" s="1" t="s">
        <v>651</v>
      </c>
      <c r="B644" s="1" t="n">
        <v>26.12017089</v>
      </c>
      <c r="C644" s="1" t="n">
        <v>0.919760113</v>
      </c>
      <c r="D644" s="1" t="n">
        <v>0.412571413</v>
      </c>
      <c r="E644" s="1" t="n">
        <v>2.229335537</v>
      </c>
      <c r="F644" s="1" t="n">
        <v>0.025791588</v>
      </c>
      <c r="G644" s="1" t="n">
        <v>0.283768671</v>
      </c>
      <c r="H644" s="1" t="n">
        <f aca="false">2^C644</f>
        <v>1.89180070435608</v>
      </c>
    </row>
    <row r="645" customFormat="false" ht="14.5" hidden="false" customHeight="false" outlineLevel="0" collapsed="false">
      <c r="A645" s="1" t="s">
        <v>652</v>
      </c>
      <c r="B645" s="1" t="n">
        <v>1709.546048</v>
      </c>
      <c r="C645" s="1" t="n">
        <v>0.919106082</v>
      </c>
      <c r="D645" s="1" t="n">
        <v>0.322788728</v>
      </c>
      <c r="E645" s="1" t="n">
        <v>2.847392122</v>
      </c>
      <c r="F645" s="1" t="n">
        <v>0.004407903</v>
      </c>
      <c r="G645" s="1" t="n">
        <v>0.082673147</v>
      </c>
      <c r="H645" s="1" t="n">
        <f aca="false">2^C645</f>
        <v>1.89094327027889</v>
      </c>
    </row>
    <row r="646" customFormat="false" ht="14.5" hidden="false" customHeight="false" outlineLevel="0" collapsed="false">
      <c r="A646" s="1" t="s">
        <v>653</v>
      </c>
      <c r="B646" s="1" t="n">
        <v>872.1628455</v>
      </c>
      <c r="C646" s="1" t="n">
        <v>0.918597552</v>
      </c>
      <c r="D646" s="1" t="n">
        <v>0.305447931</v>
      </c>
      <c r="E646" s="1" t="n">
        <v>3.007378541</v>
      </c>
      <c r="F646" s="1" t="n">
        <v>0.002635114</v>
      </c>
      <c r="G646" s="1" t="n">
        <v>0.056931234</v>
      </c>
      <c r="H646" s="1" t="n">
        <f aca="false">2^C646</f>
        <v>1.89027685645038</v>
      </c>
    </row>
    <row r="647" customFormat="false" ht="14.5" hidden="false" customHeight="false" outlineLevel="0" collapsed="false">
      <c r="A647" s="1" t="s">
        <v>654</v>
      </c>
      <c r="B647" s="1" t="n">
        <v>25.92254107</v>
      </c>
      <c r="C647" s="1" t="n">
        <v>0.91626876</v>
      </c>
      <c r="D647" s="1" t="n">
        <v>0.388166533</v>
      </c>
      <c r="E647" s="1" t="n">
        <v>2.360504275</v>
      </c>
      <c r="F647" s="1" t="n">
        <v>0.018250108</v>
      </c>
      <c r="G647" s="1" t="n">
        <v>0.226000721</v>
      </c>
      <c r="H647" s="1" t="n">
        <f aca="false">2^C647</f>
        <v>1.88722804120317</v>
      </c>
    </row>
    <row r="648" customFormat="false" ht="14.5" hidden="false" customHeight="false" outlineLevel="0" collapsed="false">
      <c r="A648" s="1" t="s">
        <v>655</v>
      </c>
      <c r="B648" s="1" t="n">
        <v>69.10056988</v>
      </c>
      <c r="C648" s="1" t="n">
        <v>0.915312252</v>
      </c>
      <c r="D648" s="1" t="n">
        <v>0.33206346</v>
      </c>
      <c r="E648" s="1" t="n">
        <v>2.756437739</v>
      </c>
      <c r="F648" s="1" t="n">
        <v>0.005843474</v>
      </c>
      <c r="G648" s="1" t="n">
        <v>0.101928823</v>
      </c>
      <c r="H648" s="1" t="n">
        <f aca="false">2^C648</f>
        <v>1.88597722215079</v>
      </c>
    </row>
    <row r="649" customFormat="false" ht="14.5" hidden="false" customHeight="false" outlineLevel="0" collapsed="false">
      <c r="A649" s="1" t="s">
        <v>656</v>
      </c>
      <c r="B649" s="1" t="n">
        <v>491.5810499</v>
      </c>
      <c r="C649" s="1" t="n">
        <v>0.914830108</v>
      </c>
      <c r="D649" s="1" t="n">
        <v>0.314313476</v>
      </c>
      <c r="E649" s="1" t="n">
        <v>2.910565972</v>
      </c>
      <c r="F649" s="1" t="n">
        <v>0.003607748</v>
      </c>
      <c r="G649" s="1" t="n">
        <v>0.071043674</v>
      </c>
      <c r="H649" s="1" t="n">
        <f aca="false">2^C649</f>
        <v>1.88534703999289</v>
      </c>
    </row>
    <row r="650" customFormat="false" ht="14.5" hidden="false" customHeight="false" outlineLevel="0" collapsed="false">
      <c r="A650" s="1" t="s">
        <v>657</v>
      </c>
      <c r="B650" s="1" t="n">
        <v>890.1423573</v>
      </c>
      <c r="C650" s="1" t="n">
        <v>0.914535496</v>
      </c>
      <c r="D650" s="1" t="n">
        <v>0.298984133</v>
      </c>
      <c r="E650" s="1" t="n">
        <v>3.058809461</v>
      </c>
      <c r="F650" s="1" t="n">
        <v>0.002222184</v>
      </c>
      <c r="G650" s="1" t="n">
        <v>0.050111554</v>
      </c>
      <c r="H650" s="1" t="n">
        <f aca="false">2^C650</f>
        <v>1.88496207356782</v>
      </c>
    </row>
    <row r="651" customFormat="false" ht="14.5" hidden="false" customHeight="false" outlineLevel="0" collapsed="false">
      <c r="A651" s="1" t="s">
        <v>658</v>
      </c>
      <c r="B651" s="1" t="n">
        <v>1385.401858</v>
      </c>
      <c r="C651" s="1" t="n">
        <v>0.914305182</v>
      </c>
      <c r="D651" s="1" t="n">
        <v>0.345661688</v>
      </c>
      <c r="E651" s="1" t="n">
        <v>2.645086838</v>
      </c>
      <c r="F651" s="1" t="n">
        <v>0.008166996</v>
      </c>
      <c r="G651" s="1" t="n">
        <v>0.130211341</v>
      </c>
      <c r="H651" s="1" t="n">
        <f aca="false">2^C651</f>
        <v>1.88466117941368</v>
      </c>
    </row>
    <row r="652" customFormat="false" ht="14.5" hidden="false" customHeight="false" outlineLevel="0" collapsed="false">
      <c r="A652" s="1" t="s">
        <v>659</v>
      </c>
      <c r="B652" s="1" t="n">
        <v>209.6330477</v>
      </c>
      <c r="C652" s="1" t="n">
        <v>0.914090618</v>
      </c>
      <c r="D652" s="1" t="n">
        <v>0.295967902</v>
      </c>
      <c r="E652" s="1" t="n">
        <v>3.088478896</v>
      </c>
      <c r="F652" s="1" t="n">
        <v>0.00201184</v>
      </c>
      <c r="G652" s="1" t="n">
        <v>0.046488128</v>
      </c>
      <c r="H652" s="1" t="n">
        <f aca="false">2^C652</f>
        <v>1.88438090509325</v>
      </c>
    </row>
    <row r="653" customFormat="false" ht="14.5" hidden="false" customHeight="false" outlineLevel="0" collapsed="false">
      <c r="A653" s="1" t="s">
        <v>660</v>
      </c>
      <c r="B653" s="1" t="n">
        <v>945.7466185</v>
      </c>
      <c r="C653" s="1" t="n">
        <v>0.912312052</v>
      </c>
      <c r="D653" s="1" t="n">
        <v>0.314190258</v>
      </c>
      <c r="E653" s="1" t="n">
        <v>2.903692997</v>
      </c>
      <c r="F653" s="1" t="n">
        <v>0.003687896</v>
      </c>
      <c r="G653" s="1" t="n">
        <v>0.072145825</v>
      </c>
      <c r="H653" s="1" t="n">
        <f aca="false">2^C653</f>
        <v>1.88205925659016</v>
      </c>
    </row>
    <row r="654" customFormat="false" ht="14.5" hidden="false" customHeight="false" outlineLevel="0" collapsed="false">
      <c r="A654" s="1" t="s">
        <v>661</v>
      </c>
      <c r="B654" s="1" t="n">
        <v>198.7991781</v>
      </c>
      <c r="C654" s="1" t="n">
        <v>0.910742925</v>
      </c>
      <c r="D654" s="1" t="n">
        <v>0.350322633</v>
      </c>
      <c r="E654" s="1" t="n">
        <v>2.599726189</v>
      </c>
      <c r="F654" s="1" t="n">
        <v>0.009329817</v>
      </c>
      <c r="G654" s="1" t="n">
        <v>0.14409315</v>
      </c>
      <c r="H654" s="1" t="n">
        <f aca="false">2^C654</f>
        <v>1.88001337406077</v>
      </c>
    </row>
    <row r="655" customFormat="false" ht="14.5" hidden="false" customHeight="false" outlineLevel="0" collapsed="false">
      <c r="A655" s="1" t="s">
        <v>662</v>
      </c>
      <c r="B655" s="1" t="n">
        <v>41.90685338</v>
      </c>
      <c r="C655" s="1" t="n">
        <v>0.910538841</v>
      </c>
      <c r="D655" s="1" t="n">
        <v>0.322551364</v>
      </c>
      <c r="E655" s="1" t="n">
        <v>2.822926651</v>
      </c>
      <c r="F655" s="1" t="n">
        <v>0.004758746</v>
      </c>
      <c r="G655" s="1" t="n">
        <v>0.087857024</v>
      </c>
      <c r="H655" s="1" t="n">
        <f aca="false">2^C655</f>
        <v>1.87974744570997</v>
      </c>
    </row>
    <row r="656" customFormat="false" ht="14.5" hidden="false" customHeight="false" outlineLevel="0" collapsed="false">
      <c r="A656" s="1" t="s">
        <v>663</v>
      </c>
      <c r="B656" s="1" t="n">
        <v>336.7394947</v>
      </c>
      <c r="C656" s="1" t="n">
        <v>0.91033525</v>
      </c>
      <c r="D656" s="1" t="n">
        <v>0.317920302</v>
      </c>
      <c r="E656" s="1" t="n">
        <v>2.863407094</v>
      </c>
      <c r="F656" s="1" t="n">
        <v>0.004191117</v>
      </c>
      <c r="G656" s="1" t="n">
        <v>0.079442743</v>
      </c>
      <c r="H656" s="1" t="n">
        <f aca="false">2^C656</f>
        <v>1.87948219723428</v>
      </c>
    </row>
    <row r="657" customFormat="false" ht="14.5" hidden="false" customHeight="false" outlineLevel="0" collapsed="false">
      <c r="A657" s="1" t="s">
        <v>664</v>
      </c>
      <c r="B657" s="1" t="n">
        <v>390.2171334</v>
      </c>
      <c r="C657" s="1" t="n">
        <v>0.908606504</v>
      </c>
      <c r="D657" s="1" t="n">
        <v>0.322041351</v>
      </c>
      <c r="E657" s="1" t="n">
        <v>2.821397006</v>
      </c>
      <c r="F657" s="1" t="n">
        <v>0.004781499</v>
      </c>
      <c r="G657" s="1" t="n">
        <v>0.087857024</v>
      </c>
      <c r="H657" s="1" t="n">
        <f aca="false">2^C657</f>
        <v>1.87723140872448</v>
      </c>
    </row>
    <row r="658" customFormat="false" ht="14.5" hidden="false" customHeight="false" outlineLevel="0" collapsed="false">
      <c r="A658" s="1" t="s">
        <v>665</v>
      </c>
      <c r="B658" s="1" t="n">
        <v>33.18052931</v>
      </c>
      <c r="C658" s="1" t="n">
        <v>0.907545531</v>
      </c>
      <c r="D658" s="1" t="n">
        <v>0.435663015</v>
      </c>
      <c r="E658" s="1" t="n">
        <v>2.083136507</v>
      </c>
      <c r="F658" s="1" t="n">
        <v>0.037238783</v>
      </c>
      <c r="G658" s="1" t="n">
        <v>0.358500605</v>
      </c>
      <c r="H658" s="1" t="n">
        <f aca="false">2^C658</f>
        <v>1.87585138064718</v>
      </c>
    </row>
    <row r="659" customFormat="false" ht="14.5" hidden="false" customHeight="false" outlineLevel="0" collapsed="false">
      <c r="A659" s="1" t="s">
        <v>666</v>
      </c>
      <c r="B659" s="1" t="n">
        <v>576.2742629</v>
      </c>
      <c r="C659" s="1" t="n">
        <v>0.906331637</v>
      </c>
      <c r="D659" s="1" t="n">
        <v>0.29564985</v>
      </c>
      <c r="E659" s="1" t="n">
        <v>3.065557573</v>
      </c>
      <c r="F659" s="1" t="n">
        <v>0.002172645</v>
      </c>
      <c r="G659" s="1" t="n">
        <v>0.049282061</v>
      </c>
      <c r="H659" s="1" t="n">
        <f aca="false">2^C659</f>
        <v>1.874273689616</v>
      </c>
    </row>
    <row r="660" customFormat="false" ht="14.5" hidden="false" customHeight="false" outlineLevel="0" collapsed="false">
      <c r="A660" s="1" t="s">
        <v>667</v>
      </c>
      <c r="B660" s="1" t="n">
        <v>2312.464574</v>
      </c>
      <c r="C660" s="1" t="n">
        <v>0.906241857</v>
      </c>
      <c r="D660" s="1" t="n">
        <v>0.321750291</v>
      </c>
      <c r="E660" s="1" t="n">
        <v>2.816599961</v>
      </c>
      <c r="F660" s="1" t="n">
        <v>0.004853494</v>
      </c>
      <c r="G660" s="1" t="n">
        <v>0.088873373</v>
      </c>
      <c r="H660" s="1" t="n">
        <f aca="false">2^C660</f>
        <v>1.87415705578048</v>
      </c>
    </row>
    <row r="661" customFormat="false" ht="14.5" hidden="false" customHeight="false" outlineLevel="0" collapsed="false">
      <c r="A661" s="1" t="s">
        <v>668</v>
      </c>
      <c r="B661" s="1" t="n">
        <v>725.1607553</v>
      </c>
      <c r="C661" s="1" t="n">
        <v>0.904785057</v>
      </c>
      <c r="D661" s="1" t="n">
        <v>0.328384357</v>
      </c>
      <c r="E661" s="1" t="n">
        <v>2.755262353</v>
      </c>
      <c r="F661" s="1" t="n">
        <v>0.005864509</v>
      </c>
      <c r="G661" s="1" t="n">
        <v>0.101936148</v>
      </c>
      <c r="H661" s="1" t="n">
        <f aca="false">2^C661</f>
        <v>1.87226553061216</v>
      </c>
    </row>
    <row r="662" customFormat="false" ht="14.5" hidden="false" customHeight="false" outlineLevel="0" collapsed="false">
      <c r="A662" s="1" t="s">
        <v>669</v>
      </c>
      <c r="B662" s="1" t="n">
        <v>1184.327228</v>
      </c>
      <c r="C662" s="1" t="n">
        <v>0.904338719</v>
      </c>
      <c r="D662" s="1" t="n">
        <v>0.290160713</v>
      </c>
      <c r="E662" s="1" t="n">
        <v>3.116682166</v>
      </c>
      <c r="F662" s="1" t="n">
        <v>0.001828986</v>
      </c>
      <c r="G662" s="1" t="n">
        <v>0.043353337</v>
      </c>
      <c r="H662" s="1" t="n">
        <f aca="false">2^C662</f>
        <v>1.87168638257729</v>
      </c>
    </row>
    <row r="663" customFormat="false" ht="14.5" hidden="false" customHeight="false" outlineLevel="0" collapsed="false">
      <c r="A663" s="1" t="s">
        <v>670</v>
      </c>
      <c r="B663" s="1" t="n">
        <v>496.6549364</v>
      </c>
      <c r="C663" s="1" t="n">
        <v>0.902076422</v>
      </c>
      <c r="D663" s="1" t="n">
        <v>0.306609684</v>
      </c>
      <c r="E663" s="1" t="n">
        <v>2.942100228</v>
      </c>
      <c r="F663" s="1" t="n">
        <v>0.003259944</v>
      </c>
      <c r="G663" s="1" t="n">
        <v>0.066117254</v>
      </c>
      <c r="H663" s="1" t="n">
        <f aca="false">2^C663</f>
        <v>1.86875368219245</v>
      </c>
    </row>
    <row r="664" customFormat="false" ht="14.5" hidden="false" customHeight="false" outlineLevel="0" collapsed="false">
      <c r="A664" s="1" t="s">
        <v>671</v>
      </c>
      <c r="B664" s="1" t="n">
        <v>1309.691776</v>
      </c>
      <c r="C664" s="1" t="n">
        <v>0.901972691</v>
      </c>
      <c r="D664" s="1" t="n">
        <v>0.28527236</v>
      </c>
      <c r="E664" s="1" t="n">
        <v>3.161794896</v>
      </c>
      <c r="F664" s="1" t="n">
        <v>0.001568</v>
      </c>
      <c r="G664" s="1" t="n">
        <v>0.038464939</v>
      </c>
      <c r="H664" s="1" t="n">
        <f aca="false">2^C664</f>
        <v>1.86861932204427</v>
      </c>
    </row>
    <row r="665" customFormat="false" ht="14.5" hidden="false" customHeight="false" outlineLevel="0" collapsed="false">
      <c r="A665" s="1" t="s">
        <v>672</v>
      </c>
      <c r="B665" s="1" t="n">
        <v>213.315977</v>
      </c>
      <c r="C665" s="1" t="n">
        <v>0.901918513</v>
      </c>
      <c r="D665" s="1" t="n">
        <v>0.268089183</v>
      </c>
      <c r="E665" s="1" t="n">
        <v>3.364248054</v>
      </c>
      <c r="F665" s="1" t="n">
        <v>0.000767525</v>
      </c>
      <c r="G665" s="1" t="n">
        <v>0.021778177</v>
      </c>
      <c r="H665" s="1" t="n">
        <f aca="false">2^C665</f>
        <v>1.86854915048766</v>
      </c>
    </row>
    <row r="666" customFormat="false" ht="14.5" hidden="false" customHeight="false" outlineLevel="0" collapsed="false">
      <c r="A666" s="1" t="s">
        <v>673</v>
      </c>
      <c r="B666" s="1" t="n">
        <v>23.23636499</v>
      </c>
      <c r="C666" s="1" t="n">
        <v>0.901262304</v>
      </c>
      <c r="D666" s="1" t="n">
        <v>0.455875733</v>
      </c>
      <c r="E666" s="1" t="n">
        <v>1.976991185</v>
      </c>
      <c r="F666" s="1" t="n">
        <v>0.048042627</v>
      </c>
      <c r="G666" s="1" t="n">
        <v>0.418221619</v>
      </c>
      <c r="H666" s="1" t="n">
        <f aca="false">2^C666</f>
        <v>1.86769943525455</v>
      </c>
    </row>
    <row r="667" customFormat="false" ht="14.5" hidden="false" customHeight="false" outlineLevel="0" collapsed="false">
      <c r="A667" s="1" t="s">
        <v>674</v>
      </c>
      <c r="B667" s="1" t="n">
        <v>31.31396956</v>
      </c>
      <c r="C667" s="1" t="n">
        <v>0.90011503</v>
      </c>
      <c r="D667" s="1" t="n">
        <v>0.421173174</v>
      </c>
      <c r="E667" s="1" t="n">
        <v>2.137161352</v>
      </c>
      <c r="F667" s="1" t="n">
        <v>0.03258487</v>
      </c>
      <c r="G667" s="1" t="n">
        <v>0.330885361</v>
      </c>
      <c r="H667" s="1" t="n">
        <f aca="false">2^C667</f>
        <v>1.86621477552222</v>
      </c>
    </row>
    <row r="668" customFormat="false" ht="14.5" hidden="false" customHeight="false" outlineLevel="0" collapsed="false">
      <c r="A668" s="1" t="s">
        <v>675</v>
      </c>
      <c r="B668" s="1" t="n">
        <v>39.54572612</v>
      </c>
      <c r="C668" s="1" t="n">
        <v>0.899751234</v>
      </c>
      <c r="D668" s="1" t="n">
        <v>0.344181647</v>
      </c>
      <c r="E668" s="1" t="n">
        <v>2.614175517</v>
      </c>
      <c r="F668" s="1" t="n">
        <v>0.008944308</v>
      </c>
      <c r="G668" s="1" t="n">
        <v>0.140004684</v>
      </c>
      <c r="H668" s="1" t="n">
        <f aca="false">2^C668</f>
        <v>1.86574424234743</v>
      </c>
    </row>
    <row r="669" customFormat="false" ht="14.5" hidden="false" customHeight="false" outlineLevel="0" collapsed="false">
      <c r="A669" s="1" t="s">
        <v>676</v>
      </c>
      <c r="B669" s="1" t="n">
        <v>406.743962</v>
      </c>
      <c r="C669" s="1" t="n">
        <v>0.899158441</v>
      </c>
      <c r="D669" s="1" t="n">
        <v>0.318637218</v>
      </c>
      <c r="E669" s="1" t="n">
        <v>2.821887681</v>
      </c>
      <c r="F669" s="1" t="n">
        <v>0.004774189</v>
      </c>
      <c r="G669" s="1" t="n">
        <v>0.087857024</v>
      </c>
      <c r="H669" s="1" t="n">
        <f aca="false">2^C669</f>
        <v>1.86497777895587</v>
      </c>
    </row>
    <row r="670" customFormat="false" ht="14.5" hidden="false" customHeight="false" outlineLevel="0" collapsed="false">
      <c r="A670" s="1" t="s">
        <v>677</v>
      </c>
      <c r="B670" s="1" t="n">
        <v>45.66949285</v>
      </c>
      <c r="C670" s="1" t="n">
        <v>0.898395823</v>
      </c>
      <c r="D670" s="1" t="n">
        <v>0.33529275</v>
      </c>
      <c r="E670" s="1" t="n">
        <v>2.679437065</v>
      </c>
      <c r="F670" s="1" t="n">
        <v>0.007374606</v>
      </c>
      <c r="G670" s="1" t="n">
        <v>0.120903909</v>
      </c>
      <c r="H670" s="1" t="n">
        <f aca="false">2^C670</f>
        <v>1.86399220006336</v>
      </c>
    </row>
    <row r="671" customFormat="false" ht="14.5" hidden="false" customHeight="false" outlineLevel="0" collapsed="false">
      <c r="A671" s="1" t="s">
        <v>678</v>
      </c>
      <c r="B671" s="1" t="n">
        <v>170.7784857</v>
      </c>
      <c r="C671" s="1" t="n">
        <v>0.89692552</v>
      </c>
      <c r="D671" s="1" t="n">
        <v>0.281626881</v>
      </c>
      <c r="E671" s="1" t="n">
        <v>3.184800817</v>
      </c>
      <c r="F671" s="1" t="n">
        <v>0.001448537</v>
      </c>
      <c r="G671" s="1" t="n">
        <v>0.036224356</v>
      </c>
      <c r="H671" s="1" t="n">
        <f aca="false">2^C671</f>
        <v>1.86209350548077</v>
      </c>
    </row>
    <row r="672" customFormat="false" ht="14.5" hidden="false" customHeight="false" outlineLevel="0" collapsed="false">
      <c r="A672" s="1" t="s">
        <v>679</v>
      </c>
      <c r="B672" s="1" t="n">
        <v>1046.720732</v>
      </c>
      <c r="C672" s="1" t="n">
        <v>0.896197209</v>
      </c>
      <c r="D672" s="1" t="n">
        <v>0.323811687</v>
      </c>
      <c r="E672" s="1" t="n">
        <v>2.767649359</v>
      </c>
      <c r="F672" s="1" t="n">
        <v>0.005646217</v>
      </c>
      <c r="G672" s="1" t="n">
        <v>0.099310012</v>
      </c>
      <c r="H672" s="1" t="n">
        <f aca="false">2^C672</f>
        <v>1.86115370816846</v>
      </c>
    </row>
    <row r="673" customFormat="false" ht="14.5" hidden="false" customHeight="false" outlineLevel="0" collapsed="false">
      <c r="A673" s="1" t="s">
        <v>680</v>
      </c>
      <c r="B673" s="1" t="n">
        <v>1078.442161</v>
      </c>
      <c r="C673" s="1" t="n">
        <v>0.895094763</v>
      </c>
      <c r="D673" s="1" t="n">
        <v>0.306242489</v>
      </c>
      <c r="E673" s="1" t="n">
        <v>2.922830099</v>
      </c>
      <c r="F673" s="1" t="n">
        <v>0.003468657</v>
      </c>
      <c r="G673" s="1" t="n">
        <v>0.069081111</v>
      </c>
      <c r="H673" s="1" t="n">
        <f aca="false">2^C673</f>
        <v>1.85973203716713</v>
      </c>
    </row>
    <row r="674" customFormat="false" ht="14.5" hidden="false" customHeight="false" outlineLevel="0" collapsed="false">
      <c r="A674" s="1" t="s">
        <v>681</v>
      </c>
      <c r="B674" s="1" t="n">
        <v>1418.793887</v>
      </c>
      <c r="C674" s="1" t="n">
        <v>0.894967605</v>
      </c>
      <c r="D674" s="1" t="n">
        <v>0.328926586</v>
      </c>
      <c r="E674" s="1" t="n">
        <v>2.720873419</v>
      </c>
      <c r="F674" s="1" t="n">
        <v>0.006510969</v>
      </c>
      <c r="G674" s="1" t="n">
        <v>0.109533584</v>
      </c>
      <c r="H674" s="1" t="n">
        <f aca="false">2^C674</f>
        <v>1.85956812907955</v>
      </c>
    </row>
    <row r="675" customFormat="false" ht="14.5" hidden="false" customHeight="false" outlineLevel="0" collapsed="false">
      <c r="A675" s="1" t="s">
        <v>682</v>
      </c>
      <c r="B675" s="1" t="n">
        <v>220.3051033</v>
      </c>
      <c r="C675" s="1" t="n">
        <v>0.894638057</v>
      </c>
      <c r="D675" s="1" t="n">
        <v>0.295442912</v>
      </c>
      <c r="E675" s="1" t="n">
        <v>3.028124966</v>
      </c>
      <c r="F675" s="1" t="n">
        <v>0.002460763</v>
      </c>
      <c r="G675" s="1" t="n">
        <v>0.054071478</v>
      </c>
      <c r="H675" s="1" t="n">
        <f aca="false">2^C675</f>
        <v>1.85914340524372</v>
      </c>
    </row>
    <row r="676" customFormat="false" ht="14.5" hidden="false" customHeight="false" outlineLevel="0" collapsed="false">
      <c r="A676" s="1" t="s">
        <v>683</v>
      </c>
      <c r="B676" s="1" t="n">
        <v>261.6355638</v>
      </c>
      <c r="C676" s="1" t="n">
        <v>0.894484537</v>
      </c>
      <c r="D676" s="1" t="n">
        <v>0.293805331</v>
      </c>
      <c r="E676" s="1" t="n">
        <v>3.044480288</v>
      </c>
      <c r="F676" s="1" t="n">
        <v>0.002330827</v>
      </c>
      <c r="G676" s="1" t="n">
        <v>0.051813306</v>
      </c>
      <c r="H676" s="1" t="n">
        <f aca="false">2^C676</f>
        <v>1.85894558068468</v>
      </c>
    </row>
    <row r="677" customFormat="false" ht="14.5" hidden="false" customHeight="false" outlineLevel="0" collapsed="false">
      <c r="A677" s="1" t="s">
        <v>684</v>
      </c>
      <c r="B677" s="1" t="n">
        <v>69.89951202</v>
      </c>
      <c r="C677" s="1" t="n">
        <v>0.894064818</v>
      </c>
      <c r="D677" s="1" t="n">
        <v>0.313126946</v>
      </c>
      <c r="E677" s="1" t="n">
        <v>2.85527908</v>
      </c>
      <c r="F677" s="1" t="n">
        <v>0.004299903</v>
      </c>
      <c r="G677" s="1" t="n">
        <v>0.081108238</v>
      </c>
      <c r="H677" s="1" t="n">
        <f aca="false">2^C677</f>
        <v>1.85840484180822</v>
      </c>
    </row>
    <row r="678" customFormat="false" ht="14.5" hidden="false" customHeight="false" outlineLevel="0" collapsed="false">
      <c r="A678" s="1" t="s">
        <v>685</v>
      </c>
      <c r="B678" s="1" t="n">
        <v>33.7364167</v>
      </c>
      <c r="C678" s="1" t="n">
        <v>0.893474263</v>
      </c>
      <c r="D678" s="1" t="n">
        <v>0.382412093</v>
      </c>
      <c r="E678" s="1" t="n">
        <v>2.336417387</v>
      </c>
      <c r="F678" s="1" t="n">
        <v>0.019469499</v>
      </c>
      <c r="G678" s="1" t="n">
        <v>0.235768943</v>
      </c>
      <c r="H678" s="1" t="n">
        <f aca="false">2^C678</f>
        <v>1.85764427519731</v>
      </c>
    </row>
    <row r="679" customFormat="false" ht="14.5" hidden="false" customHeight="false" outlineLevel="0" collapsed="false">
      <c r="A679" s="1" t="s">
        <v>686</v>
      </c>
      <c r="B679" s="1" t="n">
        <v>86.97033931</v>
      </c>
      <c r="C679" s="1" t="n">
        <v>0.893320889</v>
      </c>
      <c r="D679" s="1" t="n">
        <v>0.272480185</v>
      </c>
      <c r="E679" s="1" t="n">
        <v>3.278480185</v>
      </c>
      <c r="F679" s="1" t="n">
        <v>0.001043677</v>
      </c>
      <c r="G679" s="1" t="n">
        <v>0.027841793</v>
      </c>
      <c r="H679" s="1" t="n">
        <f aca="false">2^C679</f>
        <v>1.8574467981278</v>
      </c>
    </row>
    <row r="680" customFormat="false" ht="14.5" hidden="false" customHeight="false" outlineLevel="0" collapsed="false">
      <c r="A680" s="1" t="s">
        <v>687</v>
      </c>
      <c r="B680" s="1" t="n">
        <v>1272.795118</v>
      </c>
      <c r="C680" s="1" t="n">
        <v>0.892638756</v>
      </c>
      <c r="D680" s="1" t="n">
        <v>0.326324848</v>
      </c>
      <c r="E680" s="1" t="n">
        <v>2.735429925</v>
      </c>
      <c r="F680" s="1" t="n">
        <v>0.006229885</v>
      </c>
      <c r="G680" s="1" t="n">
        <v>0.106426818</v>
      </c>
      <c r="H680" s="1" t="n">
        <f aca="false">2^C680</f>
        <v>1.85656877038708</v>
      </c>
    </row>
    <row r="681" customFormat="false" ht="14.5" hidden="false" customHeight="false" outlineLevel="0" collapsed="false">
      <c r="A681" s="1" t="s">
        <v>688</v>
      </c>
      <c r="B681" s="1" t="n">
        <v>99.81719126</v>
      </c>
      <c r="C681" s="1" t="n">
        <v>0.891602752</v>
      </c>
      <c r="D681" s="1" t="n">
        <v>0.263159395</v>
      </c>
      <c r="E681" s="1" t="n">
        <v>3.388071145</v>
      </c>
      <c r="F681" s="1" t="n">
        <v>0.00070386</v>
      </c>
      <c r="G681" s="1" t="n">
        <v>0.020396104</v>
      </c>
      <c r="H681" s="1" t="n">
        <f aca="false">2^C681</f>
        <v>1.85523604089212</v>
      </c>
    </row>
    <row r="682" customFormat="false" ht="14.5" hidden="false" customHeight="false" outlineLevel="0" collapsed="false">
      <c r="A682" s="1" t="s">
        <v>689</v>
      </c>
      <c r="B682" s="1" t="n">
        <v>137.9643985</v>
      </c>
      <c r="C682" s="1" t="n">
        <v>0.890641801</v>
      </c>
      <c r="D682" s="1" t="n">
        <v>0.288214993</v>
      </c>
      <c r="E682" s="1" t="n">
        <v>3.090199405</v>
      </c>
      <c r="F682" s="1" t="n">
        <v>0.002000222</v>
      </c>
      <c r="G682" s="1" t="n">
        <v>0.046322814</v>
      </c>
      <c r="H682" s="1" t="n">
        <f aca="false">2^C682</f>
        <v>1.85400071584496</v>
      </c>
    </row>
    <row r="683" customFormat="false" ht="14.5" hidden="false" customHeight="false" outlineLevel="0" collapsed="false">
      <c r="A683" s="1" t="s">
        <v>690</v>
      </c>
      <c r="B683" s="1" t="n">
        <v>198.333476</v>
      </c>
      <c r="C683" s="1" t="n">
        <v>0.889610584</v>
      </c>
      <c r="D683" s="1" t="n">
        <v>0.298374446</v>
      </c>
      <c r="E683" s="1" t="n">
        <v>2.981524041</v>
      </c>
      <c r="F683" s="1" t="n">
        <v>0.002868175</v>
      </c>
      <c r="G683" s="1" t="n">
        <v>0.06044549</v>
      </c>
      <c r="H683" s="1" t="n">
        <f aca="false">2^C683</f>
        <v>1.85267597716206</v>
      </c>
    </row>
    <row r="684" customFormat="false" ht="14.5" hidden="false" customHeight="false" outlineLevel="0" collapsed="false">
      <c r="A684" s="1" t="s">
        <v>691</v>
      </c>
      <c r="B684" s="1" t="n">
        <v>1560.667499</v>
      </c>
      <c r="C684" s="1" t="n">
        <v>0.8892601</v>
      </c>
      <c r="D684" s="1" t="n">
        <v>0.326778702</v>
      </c>
      <c r="E684" s="1" t="n">
        <v>2.721291489</v>
      </c>
      <c r="F684" s="1" t="n">
        <v>0.006502739</v>
      </c>
      <c r="G684" s="1" t="n">
        <v>0.109474586</v>
      </c>
      <c r="H684" s="1" t="n">
        <f aca="false">2^C684</f>
        <v>1.85222594829135</v>
      </c>
    </row>
    <row r="685" customFormat="false" ht="14.5" hidden="false" customHeight="false" outlineLevel="0" collapsed="false">
      <c r="A685" s="1" t="s">
        <v>692</v>
      </c>
      <c r="B685" s="1" t="n">
        <v>1760.075252</v>
      </c>
      <c r="C685" s="1" t="n">
        <v>0.888372291</v>
      </c>
      <c r="D685" s="1" t="n">
        <v>0.306620785</v>
      </c>
      <c r="E685" s="1" t="n">
        <v>2.897299644</v>
      </c>
      <c r="F685" s="1" t="n">
        <v>0.003763901</v>
      </c>
      <c r="G685" s="1" t="n">
        <v>0.073414313</v>
      </c>
      <c r="H685" s="1" t="n">
        <f aca="false">2^C685</f>
        <v>1.85108647186027</v>
      </c>
    </row>
    <row r="686" customFormat="false" ht="14.5" hidden="false" customHeight="false" outlineLevel="0" collapsed="false">
      <c r="A686" s="1" t="s">
        <v>693</v>
      </c>
      <c r="B686" s="1" t="n">
        <v>59.80587383</v>
      </c>
      <c r="C686" s="1" t="n">
        <v>0.887935438</v>
      </c>
      <c r="D686" s="1" t="n">
        <v>0.30277317</v>
      </c>
      <c r="E686" s="1" t="n">
        <v>2.932675432</v>
      </c>
      <c r="F686" s="1" t="n">
        <v>0.00336055</v>
      </c>
      <c r="G686" s="1" t="n">
        <v>0.067743392</v>
      </c>
      <c r="H686" s="1" t="n">
        <f aca="false">2^C686</f>
        <v>1.85052604139054</v>
      </c>
    </row>
    <row r="687" customFormat="false" ht="14.5" hidden="false" customHeight="false" outlineLevel="0" collapsed="false">
      <c r="A687" s="1" t="s">
        <v>694</v>
      </c>
      <c r="B687" s="1" t="n">
        <v>597.3618566</v>
      </c>
      <c r="C687" s="1" t="n">
        <v>0.885825335</v>
      </c>
      <c r="D687" s="1" t="n">
        <v>0.304264204</v>
      </c>
      <c r="E687" s="1" t="n">
        <v>2.911368878</v>
      </c>
      <c r="F687" s="1" t="n">
        <v>0.003598489</v>
      </c>
      <c r="G687" s="1" t="n">
        <v>0.071043674</v>
      </c>
      <c r="H687" s="1" t="n">
        <f aca="false">2^C687</f>
        <v>1.84782141828678</v>
      </c>
    </row>
    <row r="688" customFormat="false" ht="14.5" hidden="false" customHeight="false" outlineLevel="0" collapsed="false">
      <c r="A688" s="1" t="s">
        <v>695</v>
      </c>
      <c r="B688" s="1" t="n">
        <v>899.2423625</v>
      </c>
      <c r="C688" s="1" t="n">
        <v>0.885752734</v>
      </c>
      <c r="D688" s="1" t="n">
        <v>0.319074995</v>
      </c>
      <c r="E688" s="1" t="n">
        <v>2.776001722</v>
      </c>
      <c r="F688" s="1" t="n">
        <v>0.005503192</v>
      </c>
      <c r="G688" s="1" t="n">
        <v>0.097447756</v>
      </c>
      <c r="H688" s="1" t="n">
        <f aca="false">2^C688</f>
        <v>1.84772843237949</v>
      </c>
    </row>
    <row r="689" customFormat="false" ht="14.5" hidden="false" customHeight="false" outlineLevel="0" collapsed="false">
      <c r="A689" s="1" t="s">
        <v>696</v>
      </c>
      <c r="B689" s="1" t="n">
        <v>101.0578185</v>
      </c>
      <c r="C689" s="1" t="n">
        <v>0.885741689</v>
      </c>
      <c r="D689" s="1" t="n">
        <v>0.32037154</v>
      </c>
      <c r="E689" s="1" t="n">
        <v>2.764732754</v>
      </c>
      <c r="F689" s="1" t="n">
        <v>0.005696945</v>
      </c>
      <c r="G689" s="1" t="n">
        <v>0.099866096</v>
      </c>
      <c r="H689" s="1" t="n">
        <f aca="false">2^C689</f>
        <v>1.8477142865747</v>
      </c>
    </row>
    <row r="690" customFormat="false" ht="14.5" hidden="false" customHeight="false" outlineLevel="0" collapsed="false">
      <c r="A690" s="1" t="s">
        <v>697</v>
      </c>
      <c r="B690" s="1" t="n">
        <v>198.6202532</v>
      </c>
      <c r="C690" s="1" t="n">
        <v>0.88571746</v>
      </c>
      <c r="D690" s="1" t="n">
        <v>0.289428756</v>
      </c>
      <c r="E690" s="1" t="n">
        <v>3.060226188</v>
      </c>
      <c r="F690" s="1" t="n">
        <v>0.002211699</v>
      </c>
      <c r="G690" s="1" t="n">
        <v>0.049956435</v>
      </c>
      <c r="H690" s="1" t="n">
        <f aca="false">2^C690</f>
        <v>1.84768325583553</v>
      </c>
    </row>
    <row r="691" customFormat="false" ht="14.5" hidden="false" customHeight="false" outlineLevel="0" collapsed="false">
      <c r="A691" s="1" t="s">
        <v>698</v>
      </c>
      <c r="B691" s="1" t="n">
        <v>395.0679758</v>
      </c>
      <c r="C691" s="1" t="n">
        <v>0.884731098</v>
      </c>
      <c r="D691" s="1" t="n">
        <v>0.314695319</v>
      </c>
      <c r="E691" s="1" t="n">
        <v>2.811389447</v>
      </c>
      <c r="F691" s="1" t="n">
        <v>0.004932804</v>
      </c>
      <c r="G691" s="1" t="n">
        <v>0.090091779</v>
      </c>
      <c r="H691" s="1" t="n">
        <f aca="false">2^C691</f>
        <v>1.84642043754684</v>
      </c>
    </row>
    <row r="692" customFormat="false" ht="14.5" hidden="false" customHeight="false" outlineLevel="0" collapsed="false">
      <c r="A692" s="1" t="s">
        <v>699</v>
      </c>
      <c r="B692" s="1" t="n">
        <v>203.0458088</v>
      </c>
      <c r="C692" s="1" t="n">
        <v>0.88218905</v>
      </c>
      <c r="D692" s="1" t="n">
        <v>0.270289162</v>
      </c>
      <c r="E692" s="1" t="n">
        <v>3.263871346</v>
      </c>
      <c r="F692" s="1" t="n">
        <v>0.001099011</v>
      </c>
      <c r="G692" s="1" t="n">
        <v>0.029050471</v>
      </c>
      <c r="H692" s="1" t="n">
        <f aca="false">2^C692</f>
        <v>1.84316988458631</v>
      </c>
    </row>
    <row r="693" customFormat="false" ht="14.5" hidden="false" customHeight="false" outlineLevel="0" collapsed="false">
      <c r="A693" s="1" t="s">
        <v>700</v>
      </c>
      <c r="B693" s="1" t="n">
        <v>491.5608277</v>
      </c>
      <c r="C693" s="1" t="n">
        <v>0.882036721</v>
      </c>
      <c r="D693" s="1" t="n">
        <v>0.310343735</v>
      </c>
      <c r="E693" s="1" t="n">
        <v>2.842128334</v>
      </c>
      <c r="F693" s="1" t="n">
        <v>0.004481345</v>
      </c>
      <c r="G693" s="1" t="n">
        <v>0.083779465</v>
      </c>
      <c r="H693" s="1" t="n">
        <f aca="false">2^C693</f>
        <v>1.84297528115644</v>
      </c>
    </row>
    <row r="694" customFormat="false" ht="14.5" hidden="false" customHeight="false" outlineLevel="0" collapsed="false">
      <c r="A694" s="1" t="s">
        <v>701</v>
      </c>
      <c r="B694" s="1" t="n">
        <v>120.5765282</v>
      </c>
      <c r="C694" s="1" t="n">
        <v>0.881599845</v>
      </c>
      <c r="D694" s="1" t="n">
        <v>0.357840682</v>
      </c>
      <c r="E694" s="1" t="n">
        <v>2.463665784</v>
      </c>
      <c r="F694" s="1" t="n">
        <v>0.013752428</v>
      </c>
      <c r="G694" s="1" t="n">
        <v>0.186546978</v>
      </c>
      <c r="H694" s="1" t="n">
        <f aca="false">2^C694</f>
        <v>1.84241727703869</v>
      </c>
    </row>
    <row r="695" customFormat="false" ht="14.5" hidden="false" customHeight="false" outlineLevel="0" collapsed="false">
      <c r="A695" s="1" t="s">
        <v>702</v>
      </c>
      <c r="B695" s="1" t="n">
        <v>567.1673518</v>
      </c>
      <c r="C695" s="1" t="n">
        <v>0.880243118</v>
      </c>
      <c r="D695" s="1" t="n">
        <v>0.305413594</v>
      </c>
      <c r="E695" s="1" t="n">
        <v>2.882134706</v>
      </c>
      <c r="F695" s="1" t="n">
        <v>0.003949908</v>
      </c>
      <c r="G695" s="1" t="n">
        <v>0.076115357</v>
      </c>
      <c r="H695" s="1" t="n">
        <f aca="false">2^C695</f>
        <v>1.84068546109051</v>
      </c>
    </row>
    <row r="696" customFormat="false" ht="14.5" hidden="false" customHeight="false" outlineLevel="0" collapsed="false">
      <c r="A696" s="1" t="s">
        <v>703</v>
      </c>
      <c r="B696" s="1" t="n">
        <v>1019.89181</v>
      </c>
      <c r="C696" s="1" t="n">
        <v>0.878888786</v>
      </c>
      <c r="D696" s="1" t="n">
        <v>0.342568787</v>
      </c>
      <c r="E696" s="1" t="n">
        <v>2.565583377</v>
      </c>
      <c r="F696" s="1" t="n">
        <v>0.010300246</v>
      </c>
      <c r="G696" s="1" t="n">
        <v>0.154542837</v>
      </c>
      <c r="H696" s="1" t="n">
        <f aca="false">2^C696</f>
        <v>1.83895832582561</v>
      </c>
    </row>
    <row r="697" customFormat="false" ht="14.5" hidden="false" customHeight="false" outlineLevel="0" collapsed="false">
      <c r="A697" s="1" t="s">
        <v>704</v>
      </c>
      <c r="B697" s="1" t="n">
        <v>39.86534091</v>
      </c>
      <c r="C697" s="1" t="n">
        <v>0.878347763</v>
      </c>
      <c r="D697" s="1" t="n">
        <v>0.348677286</v>
      </c>
      <c r="E697" s="1" t="n">
        <v>2.519085123</v>
      </c>
      <c r="F697" s="1" t="n">
        <v>0.011766021</v>
      </c>
      <c r="G697" s="1" t="n">
        <v>0.16914437</v>
      </c>
      <c r="H697" s="1" t="n">
        <f aca="false">2^C697</f>
        <v>1.83826882999044</v>
      </c>
    </row>
    <row r="698" customFormat="false" ht="14.5" hidden="false" customHeight="false" outlineLevel="0" collapsed="false">
      <c r="A698" s="1" t="s">
        <v>705</v>
      </c>
      <c r="B698" s="1" t="n">
        <v>90.58560644</v>
      </c>
      <c r="C698" s="1" t="n">
        <v>0.876852933</v>
      </c>
      <c r="D698" s="1" t="n">
        <v>0.348342401</v>
      </c>
      <c r="E698" s="1" t="n">
        <v>2.51721562</v>
      </c>
      <c r="F698" s="1" t="n">
        <v>0.011828642</v>
      </c>
      <c r="G698" s="1" t="n">
        <v>0.169580438</v>
      </c>
      <c r="H698" s="1" t="n">
        <f aca="false">2^C698</f>
        <v>1.83636511769612</v>
      </c>
    </row>
    <row r="699" customFormat="false" ht="14.5" hidden="false" customHeight="false" outlineLevel="0" collapsed="false">
      <c r="A699" s="1" t="s">
        <v>706</v>
      </c>
      <c r="B699" s="1" t="n">
        <v>50.34630985</v>
      </c>
      <c r="C699" s="1" t="n">
        <v>0.876589815</v>
      </c>
      <c r="D699" s="1" t="n">
        <v>0.358724074</v>
      </c>
      <c r="E699" s="1" t="n">
        <v>2.443632523</v>
      </c>
      <c r="F699" s="1" t="n">
        <v>0.014540228</v>
      </c>
      <c r="G699" s="1" t="n">
        <v>0.193496885</v>
      </c>
      <c r="H699" s="1" t="n">
        <f aca="false">2^C699</f>
        <v>1.8360302328834</v>
      </c>
    </row>
    <row r="700" customFormat="false" ht="14.5" hidden="false" customHeight="false" outlineLevel="0" collapsed="false">
      <c r="A700" s="1" t="s">
        <v>707</v>
      </c>
      <c r="B700" s="1" t="n">
        <v>147.4513928</v>
      </c>
      <c r="C700" s="1" t="n">
        <v>0.876057343</v>
      </c>
      <c r="D700" s="1" t="n">
        <v>0.264965365</v>
      </c>
      <c r="E700" s="1" t="n">
        <v>3.306308891</v>
      </c>
      <c r="F700" s="1" t="n">
        <v>0.000945338</v>
      </c>
      <c r="G700" s="1" t="n">
        <v>0.025601435</v>
      </c>
      <c r="H700" s="1" t="n">
        <f aca="false">2^C700</f>
        <v>1.83535271319196</v>
      </c>
    </row>
    <row r="701" customFormat="false" ht="14.5" hidden="false" customHeight="false" outlineLevel="0" collapsed="false">
      <c r="A701" s="1" t="s">
        <v>708</v>
      </c>
      <c r="B701" s="1" t="n">
        <v>122.7329789</v>
      </c>
      <c r="C701" s="1" t="n">
        <v>0.874134664</v>
      </c>
      <c r="D701" s="1" t="n">
        <v>0.367244472</v>
      </c>
      <c r="E701" s="1" t="n">
        <v>2.380252748</v>
      </c>
      <c r="F701" s="1" t="n">
        <v>0.017300767</v>
      </c>
      <c r="G701" s="1" t="n">
        <v>0.218089386</v>
      </c>
      <c r="H701" s="1" t="n">
        <f aca="false">2^C701</f>
        <v>1.83290836864762</v>
      </c>
    </row>
    <row r="702" customFormat="false" ht="14.5" hidden="false" customHeight="false" outlineLevel="0" collapsed="false">
      <c r="A702" s="1" t="s">
        <v>709</v>
      </c>
      <c r="B702" s="1" t="n">
        <v>985.3976343</v>
      </c>
      <c r="C702" s="1" t="n">
        <v>0.873375343</v>
      </c>
      <c r="D702" s="1" t="n">
        <v>0.317288134</v>
      </c>
      <c r="E702" s="1" t="n">
        <v>2.752625297</v>
      </c>
      <c r="F702" s="1" t="n">
        <v>0.005911952</v>
      </c>
      <c r="G702" s="1" t="n">
        <v>0.102276767</v>
      </c>
      <c r="H702" s="1" t="n">
        <f aca="false">2^C702</f>
        <v>1.83194392392281</v>
      </c>
    </row>
    <row r="703" customFormat="false" ht="14.5" hidden="false" customHeight="false" outlineLevel="0" collapsed="false">
      <c r="A703" s="1" t="s">
        <v>710</v>
      </c>
      <c r="B703" s="1" t="n">
        <v>28.81048768</v>
      </c>
      <c r="C703" s="1" t="n">
        <v>0.871745418</v>
      </c>
      <c r="D703" s="1" t="n">
        <v>0.407935157</v>
      </c>
      <c r="E703" s="1" t="n">
        <v>2.136970554</v>
      </c>
      <c r="F703" s="1" t="n">
        <v>0.032600387</v>
      </c>
      <c r="G703" s="1" t="n">
        <v>0.330885361</v>
      </c>
      <c r="H703" s="1" t="n">
        <f aca="false">2^C703</f>
        <v>1.82987540283479</v>
      </c>
    </row>
    <row r="704" customFormat="false" ht="14.5" hidden="false" customHeight="false" outlineLevel="0" collapsed="false">
      <c r="A704" s="1" t="s">
        <v>711</v>
      </c>
      <c r="B704" s="1" t="n">
        <v>29.94878622</v>
      </c>
      <c r="C704" s="1" t="n">
        <v>0.871376764</v>
      </c>
      <c r="D704" s="1" t="n">
        <v>0.391359444</v>
      </c>
      <c r="E704" s="1" t="n">
        <v>2.226538233</v>
      </c>
      <c r="F704" s="1" t="n">
        <v>0.025978151</v>
      </c>
      <c r="G704" s="1" t="n">
        <v>0.285201667</v>
      </c>
      <c r="H704" s="1" t="n">
        <f aca="false">2^C704</f>
        <v>1.82940787180059</v>
      </c>
    </row>
    <row r="705" customFormat="false" ht="14.5" hidden="false" customHeight="false" outlineLevel="0" collapsed="false">
      <c r="A705" s="1" t="s">
        <v>712</v>
      </c>
      <c r="B705" s="1" t="n">
        <v>368.9162367</v>
      </c>
      <c r="C705" s="1" t="n">
        <v>0.8693822</v>
      </c>
      <c r="D705" s="1" t="n">
        <v>0.310932831</v>
      </c>
      <c r="E705" s="1" t="n">
        <v>2.796045043</v>
      </c>
      <c r="F705" s="1" t="n">
        <v>0.005173219</v>
      </c>
      <c r="G705" s="1" t="n">
        <v>0.093372401</v>
      </c>
      <c r="H705" s="1" t="n">
        <f aca="false">2^C705</f>
        <v>1.82688041463831</v>
      </c>
    </row>
    <row r="706" customFormat="false" ht="14.5" hidden="false" customHeight="false" outlineLevel="0" collapsed="false">
      <c r="A706" s="1" t="s">
        <v>713</v>
      </c>
      <c r="B706" s="1" t="n">
        <v>1399.172719</v>
      </c>
      <c r="C706" s="1" t="n">
        <v>0.866696266</v>
      </c>
      <c r="D706" s="1" t="n">
        <v>0.317254929</v>
      </c>
      <c r="E706" s="1" t="n">
        <v>2.731860679</v>
      </c>
      <c r="F706" s="1" t="n">
        <v>0.006297777</v>
      </c>
      <c r="G706" s="1" t="n">
        <v>0.107270432</v>
      </c>
      <c r="H706" s="1" t="n">
        <f aca="false">2^C706</f>
        <v>1.82348238856365</v>
      </c>
    </row>
    <row r="707" customFormat="false" ht="14.5" hidden="false" customHeight="false" outlineLevel="0" collapsed="false">
      <c r="A707" s="1" t="s">
        <v>714</v>
      </c>
      <c r="B707" s="1" t="n">
        <v>378.0524942</v>
      </c>
      <c r="C707" s="1" t="n">
        <v>0.866439483</v>
      </c>
      <c r="D707" s="1" t="n">
        <v>0.334458017</v>
      </c>
      <c r="E707" s="1" t="n">
        <v>2.590577712</v>
      </c>
      <c r="F707" s="1" t="n">
        <v>0.009581499</v>
      </c>
      <c r="G707" s="1" t="n">
        <v>0.146419446</v>
      </c>
      <c r="H707" s="1" t="n">
        <f aca="false">2^C707</f>
        <v>1.82315785871028</v>
      </c>
    </row>
    <row r="708" customFormat="false" ht="14.5" hidden="false" customHeight="false" outlineLevel="0" collapsed="false">
      <c r="A708" s="1" t="s">
        <v>715</v>
      </c>
      <c r="B708" s="1" t="n">
        <v>226.9103803</v>
      </c>
      <c r="C708" s="1" t="n">
        <v>0.865992073</v>
      </c>
      <c r="D708" s="1" t="n">
        <v>0.281552091</v>
      </c>
      <c r="E708" s="1" t="n">
        <v>3.075779232</v>
      </c>
      <c r="F708" s="1" t="n">
        <v>0.002099532</v>
      </c>
      <c r="G708" s="1" t="n">
        <v>0.048046751</v>
      </c>
      <c r="H708" s="1" t="n">
        <f aca="false">2^C708</f>
        <v>1.82259254687041</v>
      </c>
    </row>
    <row r="709" customFormat="false" ht="14.5" hidden="false" customHeight="false" outlineLevel="0" collapsed="false">
      <c r="A709" s="1" t="s">
        <v>716</v>
      </c>
      <c r="B709" s="1" t="n">
        <v>23.35914264</v>
      </c>
      <c r="C709" s="1" t="n">
        <v>0.865744153</v>
      </c>
      <c r="D709" s="1" t="n">
        <v>0.427068038</v>
      </c>
      <c r="E709" s="1" t="n">
        <v>2.027180862</v>
      </c>
      <c r="F709" s="1" t="n">
        <v>0.04264392</v>
      </c>
      <c r="G709" s="1" t="n">
        <v>0.386009896</v>
      </c>
      <c r="H709" s="1" t="n">
        <f aca="false">2^C709</f>
        <v>1.82227937027457</v>
      </c>
    </row>
    <row r="710" customFormat="false" ht="14.5" hidden="false" customHeight="false" outlineLevel="0" collapsed="false">
      <c r="A710" s="1" t="s">
        <v>717</v>
      </c>
      <c r="B710" s="1" t="n">
        <v>506.587733</v>
      </c>
      <c r="C710" s="1" t="n">
        <v>0.864854099</v>
      </c>
      <c r="D710" s="1" t="n">
        <v>0.325986148</v>
      </c>
      <c r="E710" s="1" t="n">
        <v>2.653039415</v>
      </c>
      <c r="F710" s="1" t="n">
        <v>0.007977056</v>
      </c>
      <c r="G710" s="1" t="n">
        <v>0.12796515</v>
      </c>
      <c r="H710" s="1" t="n">
        <f aca="false">2^C710</f>
        <v>1.82115548283821</v>
      </c>
    </row>
    <row r="711" customFormat="false" ht="14.5" hidden="false" customHeight="false" outlineLevel="0" collapsed="false">
      <c r="A711" s="1" t="s">
        <v>718</v>
      </c>
      <c r="B711" s="1" t="n">
        <v>24.51007415</v>
      </c>
      <c r="C711" s="1" t="n">
        <v>0.86442626</v>
      </c>
      <c r="D711" s="1" t="n">
        <v>0.409139655</v>
      </c>
      <c r="E711" s="1" t="n">
        <v>2.112790219</v>
      </c>
      <c r="F711" s="1" t="n">
        <v>0.034618727</v>
      </c>
      <c r="G711" s="1" t="n">
        <v>0.342376849</v>
      </c>
      <c r="H711" s="1" t="n">
        <f aca="false">2^C711</f>
        <v>1.8206154894247</v>
      </c>
    </row>
    <row r="712" customFormat="false" ht="14.5" hidden="false" customHeight="false" outlineLevel="0" collapsed="false">
      <c r="A712" s="1" t="s">
        <v>719</v>
      </c>
      <c r="B712" s="1" t="n">
        <v>215.934807</v>
      </c>
      <c r="C712" s="1" t="n">
        <v>0.864140655</v>
      </c>
      <c r="D712" s="1" t="n">
        <v>0.3062011</v>
      </c>
      <c r="E712" s="1" t="n">
        <v>2.82213439</v>
      </c>
      <c r="F712" s="1" t="n">
        <v>0.004770518</v>
      </c>
      <c r="G712" s="1" t="n">
        <v>0.087857024</v>
      </c>
      <c r="H712" s="1" t="n">
        <f aca="false">2^C712</f>
        <v>1.82025510458482</v>
      </c>
    </row>
    <row r="713" customFormat="false" ht="14.5" hidden="false" customHeight="false" outlineLevel="0" collapsed="false">
      <c r="A713" s="1" t="s">
        <v>720</v>
      </c>
      <c r="B713" s="1" t="n">
        <v>615.1279558</v>
      </c>
      <c r="C713" s="1" t="n">
        <v>0.862440941</v>
      </c>
      <c r="D713" s="1" t="n">
        <v>0.31182367</v>
      </c>
      <c r="E713" s="1" t="n">
        <v>2.765796903</v>
      </c>
      <c r="F713" s="1" t="n">
        <v>0.005678389</v>
      </c>
      <c r="G713" s="1" t="n">
        <v>0.099716172</v>
      </c>
      <c r="H713" s="1" t="n">
        <f aca="false">2^C713</f>
        <v>1.81811183025252</v>
      </c>
    </row>
    <row r="714" customFormat="false" ht="14.5" hidden="false" customHeight="false" outlineLevel="0" collapsed="false">
      <c r="A714" s="1" t="s">
        <v>721</v>
      </c>
      <c r="B714" s="1" t="n">
        <v>29.70668444</v>
      </c>
      <c r="C714" s="1" t="n">
        <v>0.861066515</v>
      </c>
      <c r="D714" s="1" t="n">
        <v>0.393261861</v>
      </c>
      <c r="E714" s="1" t="n">
        <v>2.189550017</v>
      </c>
      <c r="F714" s="1" t="n">
        <v>0.028556887</v>
      </c>
      <c r="G714" s="1" t="n">
        <v>0.304931258</v>
      </c>
      <c r="H714" s="1" t="n">
        <f aca="false">2^C714</f>
        <v>1.81638057716639</v>
      </c>
    </row>
    <row r="715" customFormat="false" ht="14.5" hidden="false" customHeight="false" outlineLevel="0" collapsed="false">
      <c r="A715" s="1" t="s">
        <v>722</v>
      </c>
      <c r="B715" s="1" t="n">
        <v>359.1918363</v>
      </c>
      <c r="C715" s="1" t="n">
        <v>0.861001565</v>
      </c>
      <c r="D715" s="1" t="n">
        <v>0.312692506</v>
      </c>
      <c r="E715" s="1" t="n">
        <v>2.75350879</v>
      </c>
      <c r="F715" s="1" t="n">
        <v>0.005896019</v>
      </c>
      <c r="G715" s="1" t="n">
        <v>0.102153591</v>
      </c>
      <c r="H715" s="1" t="n">
        <f aca="false">2^C715</f>
        <v>1.8162988057181</v>
      </c>
    </row>
    <row r="716" customFormat="false" ht="14.5" hidden="false" customHeight="false" outlineLevel="0" collapsed="false">
      <c r="A716" s="1" t="s">
        <v>723</v>
      </c>
      <c r="B716" s="1" t="n">
        <v>120.3271677</v>
      </c>
      <c r="C716" s="1" t="n">
        <v>0.860195816</v>
      </c>
      <c r="D716" s="1" t="n">
        <v>0.313544515</v>
      </c>
      <c r="E716" s="1" t="n">
        <v>2.743456752</v>
      </c>
      <c r="F716" s="1" t="n">
        <v>0.006079606</v>
      </c>
      <c r="G716" s="1" t="n">
        <v>0.104630599</v>
      </c>
      <c r="H716" s="1" t="n">
        <f aca="false">2^C716</f>
        <v>1.81528468124826</v>
      </c>
    </row>
    <row r="717" customFormat="false" ht="14.5" hidden="false" customHeight="false" outlineLevel="0" collapsed="false">
      <c r="A717" s="1" t="s">
        <v>724</v>
      </c>
      <c r="B717" s="1" t="n">
        <v>621.3286169</v>
      </c>
      <c r="C717" s="1" t="n">
        <v>0.859953831</v>
      </c>
      <c r="D717" s="1" t="n">
        <v>0.323114467</v>
      </c>
      <c r="E717" s="1" t="n">
        <v>2.661452581</v>
      </c>
      <c r="F717" s="1" t="n">
        <v>0.00778043</v>
      </c>
      <c r="G717" s="1" t="n">
        <v>0.125953859</v>
      </c>
      <c r="H717" s="1" t="n">
        <f aca="false">2^C717</f>
        <v>1.8149802268671</v>
      </c>
    </row>
    <row r="718" customFormat="false" ht="14.5" hidden="false" customHeight="false" outlineLevel="0" collapsed="false">
      <c r="A718" s="1" t="s">
        <v>725</v>
      </c>
      <c r="B718" s="1" t="n">
        <v>508.9515652</v>
      </c>
      <c r="C718" s="1" t="n">
        <v>0.859587957</v>
      </c>
      <c r="D718" s="1" t="n">
        <v>0.316393415</v>
      </c>
      <c r="E718" s="1" t="n">
        <v>2.716832638</v>
      </c>
      <c r="F718" s="1" t="n">
        <v>0.006590993</v>
      </c>
      <c r="G718" s="1" t="n">
        <v>0.110681084</v>
      </c>
      <c r="H718" s="1" t="n">
        <f aca="false">2^C718</f>
        <v>1.81451999801744</v>
      </c>
    </row>
    <row r="719" customFormat="false" ht="14.5" hidden="false" customHeight="false" outlineLevel="0" collapsed="false">
      <c r="A719" s="1" t="s">
        <v>726</v>
      </c>
      <c r="B719" s="1" t="n">
        <v>5204.12651</v>
      </c>
      <c r="C719" s="1" t="n">
        <v>0.858822112</v>
      </c>
      <c r="D719" s="1" t="n">
        <v>0.323895832</v>
      </c>
      <c r="E719" s="1" t="n">
        <v>2.651538015</v>
      </c>
      <c r="F719" s="1" t="n">
        <v>0.008012609</v>
      </c>
      <c r="G719" s="1" t="n">
        <v>0.12836787</v>
      </c>
      <c r="H719" s="1" t="n">
        <f aca="false">2^C719</f>
        <v>1.813557027845</v>
      </c>
    </row>
    <row r="720" customFormat="false" ht="14.5" hidden="false" customHeight="false" outlineLevel="0" collapsed="false">
      <c r="A720" s="1" t="s">
        <v>727</v>
      </c>
      <c r="B720" s="1" t="n">
        <v>587.2717675</v>
      </c>
      <c r="C720" s="1" t="n">
        <v>0.857621577</v>
      </c>
      <c r="D720" s="1" t="n">
        <v>0.301613111</v>
      </c>
      <c r="E720" s="1" t="n">
        <v>2.843449263</v>
      </c>
      <c r="F720" s="1" t="n">
        <v>0.004462811</v>
      </c>
      <c r="G720" s="1" t="n">
        <v>0.083500318</v>
      </c>
      <c r="H720" s="1" t="n">
        <f aca="false">2^C720</f>
        <v>1.81204850873031</v>
      </c>
    </row>
    <row r="721" customFormat="false" ht="14.5" hidden="false" customHeight="false" outlineLevel="0" collapsed="false">
      <c r="A721" s="1" t="s">
        <v>728</v>
      </c>
      <c r="B721" s="1" t="n">
        <v>100.4417777</v>
      </c>
      <c r="C721" s="1" t="n">
        <v>0.857057477</v>
      </c>
      <c r="D721" s="1" t="n">
        <v>0.32669091</v>
      </c>
      <c r="E721" s="1" t="n">
        <v>2.623450641</v>
      </c>
      <c r="F721" s="1" t="n">
        <v>0.008704406</v>
      </c>
      <c r="G721" s="1" t="n">
        <v>0.13680375</v>
      </c>
      <c r="H721" s="1" t="n">
        <f aca="false">2^C721</f>
        <v>1.811340128426</v>
      </c>
    </row>
    <row r="722" customFormat="false" ht="14.5" hidden="false" customHeight="false" outlineLevel="0" collapsed="false">
      <c r="A722" s="1" t="s">
        <v>729</v>
      </c>
      <c r="B722" s="1" t="n">
        <v>512.2307796</v>
      </c>
      <c r="C722" s="1" t="n">
        <v>0.856919595</v>
      </c>
      <c r="D722" s="1" t="n">
        <v>0.315961153</v>
      </c>
      <c r="E722" s="1" t="n">
        <v>2.712104277</v>
      </c>
      <c r="F722" s="1" t="n">
        <v>0.006685756</v>
      </c>
      <c r="G722" s="1" t="n">
        <v>0.111824811</v>
      </c>
      <c r="H722" s="1" t="n">
        <f aca="false">2^C722</f>
        <v>1.81116702235839</v>
      </c>
    </row>
    <row r="723" customFormat="false" ht="14.5" hidden="false" customHeight="false" outlineLevel="0" collapsed="false">
      <c r="A723" s="1" t="s">
        <v>730</v>
      </c>
      <c r="B723" s="1" t="n">
        <v>862.6858105</v>
      </c>
      <c r="C723" s="1" t="n">
        <v>0.856711916</v>
      </c>
      <c r="D723" s="1" t="n">
        <v>0.314105502</v>
      </c>
      <c r="E723" s="1" t="n">
        <v>2.727465485</v>
      </c>
      <c r="F723" s="1" t="n">
        <v>0.006382293</v>
      </c>
      <c r="G723" s="1" t="n">
        <v>0.108153747</v>
      </c>
      <c r="H723" s="1" t="n">
        <f aca="false">2^C723</f>
        <v>1.81090631980276</v>
      </c>
    </row>
    <row r="724" customFormat="false" ht="14.5" hidden="false" customHeight="false" outlineLevel="0" collapsed="false">
      <c r="A724" s="1" t="s">
        <v>731</v>
      </c>
      <c r="B724" s="1" t="n">
        <v>3318.465543</v>
      </c>
      <c r="C724" s="1" t="n">
        <v>0.856544869</v>
      </c>
      <c r="D724" s="1" t="n">
        <v>0.320897251</v>
      </c>
      <c r="E724" s="1" t="n">
        <v>2.669218469</v>
      </c>
      <c r="F724" s="1" t="n">
        <v>0.007602798</v>
      </c>
      <c r="G724" s="1" t="n">
        <v>0.123682852</v>
      </c>
      <c r="H724" s="1" t="n">
        <f aca="false">2^C724</f>
        <v>1.81069665043621</v>
      </c>
    </row>
    <row r="725" customFormat="false" ht="14.5" hidden="false" customHeight="false" outlineLevel="0" collapsed="false">
      <c r="A725" s="1" t="s">
        <v>732</v>
      </c>
      <c r="B725" s="1" t="n">
        <v>87.93262316</v>
      </c>
      <c r="C725" s="1" t="n">
        <v>0.855460178</v>
      </c>
      <c r="D725" s="1" t="n">
        <v>0.323574555</v>
      </c>
      <c r="E725" s="1" t="n">
        <v>2.643780741</v>
      </c>
      <c r="F725" s="1" t="n">
        <v>0.008198575</v>
      </c>
      <c r="G725" s="1" t="n">
        <v>0.130535271</v>
      </c>
      <c r="H725" s="1" t="n">
        <f aca="false">2^C725</f>
        <v>1.8093357888853</v>
      </c>
    </row>
    <row r="726" customFormat="false" ht="14.5" hidden="false" customHeight="false" outlineLevel="0" collapsed="false">
      <c r="A726" s="1" t="s">
        <v>733</v>
      </c>
      <c r="B726" s="1" t="n">
        <v>2645.751229</v>
      </c>
      <c r="C726" s="1" t="n">
        <v>0.855242646</v>
      </c>
      <c r="D726" s="1" t="n">
        <v>0.317431261</v>
      </c>
      <c r="E726" s="1" t="n">
        <v>2.694260939</v>
      </c>
      <c r="F726" s="1" t="n">
        <v>0.007054491</v>
      </c>
      <c r="G726" s="1" t="n">
        <v>0.116812297</v>
      </c>
      <c r="H726" s="1" t="n">
        <f aca="false">2^C726</f>
        <v>1.80906299473948</v>
      </c>
    </row>
    <row r="727" customFormat="false" ht="14.5" hidden="false" customHeight="false" outlineLevel="0" collapsed="false">
      <c r="A727" s="1" t="s">
        <v>734</v>
      </c>
      <c r="B727" s="1" t="n">
        <v>538.1229859</v>
      </c>
      <c r="C727" s="1" t="n">
        <v>0.854395718</v>
      </c>
      <c r="D727" s="1" t="n">
        <v>0.313156934</v>
      </c>
      <c r="E727" s="1" t="n">
        <v>2.728330836</v>
      </c>
      <c r="F727" s="1" t="n">
        <v>0.006365573</v>
      </c>
      <c r="G727" s="1" t="n">
        <v>0.108048724</v>
      </c>
      <c r="H727" s="1" t="n">
        <f aca="false">2^C727</f>
        <v>1.80800130364839</v>
      </c>
    </row>
    <row r="728" customFormat="false" ht="14.5" hidden="false" customHeight="false" outlineLevel="0" collapsed="false">
      <c r="A728" s="1" t="s">
        <v>735</v>
      </c>
      <c r="B728" s="1" t="n">
        <v>872.0990636</v>
      </c>
      <c r="C728" s="1" t="n">
        <v>0.85316983</v>
      </c>
      <c r="D728" s="1" t="n">
        <v>0.341430243</v>
      </c>
      <c r="E728" s="1" t="n">
        <v>2.498811533</v>
      </c>
      <c r="F728" s="1" t="n">
        <v>0.012461056</v>
      </c>
      <c r="G728" s="1" t="n">
        <v>0.175496591</v>
      </c>
      <c r="H728" s="1" t="n">
        <f aca="false">2^C728</f>
        <v>1.80646565984123</v>
      </c>
    </row>
    <row r="729" customFormat="false" ht="14.5" hidden="false" customHeight="false" outlineLevel="0" collapsed="false">
      <c r="A729" s="1" t="s">
        <v>736</v>
      </c>
      <c r="B729" s="1" t="n">
        <v>65.90189127</v>
      </c>
      <c r="C729" s="1" t="n">
        <v>0.852751217</v>
      </c>
      <c r="D729" s="1" t="n">
        <v>0.367928118</v>
      </c>
      <c r="E729" s="1" t="n">
        <v>2.317711465</v>
      </c>
      <c r="F729" s="1" t="n">
        <v>0.020465008</v>
      </c>
      <c r="G729" s="1" t="n">
        <v>0.243917637</v>
      </c>
      <c r="H729" s="1" t="n">
        <f aca="false">2^C729</f>
        <v>1.80594157104399</v>
      </c>
    </row>
    <row r="730" customFormat="false" ht="14.5" hidden="false" customHeight="false" outlineLevel="0" collapsed="false">
      <c r="A730" s="1" t="s">
        <v>737</v>
      </c>
      <c r="B730" s="1" t="n">
        <v>344.557092</v>
      </c>
      <c r="C730" s="1" t="n">
        <v>0.852052256</v>
      </c>
      <c r="D730" s="1" t="n">
        <v>0.349426515</v>
      </c>
      <c r="E730" s="1" t="n">
        <v>2.438430452</v>
      </c>
      <c r="F730" s="1" t="n">
        <v>0.014751197</v>
      </c>
      <c r="G730" s="1" t="n">
        <v>0.195183931</v>
      </c>
      <c r="H730" s="1" t="n">
        <f aca="false">2^C730</f>
        <v>1.80506683524544</v>
      </c>
    </row>
    <row r="731" customFormat="false" ht="14.5" hidden="false" customHeight="false" outlineLevel="0" collapsed="false">
      <c r="A731" s="1" t="s">
        <v>738</v>
      </c>
      <c r="B731" s="1" t="n">
        <v>96.33105048</v>
      </c>
      <c r="C731" s="1" t="n">
        <v>0.851967832</v>
      </c>
      <c r="D731" s="1" t="n">
        <v>0.28312764</v>
      </c>
      <c r="E731" s="1" t="n">
        <v>3.009129844</v>
      </c>
      <c r="F731" s="1" t="n">
        <v>0.002619971</v>
      </c>
      <c r="G731" s="1" t="n">
        <v>0.056709778</v>
      </c>
      <c r="H731" s="1" t="n">
        <f aca="false">2^C731</f>
        <v>1.80496120897001</v>
      </c>
    </row>
    <row r="732" customFormat="false" ht="14.5" hidden="false" customHeight="false" outlineLevel="0" collapsed="false">
      <c r="A732" s="1" t="s">
        <v>739</v>
      </c>
      <c r="B732" s="1" t="n">
        <v>3787.14623</v>
      </c>
      <c r="C732" s="1" t="n">
        <v>0.851963971</v>
      </c>
      <c r="D732" s="1" t="n">
        <v>0.32925898</v>
      </c>
      <c r="E732" s="1" t="n">
        <v>2.587519318</v>
      </c>
      <c r="F732" s="1" t="n">
        <v>0.009666978</v>
      </c>
      <c r="G732" s="1" t="n">
        <v>0.147628374</v>
      </c>
      <c r="H732" s="1" t="n">
        <f aca="false">2^C732</f>
        <v>1.8049563784648</v>
      </c>
    </row>
    <row r="733" customFormat="false" ht="14.5" hidden="false" customHeight="false" outlineLevel="0" collapsed="false">
      <c r="A733" s="1" t="s">
        <v>740</v>
      </c>
      <c r="B733" s="1" t="n">
        <v>390.1201492</v>
      </c>
      <c r="C733" s="1" t="n">
        <v>0.851247293</v>
      </c>
      <c r="D733" s="1" t="n">
        <v>0.341292471</v>
      </c>
      <c r="E733" s="1" t="n">
        <v>2.494187141</v>
      </c>
      <c r="F733" s="1" t="n">
        <v>0.012624596</v>
      </c>
      <c r="G733" s="1" t="n">
        <v>0.176835888</v>
      </c>
      <c r="H733" s="1" t="n">
        <f aca="false">2^C733</f>
        <v>1.80405996498569</v>
      </c>
    </row>
    <row r="734" customFormat="false" ht="14.5" hidden="false" customHeight="false" outlineLevel="0" collapsed="false">
      <c r="A734" s="1" t="s">
        <v>741</v>
      </c>
      <c r="B734" s="1" t="n">
        <v>85.10595276</v>
      </c>
      <c r="C734" s="1" t="n">
        <v>0.850565428</v>
      </c>
      <c r="D734" s="1" t="n">
        <v>0.326671008</v>
      </c>
      <c r="E734" s="1" t="n">
        <v>2.603737115</v>
      </c>
      <c r="F734" s="1" t="n">
        <v>0.009221346</v>
      </c>
      <c r="G734" s="1" t="n">
        <v>0.143085164</v>
      </c>
      <c r="H734" s="1" t="n">
        <f aca="false">2^C734</f>
        <v>1.80320750853428</v>
      </c>
    </row>
    <row r="735" customFormat="false" ht="14.5" hidden="false" customHeight="false" outlineLevel="0" collapsed="false">
      <c r="A735" s="1" t="s">
        <v>742</v>
      </c>
      <c r="B735" s="1" t="n">
        <v>104.4300409</v>
      </c>
      <c r="C735" s="1" t="n">
        <v>0.850188962</v>
      </c>
      <c r="D735" s="1" t="n">
        <v>0.331918551</v>
      </c>
      <c r="E735" s="1" t="n">
        <v>2.561438518</v>
      </c>
      <c r="F735" s="1" t="n">
        <v>0.010423969</v>
      </c>
      <c r="G735" s="1" t="n">
        <v>0.15570132</v>
      </c>
      <c r="H735" s="1" t="n">
        <f aca="false">2^C735</f>
        <v>1.80273702951055</v>
      </c>
    </row>
    <row r="736" customFormat="false" ht="14.5" hidden="false" customHeight="false" outlineLevel="0" collapsed="false">
      <c r="A736" s="1" t="s">
        <v>743</v>
      </c>
      <c r="B736" s="1" t="n">
        <v>45.29720157</v>
      </c>
      <c r="C736" s="1" t="n">
        <v>0.849546589</v>
      </c>
      <c r="D736" s="1" t="n">
        <v>0.337460043</v>
      </c>
      <c r="E736" s="1" t="n">
        <v>2.517473126</v>
      </c>
      <c r="F736" s="1" t="n">
        <v>0.011819999</v>
      </c>
      <c r="G736" s="1" t="n">
        <v>0.169580438</v>
      </c>
      <c r="H736" s="1" t="n">
        <f aca="false">2^C736</f>
        <v>1.80193452323741</v>
      </c>
    </row>
    <row r="737" customFormat="false" ht="14.5" hidden="false" customHeight="false" outlineLevel="0" collapsed="false">
      <c r="A737" s="1" t="s">
        <v>744</v>
      </c>
      <c r="B737" s="1" t="n">
        <v>68.62326607</v>
      </c>
      <c r="C737" s="1" t="n">
        <v>0.846953918</v>
      </c>
      <c r="D737" s="1" t="n">
        <v>0.299546534</v>
      </c>
      <c r="E737" s="1" t="n">
        <v>2.827453576</v>
      </c>
      <c r="F737" s="1" t="n">
        <v>0.004691982</v>
      </c>
      <c r="G737" s="1" t="n">
        <v>0.086738056</v>
      </c>
      <c r="H737" s="1" t="n">
        <f aca="false">2^C737</f>
        <v>1.79869917003345</v>
      </c>
    </row>
    <row r="738" customFormat="false" ht="14.5" hidden="false" customHeight="false" outlineLevel="0" collapsed="false">
      <c r="A738" s="1" t="s">
        <v>745</v>
      </c>
      <c r="B738" s="1" t="n">
        <v>60.89119488</v>
      </c>
      <c r="C738" s="1" t="n">
        <v>0.84548681</v>
      </c>
      <c r="D738" s="1" t="n">
        <v>0.309584901</v>
      </c>
      <c r="E738" s="1" t="n">
        <v>2.73103374</v>
      </c>
      <c r="F738" s="1" t="n">
        <v>0.006313601</v>
      </c>
      <c r="G738" s="1" t="n">
        <v>0.107461008</v>
      </c>
      <c r="H738" s="1" t="n">
        <f aca="false">2^C738</f>
        <v>1.79687096341207</v>
      </c>
    </row>
    <row r="739" customFormat="false" ht="14.5" hidden="false" customHeight="false" outlineLevel="0" collapsed="false">
      <c r="A739" s="1" t="s">
        <v>746</v>
      </c>
      <c r="B739" s="1" t="n">
        <v>203.8448314</v>
      </c>
      <c r="C739" s="1" t="n">
        <v>0.844314158</v>
      </c>
      <c r="D739" s="1" t="n">
        <v>0.35771374</v>
      </c>
      <c r="E739" s="1" t="n">
        <v>2.36030676</v>
      </c>
      <c r="F739" s="1" t="n">
        <v>0.018259829</v>
      </c>
      <c r="G739" s="1" t="n">
        <v>0.226000721</v>
      </c>
      <c r="H739" s="1" t="n">
        <f aca="false">2^C739</f>
        <v>1.7954110234022</v>
      </c>
    </row>
    <row r="740" customFormat="false" ht="14.5" hidden="false" customHeight="false" outlineLevel="0" collapsed="false">
      <c r="A740" s="1" t="s">
        <v>747</v>
      </c>
      <c r="B740" s="1" t="n">
        <v>791.5563158</v>
      </c>
      <c r="C740" s="1" t="n">
        <v>0.844123523</v>
      </c>
      <c r="D740" s="1" t="n">
        <v>0.28496124</v>
      </c>
      <c r="E740" s="1" t="n">
        <v>2.962239784</v>
      </c>
      <c r="F740" s="1" t="n">
        <v>0.003054098</v>
      </c>
      <c r="G740" s="1" t="n">
        <v>0.063440958</v>
      </c>
      <c r="H740" s="1" t="n">
        <f aca="false">2^C740</f>
        <v>1.79517379685161</v>
      </c>
    </row>
    <row r="741" customFormat="false" ht="14.5" hidden="false" customHeight="false" outlineLevel="0" collapsed="false">
      <c r="A741" s="1" t="s">
        <v>748</v>
      </c>
      <c r="B741" s="1" t="n">
        <v>49.48683845</v>
      </c>
      <c r="C741" s="1" t="n">
        <v>0.84396899</v>
      </c>
      <c r="D741" s="1" t="n">
        <v>0.402688648</v>
      </c>
      <c r="E741" s="1" t="n">
        <v>2.09583507</v>
      </c>
      <c r="F741" s="1" t="n">
        <v>0.036096824</v>
      </c>
      <c r="G741" s="1" t="n">
        <v>0.351447534</v>
      </c>
      <c r="H741" s="1" t="n">
        <f aca="false">2^C741</f>
        <v>1.79498151870026</v>
      </c>
    </row>
    <row r="742" customFormat="false" ht="14.5" hidden="false" customHeight="false" outlineLevel="0" collapsed="false">
      <c r="A742" s="1" t="s">
        <v>749</v>
      </c>
      <c r="B742" s="1" t="n">
        <v>101.8430045</v>
      </c>
      <c r="C742" s="1" t="n">
        <v>0.843278506</v>
      </c>
      <c r="D742" s="1" t="n">
        <v>0.328783795</v>
      </c>
      <c r="E742" s="1" t="n">
        <v>2.564842063</v>
      </c>
      <c r="F742" s="1" t="n">
        <v>0.010322278</v>
      </c>
      <c r="G742" s="1" t="n">
        <v>0.154680701</v>
      </c>
      <c r="H742" s="1" t="n">
        <f aca="false">2^C742</f>
        <v>1.7941226334633</v>
      </c>
    </row>
    <row r="743" customFormat="false" ht="14.5" hidden="false" customHeight="false" outlineLevel="0" collapsed="false">
      <c r="A743" s="1" t="s">
        <v>750</v>
      </c>
      <c r="B743" s="1" t="n">
        <v>22.82750924</v>
      </c>
      <c r="C743" s="1" t="n">
        <v>0.842823479</v>
      </c>
      <c r="D743" s="1" t="n">
        <v>0.428369927</v>
      </c>
      <c r="E743" s="1" t="n">
        <v>1.967513186</v>
      </c>
      <c r="F743" s="1" t="n">
        <v>0.049124077</v>
      </c>
      <c r="G743" s="1" t="n">
        <v>0.42318631</v>
      </c>
      <c r="H743" s="1" t="n">
        <f aca="false">2^C743</f>
        <v>1.793556855189</v>
      </c>
    </row>
    <row r="744" customFormat="false" ht="14.5" hidden="false" customHeight="false" outlineLevel="0" collapsed="false">
      <c r="A744" s="1" t="s">
        <v>751</v>
      </c>
      <c r="B744" s="1" t="n">
        <v>100.3149996</v>
      </c>
      <c r="C744" s="1" t="n">
        <v>0.842031753</v>
      </c>
      <c r="D744" s="1" t="n">
        <v>0.320816509</v>
      </c>
      <c r="E744" s="1" t="n">
        <v>2.62465219</v>
      </c>
      <c r="F744" s="1" t="n">
        <v>0.008673752</v>
      </c>
      <c r="G744" s="1" t="n">
        <v>0.136414463</v>
      </c>
      <c r="H744" s="1" t="n">
        <f aca="false">2^C744</f>
        <v>1.79257285234117</v>
      </c>
    </row>
    <row r="745" customFormat="false" ht="14.5" hidden="false" customHeight="false" outlineLevel="0" collapsed="false">
      <c r="A745" s="1" t="s">
        <v>752</v>
      </c>
      <c r="B745" s="1" t="n">
        <v>514.5523258</v>
      </c>
      <c r="C745" s="1" t="n">
        <v>0.841963774</v>
      </c>
      <c r="D745" s="1" t="n">
        <v>0.332007301</v>
      </c>
      <c r="E745" s="1" t="n">
        <v>2.535979695</v>
      </c>
      <c r="F745" s="1" t="n">
        <v>0.011213324</v>
      </c>
      <c r="G745" s="1" t="n">
        <v>0.164141913</v>
      </c>
      <c r="H745" s="1" t="n">
        <f aca="false">2^C745</f>
        <v>1.79248838928031</v>
      </c>
    </row>
    <row r="746" customFormat="false" ht="14.5" hidden="false" customHeight="false" outlineLevel="0" collapsed="false">
      <c r="A746" s="1" t="s">
        <v>753</v>
      </c>
      <c r="B746" s="1" t="n">
        <v>866.9926082</v>
      </c>
      <c r="C746" s="1" t="n">
        <v>0.841692601</v>
      </c>
      <c r="D746" s="1" t="n">
        <v>0.324340986</v>
      </c>
      <c r="E746" s="1" t="n">
        <v>2.595085536</v>
      </c>
      <c r="F746" s="1" t="n">
        <v>0.009456738</v>
      </c>
      <c r="G746" s="1" t="n">
        <v>0.14518285</v>
      </c>
      <c r="H746" s="1" t="n">
        <f aca="false">2^C746</f>
        <v>1.79215149980532</v>
      </c>
    </row>
    <row r="747" customFormat="false" ht="14.5" hidden="false" customHeight="false" outlineLevel="0" collapsed="false">
      <c r="A747" s="1" t="s">
        <v>754</v>
      </c>
      <c r="B747" s="1" t="n">
        <v>295.9495082</v>
      </c>
      <c r="C747" s="1" t="n">
        <v>0.841685953</v>
      </c>
      <c r="D747" s="1" t="n">
        <v>0.33338658</v>
      </c>
      <c r="E747" s="1" t="n">
        <v>2.524654571</v>
      </c>
      <c r="F747" s="1" t="n">
        <v>0.011581206</v>
      </c>
      <c r="G747" s="1" t="n">
        <v>0.167378755</v>
      </c>
      <c r="H747" s="1" t="n">
        <f aca="false">2^C747</f>
        <v>1.79214324151415</v>
      </c>
    </row>
    <row r="748" customFormat="false" ht="14.5" hidden="false" customHeight="false" outlineLevel="0" collapsed="false">
      <c r="A748" s="1" t="s">
        <v>755</v>
      </c>
      <c r="B748" s="1" t="n">
        <v>161.8763568</v>
      </c>
      <c r="C748" s="1" t="n">
        <v>0.841486644</v>
      </c>
      <c r="D748" s="1" t="n">
        <v>0.343411541</v>
      </c>
      <c r="E748" s="1" t="n">
        <v>2.450373806</v>
      </c>
      <c r="F748" s="1" t="n">
        <v>0.014270798</v>
      </c>
      <c r="G748" s="1" t="n">
        <v>0.191560874</v>
      </c>
      <c r="H748" s="1" t="n">
        <f aca="false">2^C748</f>
        <v>1.79189567318174</v>
      </c>
    </row>
    <row r="749" customFormat="false" ht="14.5" hidden="false" customHeight="false" outlineLevel="0" collapsed="false">
      <c r="A749" s="1" t="s">
        <v>756</v>
      </c>
      <c r="B749" s="1" t="n">
        <v>331.5720595</v>
      </c>
      <c r="C749" s="1" t="n">
        <v>0.840825927</v>
      </c>
      <c r="D749" s="1" t="n">
        <v>0.314784171</v>
      </c>
      <c r="E749" s="1" t="n">
        <v>2.671118836</v>
      </c>
      <c r="F749" s="1" t="n">
        <v>0.007559888</v>
      </c>
      <c r="G749" s="1" t="n">
        <v>0.12307115</v>
      </c>
      <c r="H749" s="1" t="n">
        <f aca="false">2^C749</f>
        <v>1.79107521921515</v>
      </c>
    </row>
    <row r="750" customFormat="false" ht="14.5" hidden="false" customHeight="false" outlineLevel="0" collapsed="false">
      <c r="A750" s="1" t="s">
        <v>757</v>
      </c>
      <c r="B750" s="1" t="n">
        <v>859.707385</v>
      </c>
      <c r="C750" s="1" t="n">
        <v>0.840253355</v>
      </c>
      <c r="D750" s="1" t="n">
        <v>0.317889765</v>
      </c>
      <c r="E750" s="1" t="n">
        <v>2.643222422</v>
      </c>
      <c r="F750" s="1" t="n">
        <v>0.008212107</v>
      </c>
      <c r="G750" s="1" t="n">
        <v>0.13066099</v>
      </c>
      <c r="H750" s="1" t="n">
        <f aca="false">2^C750</f>
        <v>1.79036452428941</v>
      </c>
    </row>
    <row r="751" customFormat="false" ht="14.5" hidden="false" customHeight="false" outlineLevel="0" collapsed="false">
      <c r="A751" s="1" t="s">
        <v>758</v>
      </c>
      <c r="B751" s="1" t="n">
        <v>79.3895236</v>
      </c>
      <c r="C751" s="1" t="n">
        <v>0.839416043</v>
      </c>
      <c r="D751" s="1" t="n">
        <v>0.335214992</v>
      </c>
      <c r="E751" s="1" t="n">
        <v>2.504112474</v>
      </c>
      <c r="F751" s="1" t="n">
        <v>0.0122759</v>
      </c>
      <c r="G751" s="1" t="n">
        <v>0.173736215</v>
      </c>
      <c r="H751" s="1" t="n">
        <f aca="false">2^C751</f>
        <v>1.78932573319365</v>
      </c>
    </row>
    <row r="752" customFormat="false" ht="14.5" hidden="false" customHeight="false" outlineLevel="0" collapsed="false">
      <c r="A752" s="1" t="s">
        <v>759</v>
      </c>
      <c r="B752" s="1" t="n">
        <v>1731.615109</v>
      </c>
      <c r="C752" s="1" t="n">
        <v>0.839093258</v>
      </c>
      <c r="D752" s="1" t="n">
        <v>0.305935672</v>
      </c>
      <c r="E752" s="1" t="n">
        <v>2.74271141</v>
      </c>
      <c r="F752" s="1" t="n">
        <v>0.006093421</v>
      </c>
      <c r="G752" s="1" t="n">
        <v>0.104784755</v>
      </c>
      <c r="H752" s="1" t="n">
        <f aca="false">2^C752</f>
        <v>1.78892543868686</v>
      </c>
    </row>
    <row r="753" customFormat="false" ht="14.5" hidden="false" customHeight="false" outlineLevel="0" collapsed="false">
      <c r="A753" s="1" t="s">
        <v>760</v>
      </c>
      <c r="B753" s="1" t="n">
        <v>22.91508946</v>
      </c>
      <c r="C753" s="1" t="n">
        <v>0.838629814</v>
      </c>
      <c r="D753" s="1" t="n">
        <v>0.405936399</v>
      </c>
      <c r="E753" s="1" t="n">
        <v>2.065914305</v>
      </c>
      <c r="F753" s="1" t="n">
        <v>0.038836572</v>
      </c>
      <c r="G753" s="1" t="n">
        <v>0.368286187</v>
      </c>
      <c r="H753" s="1" t="n">
        <f aca="false">2^C753</f>
        <v>1.78835086569036</v>
      </c>
    </row>
    <row r="754" customFormat="false" ht="14.5" hidden="false" customHeight="false" outlineLevel="0" collapsed="false">
      <c r="A754" s="1" t="s">
        <v>761</v>
      </c>
      <c r="B754" s="1" t="n">
        <v>2092.190655</v>
      </c>
      <c r="C754" s="1" t="n">
        <v>0.837761159</v>
      </c>
      <c r="D754" s="1" t="n">
        <v>0.322298393</v>
      </c>
      <c r="E754" s="1" t="n">
        <v>2.599333962</v>
      </c>
      <c r="F754" s="1" t="n">
        <v>0.009340485</v>
      </c>
      <c r="G754" s="1" t="n">
        <v>0.14416187</v>
      </c>
      <c r="H754" s="1" t="n">
        <f aca="false">2^C754</f>
        <v>1.78727441342742</v>
      </c>
    </row>
    <row r="755" customFormat="false" ht="14.5" hidden="false" customHeight="false" outlineLevel="0" collapsed="false">
      <c r="A755" s="1" t="s">
        <v>762</v>
      </c>
      <c r="B755" s="1" t="n">
        <v>1149.650533</v>
      </c>
      <c r="C755" s="1" t="n">
        <v>0.837593289</v>
      </c>
      <c r="D755" s="1" t="n">
        <v>0.313946667</v>
      </c>
      <c r="E755" s="1" t="n">
        <v>2.667947701</v>
      </c>
      <c r="F755" s="1" t="n">
        <v>0.007631614</v>
      </c>
      <c r="G755" s="1" t="n">
        <v>0.123977623</v>
      </c>
      <c r="H755" s="1" t="n">
        <f aca="false">2^C755</f>
        <v>1.78706646074689</v>
      </c>
    </row>
    <row r="756" customFormat="false" ht="14.5" hidden="false" customHeight="false" outlineLevel="0" collapsed="false">
      <c r="A756" s="1" t="s">
        <v>763</v>
      </c>
      <c r="B756" s="1" t="n">
        <v>116.5437194</v>
      </c>
      <c r="C756" s="1" t="n">
        <v>0.837560479</v>
      </c>
      <c r="D756" s="1" t="n">
        <v>0.316348437</v>
      </c>
      <c r="E756" s="1" t="n">
        <v>2.647588485</v>
      </c>
      <c r="F756" s="1" t="n">
        <v>0.008106814</v>
      </c>
      <c r="G756" s="1" t="n">
        <v>0.129429865</v>
      </c>
      <c r="H756" s="1" t="n">
        <f aca="false">2^C756</f>
        <v>1.78702581945945</v>
      </c>
    </row>
    <row r="757" customFormat="false" ht="14.5" hidden="false" customHeight="false" outlineLevel="0" collapsed="false">
      <c r="A757" s="1" t="s">
        <v>764</v>
      </c>
      <c r="B757" s="1" t="n">
        <v>91.49539777</v>
      </c>
      <c r="C757" s="1" t="n">
        <v>0.837550348</v>
      </c>
      <c r="D757" s="1" t="n">
        <v>0.331543614</v>
      </c>
      <c r="E757" s="1" t="n">
        <v>2.526214689</v>
      </c>
      <c r="F757" s="1" t="n">
        <v>0.0115299</v>
      </c>
      <c r="G757" s="1" t="n">
        <v>0.166949493</v>
      </c>
      <c r="H757" s="1" t="n">
        <f aca="false">2^C757</f>
        <v>1.78701327051841</v>
      </c>
    </row>
    <row r="758" customFormat="false" ht="14.5" hidden="false" customHeight="false" outlineLevel="0" collapsed="false">
      <c r="A758" s="1" t="s">
        <v>765</v>
      </c>
      <c r="B758" s="1" t="n">
        <v>181.6919697</v>
      </c>
      <c r="C758" s="1" t="n">
        <v>0.836741938</v>
      </c>
      <c r="D758" s="1" t="n">
        <v>0.299107195</v>
      </c>
      <c r="E758" s="1" t="n">
        <v>2.797465093</v>
      </c>
      <c r="F758" s="1" t="n">
        <v>0.005150533</v>
      </c>
      <c r="G758" s="1" t="n">
        <v>0.09306287</v>
      </c>
      <c r="H758" s="1" t="n">
        <f aca="false">2^C758</f>
        <v>1.7860122032915</v>
      </c>
    </row>
    <row r="759" customFormat="false" ht="14.5" hidden="false" customHeight="false" outlineLevel="0" collapsed="false">
      <c r="A759" s="1" t="s">
        <v>766</v>
      </c>
      <c r="B759" s="1" t="n">
        <v>356.7761357</v>
      </c>
      <c r="C759" s="1" t="n">
        <v>0.835818032</v>
      </c>
      <c r="D759" s="1" t="n">
        <v>0.320250753</v>
      </c>
      <c r="E759" s="1" t="n">
        <v>2.60988624</v>
      </c>
      <c r="F759" s="1" t="n">
        <v>0.009057234</v>
      </c>
      <c r="G759" s="1" t="n">
        <v>0.141200263</v>
      </c>
      <c r="H759" s="1" t="n">
        <f aca="false">2^C759</f>
        <v>1.78486880216376</v>
      </c>
    </row>
    <row r="760" customFormat="false" ht="14.5" hidden="false" customHeight="false" outlineLevel="0" collapsed="false">
      <c r="A760" s="1" t="s">
        <v>767</v>
      </c>
      <c r="B760" s="1" t="n">
        <v>333.906787</v>
      </c>
      <c r="C760" s="1" t="n">
        <v>0.835330595</v>
      </c>
      <c r="D760" s="1" t="n">
        <v>0.298355331</v>
      </c>
      <c r="E760" s="1" t="n">
        <v>2.799784375</v>
      </c>
      <c r="F760" s="1" t="n">
        <v>0.005113675</v>
      </c>
      <c r="G760" s="1" t="n">
        <v>0.092685863</v>
      </c>
      <c r="H760" s="1" t="n">
        <f aca="false">2^C760</f>
        <v>1.7842658582894</v>
      </c>
    </row>
    <row r="761" customFormat="false" ht="14.5" hidden="false" customHeight="false" outlineLevel="0" collapsed="false">
      <c r="A761" s="1" t="s">
        <v>768</v>
      </c>
      <c r="B761" s="1" t="n">
        <v>459.1509978</v>
      </c>
      <c r="C761" s="1" t="n">
        <v>0.835304965</v>
      </c>
      <c r="D761" s="1" t="n">
        <v>0.30927348</v>
      </c>
      <c r="E761" s="1" t="n">
        <v>2.700861922</v>
      </c>
      <c r="F761" s="1" t="n">
        <v>0.006916004</v>
      </c>
      <c r="G761" s="1" t="n">
        <v>0.114929616</v>
      </c>
      <c r="H761" s="1" t="n">
        <f aca="false">2^C761</f>
        <v>1.78423416044167</v>
      </c>
    </row>
    <row r="762" customFormat="false" ht="14.5" hidden="false" customHeight="false" outlineLevel="0" collapsed="false">
      <c r="A762" s="1" t="s">
        <v>769</v>
      </c>
      <c r="B762" s="1" t="n">
        <v>31.49454598</v>
      </c>
      <c r="C762" s="1" t="n">
        <v>0.835218935</v>
      </c>
      <c r="D762" s="1" t="n">
        <v>0.366730981</v>
      </c>
      <c r="E762" s="1" t="n">
        <v>2.277470349</v>
      </c>
      <c r="F762" s="1" t="n">
        <v>0.022758153</v>
      </c>
      <c r="G762" s="1" t="n">
        <v>0.260599006</v>
      </c>
      <c r="H762" s="1" t="n">
        <f aca="false">2^C762</f>
        <v>1.7841277671403</v>
      </c>
    </row>
    <row r="763" customFormat="false" ht="14.5" hidden="false" customHeight="false" outlineLevel="0" collapsed="false">
      <c r="A763" s="1" t="s">
        <v>770</v>
      </c>
      <c r="B763" s="1" t="n">
        <v>5087.943521</v>
      </c>
      <c r="C763" s="1" t="n">
        <v>0.83452508</v>
      </c>
      <c r="D763" s="1" t="n">
        <v>0.311757424</v>
      </c>
      <c r="E763" s="1" t="n">
        <v>2.676841079</v>
      </c>
      <c r="F763" s="1" t="n">
        <v>0.007431988</v>
      </c>
      <c r="G763" s="1" t="n">
        <v>0.121576116</v>
      </c>
      <c r="H763" s="1" t="n">
        <f aca="false">2^C763</f>
        <v>1.7832699085505</v>
      </c>
    </row>
    <row r="764" customFormat="false" ht="14.5" hidden="false" customHeight="false" outlineLevel="0" collapsed="false">
      <c r="A764" s="1" t="s">
        <v>771</v>
      </c>
      <c r="B764" s="1" t="n">
        <v>627.1328165</v>
      </c>
      <c r="C764" s="1" t="n">
        <v>0.833752295</v>
      </c>
      <c r="D764" s="1" t="n">
        <v>0.300443983</v>
      </c>
      <c r="E764" s="1" t="n">
        <v>2.775067369</v>
      </c>
      <c r="F764" s="1" t="n">
        <v>0.005519027</v>
      </c>
      <c r="G764" s="1" t="n">
        <v>0.097591223</v>
      </c>
      <c r="H764" s="1" t="n">
        <f aca="false">2^C764</f>
        <v>1.78231494913418</v>
      </c>
    </row>
    <row r="765" customFormat="false" ht="14.5" hidden="false" customHeight="false" outlineLevel="0" collapsed="false">
      <c r="A765" s="1" t="s">
        <v>772</v>
      </c>
      <c r="B765" s="1" t="n">
        <v>10512.18049</v>
      </c>
      <c r="C765" s="1" t="n">
        <v>0.833449786</v>
      </c>
      <c r="D765" s="1" t="n">
        <v>0.322676899</v>
      </c>
      <c r="E765" s="1" t="n">
        <v>2.582923623</v>
      </c>
      <c r="F765" s="1" t="n">
        <v>0.009796701</v>
      </c>
      <c r="G765" s="1" t="n">
        <v>0.149215646</v>
      </c>
      <c r="H765" s="1" t="n">
        <f aca="false">2^C765</f>
        <v>1.78194126670335</v>
      </c>
    </row>
    <row r="766" customFormat="false" ht="14.5" hidden="false" customHeight="false" outlineLevel="0" collapsed="false">
      <c r="A766" s="1" t="s">
        <v>773</v>
      </c>
      <c r="B766" s="1" t="n">
        <v>84.55751283</v>
      </c>
      <c r="C766" s="1" t="n">
        <v>0.833187206</v>
      </c>
      <c r="D766" s="1" t="n">
        <v>0.362531269</v>
      </c>
      <c r="E766" s="1" t="n">
        <v>2.29824922</v>
      </c>
      <c r="F766" s="1" t="n">
        <v>0.021547609</v>
      </c>
      <c r="G766" s="1" t="n">
        <v>0.252153794</v>
      </c>
      <c r="H766" s="1" t="n">
        <f aca="false">2^C766</f>
        <v>1.78161697116861</v>
      </c>
    </row>
    <row r="767" customFormat="false" ht="14.5" hidden="false" customHeight="false" outlineLevel="0" collapsed="false">
      <c r="A767" s="1" t="s">
        <v>774</v>
      </c>
      <c r="B767" s="1" t="n">
        <v>100.6149803</v>
      </c>
      <c r="C767" s="1" t="n">
        <v>0.832353449</v>
      </c>
      <c r="D767" s="1" t="n">
        <v>0.33156815</v>
      </c>
      <c r="E767" s="1" t="n">
        <v>2.510354054</v>
      </c>
      <c r="F767" s="1" t="n">
        <v>0.012061017</v>
      </c>
      <c r="G767" s="1" t="n">
        <v>0.17195479</v>
      </c>
      <c r="H767" s="1" t="n">
        <f aca="false">2^C767</f>
        <v>1.78058764311737</v>
      </c>
    </row>
    <row r="768" customFormat="false" ht="14.5" hidden="false" customHeight="false" outlineLevel="0" collapsed="false">
      <c r="A768" s="1" t="s">
        <v>775</v>
      </c>
      <c r="B768" s="1" t="n">
        <v>255.0927852</v>
      </c>
      <c r="C768" s="1" t="n">
        <v>0.832258298</v>
      </c>
      <c r="D768" s="1" t="n">
        <v>0.323174188</v>
      </c>
      <c r="E768" s="1" t="n">
        <v>2.575262284</v>
      </c>
      <c r="F768" s="1" t="n">
        <v>0.01001641</v>
      </c>
      <c r="G768" s="1" t="n">
        <v>0.15156685</v>
      </c>
      <c r="H768" s="1" t="n">
        <f aca="false">2^C768</f>
        <v>1.78047021074042</v>
      </c>
    </row>
    <row r="769" customFormat="false" ht="14.5" hidden="false" customHeight="false" outlineLevel="0" collapsed="false">
      <c r="A769" s="1" t="s">
        <v>776</v>
      </c>
      <c r="B769" s="1" t="n">
        <v>718.2843538</v>
      </c>
      <c r="C769" s="1" t="n">
        <v>0.832248361</v>
      </c>
      <c r="D769" s="1" t="n">
        <v>0.314564358</v>
      </c>
      <c r="E769" s="1" t="n">
        <v>2.645717293</v>
      </c>
      <c r="F769" s="1" t="n">
        <v>0.008151791</v>
      </c>
      <c r="G769" s="1" t="n">
        <v>0.130058379</v>
      </c>
      <c r="H769" s="1" t="n">
        <f aca="false">2^C769</f>
        <v>1.78045794725365</v>
      </c>
    </row>
    <row r="770" customFormat="false" ht="14.5" hidden="false" customHeight="false" outlineLevel="0" collapsed="false">
      <c r="A770" s="1" t="s">
        <v>777</v>
      </c>
      <c r="B770" s="1" t="n">
        <v>2572.229241</v>
      </c>
      <c r="C770" s="1" t="n">
        <v>0.831985347</v>
      </c>
      <c r="D770" s="1" t="n">
        <v>0.316043779</v>
      </c>
      <c r="E770" s="1" t="n">
        <v>2.632500309</v>
      </c>
      <c r="F770" s="1" t="n">
        <v>0.008475895</v>
      </c>
      <c r="G770" s="1" t="n">
        <v>0.13412163</v>
      </c>
      <c r="H770" s="1" t="n">
        <f aca="false">2^C770</f>
        <v>1.78013338615798</v>
      </c>
    </row>
    <row r="771" customFormat="false" ht="14.5" hidden="false" customHeight="false" outlineLevel="0" collapsed="false">
      <c r="A771" s="1" t="s">
        <v>778</v>
      </c>
      <c r="B771" s="1" t="n">
        <v>2504.101378</v>
      </c>
      <c r="C771" s="1" t="n">
        <v>0.831021265</v>
      </c>
      <c r="D771" s="1" t="n">
        <v>0.312772213</v>
      </c>
      <c r="E771" s="1" t="n">
        <v>2.656953622</v>
      </c>
      <c r="F771" s="1" t="n">
        <v>0.007885029</v>
      </c>
      <c r="G771" s="1" t="n">
        <v>0.127114563</v>
      </c>
      <c r="H771" s="1" t="n">
        <f aca="false">2^C771</f>
        <v>1.77894420811955</v>
      </c>
    </row>
    <row r="772" customFormat="false" ht="14.5" hidden="false" customHeight="false" outlineLevel="0" collapsed="false">
      <c r="A772" s="1" t="s">
        <v>779</v>
      </c>
      <c r="B772" s="1" t="n">
        <v>705.9301274</v>
      </c>
      <c r="C772" s="1" t="n">
        <v>0.830193946</v>
      </c>
      <c r="D772" s="1" t="n">
        <v>0.314159744</v>
      </c>
      <c r="E772" s="1" t="n">
        <v>2.642585377</v>
      </c>
      <c r="F772" s="1" t="n">
        <v>0.008227572</v>
      </c>
      <c r="G772" s="1" t="n">
        <v>0.130817265</v>
      </c>
      <c r="H772" s="1" t="n">
        <f aca="false">2^C772</f>
        <v>1.77792435819237</v>
      </c>
    </row>
    <row r="773" customFormat="false" ht="14.5" hidden="false" customHeight="false" outlineLevel="0" collapsed="false">
      <c r="A773" s="1" t="s">
        <v>780</v>
      </c>
      <c r="B773" s="1" t="n">
        <v>63.9998909</v>
      </c>
      <c r="C773" s="1" t="n">
        <v>0.829836898</v>
      </c>
      <c r="D773" s="1" t="n">
        <v>0.320267279</v>
      </c>
      <c r="E773" s="1" t="n">
        <v>2.591076121</v>
      </c>
      <c r="F773" s="1" t="n">
        <v>0.009567633</v>
      </c>
      <c r="G773" s="1" t="n">
        <v>0.146343516</v>
      </c>
      <c r="H773" s="1" t="n">
        <f aca="false">2^C773</f>
        <v>1.7774843998007</v>
      </c>
    </row>
    <row r="774" customFormat="false" ht="14.5" hidden="false" customHeight="false" outlineLevel="0" collapsed="false">
      <c r="A774" s="1" t="s">
        <v>781</v>
      </c>
      <c r="B774" s="1" t="n">
        <v>379.4037176</v>
      </c>
      <c r="C774" s="1" t="n">
        <v>0.828865858</v>
      </c>
      <c r="D774" s="1" t="n">
        <v>0.322051652</v>
      </c>
      <c r="E774" s="1" t="n">
        <v>2.573704721</v>
      </c>
      <c r="F774" s="1" t="n">
        <v>0.01006161</v>
      </c>
      <c r="G774" s="1" t="n">
        <v>0.151953256</v>
      </c>
      <c r="H774" s="1" t="n">
        <f aca="false">2^C774</f>
        <v>1.77628842444375</v>
      </c>
    </row>
    <row r="775" customFormat="false" ht="14.5" hidden="false" customHeight="false" outlineLevel="0" collapsed="false">
      <c r="A775" s="1" t="s">
        <v>782</v>
      </c>
      <c r="B775" s="1" t="n">
        <v>289.5045453</v>
      </c>
      <c r="C775" s="1" t="n">
        <v>0.827884452</v>
      </c>
      <c r="D775" s="1" t="n">
        <v>0.315633911</v>
      </c>
      <c r="E775" s="1" t="n">
        <v>2.622926195</v>
      </c>
      <c r="F775" s="1" t="n">
        <v>0.008717816</v>
      </c>
      <c r="G775" s="1" t="n">
        <v>0.136828978</v>
      </c>
      <c r="H775" s="1" t="n">
        <f aca="false">2^C775</f>
        <v>1.7750804995057</v>
      </c>
    </row>
    <row r="776" customFormat="false" ht="14.5" hidden="false" customHeight="false" outlineLevel="0" collapsed="false">
      <c r="A776" s="1" t="s">
        <v>783</v>
      </c>
      <c r="B776" s="1" t="n">
        <v>34.45466116</v>
      </c>
      <c r="C776" s="1" t="n">
        <v>0.827296926</v>
      </c>
      <c r="D776" s="1" t="n">
        <v>0.362174326</v>
      </c>
      <c r="E776" s="1" t="n">
        <v>2.284250612</v>
      </c>
      <c r="F776" s="1" t="n">
        <v>0.022356807</v>
      </c>
      <c r="G776" s="1" t="n">
        <v>0.257848503</v>
      </c>
      <c r="H776" s="1" t="n">
        <f aca="false">2^C776</f>
        <v>1.77435775936501</v>
      </c>
    </row>
    <row r="777" customFormat="false" ht="14.5" hidden="false" customHeight="false" outlineLevel="0" collapsed="false">
      <c r="A777" s="1" t="s">
        <v>784</v>
      </c>
      <c r="B777" s="1" t="n">
        <v>2310.473284</v>
      </c>
      <c r="C777" s="1" t="n">
        <v>0.826881369</v>
      </c>
      <c r="D777" s="1" t="n">
        <v>0.318973796</v>
      </c>
      <c r="E777" s="1" t="n">
        <v>2.592317544</v>
      </c>
      <c r="F777" s="1" t="n">
        <v>0.009533173</v>
      </c>
      <c r="G777" s="1" t="n">
        <v>0.145969634</v>
      </c>
      <c r="H777" s="1" t="n">
        <f aca="false">2^C777</f>
        <v>1.77384674311887</v>
      </c>
    </row>
    <row r="778" customFormat="false" ht="14.5" hidden="false" customHeight="false" outlineLevel="0" collapsed="false">
      <c r="A778" s="1" t="s">
        <v>785</v>
      </c>
      <c r="B778" s="1" t="n">
        <v>78.66467511</v>
      </c>
      <c r="C778" s="1" t="n">
        <v>0.826790931</v>
      </c>
      <c r="D778" s="1" t="n">
        <v>0.383259109</v>
      </c>
      <c r="E778" s="1" t="n">
        <v>2.157263615</v>
      </c>
      <c r="F778" s="1" t="n">
        <v>0.03098513</v>
      </c>
      <c r="G778" s="1" t="n">
        <v>0.321514715</v>
      </c>
      <c r="H778" s="1" t="n">
        <f aca="false">2^C778</f>
        <v>1.77373554974875</v>
      </c>
    </row>
    <row r="779" customFormat="false" ht="14.5" hidden="false" customHeight="false" outlineLevel="0" collapsed="false">
      <c r="A779" s="1" t="s">
        <v>786</v>
      </c>
      <c r="B779" s="1" t="n">
        <v>95.61725239</v>
      </c>
      <c r="C779" s="1" t="n">
        <v>0.825922417</v>
      </c>
      <c r="D779" s="1" t="n">
        <v>0.372407589</v>
      </c>
      <c r="E779" s="1" t="n">
        <v>2.217791585</v>
      </c>
      <c r="F779" s="1" t="n">
        <v>0.026569046</v>
      </c>
      <c r="G779" s="1" t="n">
        <v>0.289573873</v>
      </c>
      <c r="H779" s="1" t="n">
        <f aca="false">2^C779</f>
        <v>1.77266806805255</v>
      </c>
    </row>
    <row r="780" customFormat="false" ht="14.5" hidden="false" customHeight="false" outlineLevel="0" collapsed="false">
      <c r="A780" s="1" t="s">
        <v>787</v>
      </c>
      <c r="B780" s="1" t="n">
        <v>1130.38337</v>
      </c>
      <c r="C780" s="1" t="n">
        <v>0.825480621</v>
      </c>
      <c r="D780" s="1" t="n">
        <v>0.316440785</v>
      </c>
      <c r="E780" s="1" t="n">
        <v>2.608641677</v>
      </c>
      <c r="F780" s="1" t="n">
        <v>0.009090237</v>
      </c>
      <c r="G780" s="1" t="n">
        <v>0.141429451</v>
      </c>
      <c r="H780" s="1" t="n">
        <f aca="false">2^C780</f>
        <v>1.77212530763626</v>
      </c>
    </row>
    <row r="781" customFormat="false" ht="14.5" hidden="false" customHeight="false" outlineLevel="0" collapsed="false">
      <c r="A781" s="1" t="s">
        <v>788</v>
      </c>
      <c r="B781" s="1" t="n">
        <v>661.8693053</v>
      </c>
      <c r="C781" s="1" t="n">
        <v>0.824014511</v>
      </c>
      <c r="D781" s="1" t="n">
        <v>0.301081138</v>
      </c>
      <c r="E781" s="1" t="n">
        <v>2.736851982</v>
      </c>
      <c r="F781" s="1" t="n">
        <v>0.00620302</v>
      </c>
      <c r="G781" s="1" t="n">
        <v>0.106046019</v>
      </c>
      <c r="H781" s="1" t="n">
        <f aca="false">2^C781</f>
        <v>1.77032533545981</v>
      </c>
    </row>
    <row r="782" customFormat="false" ht="14.5" hidden="false" customHeight="false" outlineLevel="0" collapsed="false">
      <c r="A782" s="1" t="s">
        <v>789</v>
      </c>
      <c r="B782" s="1" t="n">
        <v>41.32795709</v>
      </c>
      <c r="C782" s="1" t="n">
        <v>0.823976914</v>
      </c>
      <c r="D782" s="1" t="n">
        <v>0.33744962</v>
      </c>
      <c r="E782" s="1" t="n">
        <v>2.44177757</v>
      </c>
      <c r="F782" s="1" t="n">
        <v>0.014615148</v>
      </c>
      <c r="G782" s="1" t="n">
        <v>0.194185716</v>
      </c>
      <c r="H782" s="1" t="n">
        <f aca="false">2^C782</f>
        <v>1.77027920093208</v>
      </c>
    </row>
    <row r="783" customFormat="false" ht="14.5" hidden="false" customHeight="false" outlineLevel="0" collapsed="false">
      <c r="A783" s="1" t="s">
        <v>790</v>
      </c>
      <c r="B783" s="1" t="n">
        <v>1520.347285</v>
      </c>
      <c r="C783" s="1" t="n">
        <v>0.823789503</v>
      </c>
      <c r="D783" s="1" t="n">
        <v>0.321216365</v>
      </c>
      <c r="E783" s="1" t="n">
        <v>2.564593813</v>
      </c>
      <c r="F783" s="1" t="n">
        <v>0.010329665</v>
      </c>
      <c r="G783" s="1" t="n">
        <v>0.154691406</v>
      </c>
      <c r="H783" s="1" t="n">
        <f aca="false">2^C783</f>
        <v>1.77004925056985</v>
      </c>
    </row>
    <row r="784" customFormat="false" ht="14.5" hidden="false" customHeight="false" outlineLevel="0" collapsed="false">
      <c r="A784" s="1" t="s">
        <v>791</v>
      </c>
      <c r="B784" s="1" t="n">
        <v>415.6164997</v>
      </c>
      <c r="C784" s="1" t="n">
        <v>0.823788993</v>
      </c>
      <c r="D784" s="1" t="n">
        <v>0.31731229</v>
      </c>
      <c r="E784" s="1" t="n">
        <v>2.596145877</v>
      </c>
      <c r="F784" s="1" t="n">
        <v>0.009427603</v>
      </c>
      <c r="G784" s="1" t="n">
        <v>0.145019155</v>
      </c>
      <c r="H784" s="1" t="n">
        <f aca="false">2^C784</f>
        <v>1.77004862484859</v>
      </c>
    </row>
    <row r="785" customFormat="false" ht="14.5" hidden="false" customHeight="false" outlineLevel="0" collapsed="false">
      <c r="A785" s="1" t="s">
        <v>792</v>
      </c>
      <c r="B785" s="1" t="n">
        <v>3811.746948</v>
      </c>
      <c r="C785" s="1" t="n">
        <v>0.823518844</v>
      </c>
      <c r="D785" s="1" t="n">
        <v>0.30383937</v>
      </c>
      <c r="E785" s="1" t="n">
        <v>2.710375694</v>
      </c>
      <c r="F785" s="1" t="n">
        <v>0.006720703</v>
      </c>
      <c r="G785" s="1" t="n">
        <v>0.112328297</v>
      </c>
      <c r="H785" s="1" t="n">
        <f aca="false">2^C785</f>
        <v>1.76971720893243</v>
      </c>
    </row>
    <row r="786" customFormat="false" ht="14.5" hidden="false" customHeight="false" outlineLevel="0" collapsed="false">
      <c r="A786" s="1" t="s">
        <v>793</v>
      </c>
      <c r="B786" s="1" t="n">
        <v>1510.899188</v>
      </c>
      <c r="C786" s="1" t="n">
        <v>0.823313214</v>
      </c>
      <c r="D786" s="1" t="n">
        <v>0.317355451</v>
      </c>
      <c r="E786" s="1" t="n">
        <v>2.594293597</v>
      </c>
      <c r="F786" s="1" t="n">
        <v>0.009478551</v>
      </c>
      <c r="G786" s="1" t="n">
        <v>0.145421418</v>
      </c>
      <c r="H786" s="1" t="n">
        <f aca="false">2^C786</f>
        <v>1.76946498583161</v>
      </c>
    </row>
    <row r="787" customFormat="false" ht="14.5" hidden="false" customHeight="false" outlineLevel="0" collapsed="false">
      <c r="A787" s="1" t="s">
        <v>794</v>
      </c>
      <c r="B787" s="1" t="n">
        <v>1631.593198</v>
      </c>
      <c r="C787" s="1" t="n">
        <v>0.82286218</v>
      </c>
      <c r="D787" s="1" t="n">
        <v>0.335226561</v>
      </c>
      <c r="E787" s="1" t="n">
        <v>2.454644934</v>
      </c>
      <c r="F787" s="1" t="n">
        <v>0.01410238</v>
      </c>
      <c r="G787" s="1" t="n">
        <v>0.189739629</v>
      </c>
      <c r="H787" s="1" t="n">
        <f aca="false">2^C787</f>
        <v>1.76891187924542</v>
      </c>
    </row>
    <row r="788" customFormat="false" ht="14.5" hidden="false" customHeight="false" outlineLevel="0" collapsed="false">
      <c r="A788" s="1" t="s">
        <v>795</v>
      </c>
      <c r="B788" s="1" t="n">
        <v>2885.371644</v>
      </c>
      <c r="C788" s="1" t="n">
        <v>0.822483434</v>
      </c>
      <c r="D788" s="1" t="n">
        <v>0.333504637</v>
      </c>
      <c r="E788" s="1" t="n">
        <v>2.466182908</v>
      </c>
      <c r="F788" s="1" t="n">
        <v>0.013656158</v>
      </c>
      <c r="G788" s="1" t="n">
        <v>0.185675692</v>
      </c>
      <c r="H788" s="1" t="n">
        <f aca="false">2^C788</f>
        <v>1.76844755355979</v>
      </c>
    </row>
    <row r="789" customFormat="false" ht="14.5" hidden="false" customHeight="false" outlineLevel="0" collapsed="false">
      <c r="A789" s="1" t="s">
        <v>796</v>
      </c>
      <c r="B789" s="1" t="n">
        <v>806.7126773</v>
      </c>
      <c r="C789" s="1" t="n">
        <v>0.822472217</v>
      </c>
      <c r="D789" s="1" t="n">
        <v>0.33101983</v>
      </c>
      <c r="E789" s="1" t="n">
        <v>2.484661471</v>
      </c>
      <c r="F789" s="1" t="n">
        <v>0.012967468</v>
      </c>
      <c r="G789" s="1" t="n">
        <v>0.179469763</v>
      </c>
      <c r="H789" s="1" t="n">
        <f aca="false">2^C789</f>
        <v>1.76843380387705</v>
      </c>
    </row>
    <row r="790" customFormat="false" ht="14.5" hidden="false" customHeight="false" outlineLevel="0" collapsed="false">
      <c r="A790" s="1" t="s">
        <v>797</v>
      </c>
      <c r="B790" s="1" t="n">
        <v>926.693909</v>
      </c>
      <c r="C790" s="1" t="n">
        <v>0.821856983</v>
      </c>
      <c r="D790" s="1" t="n">
        <v>0.325572026</v>
      </c>
      <c r="E790" s="1" t="n">
        <v>2.524347663</v>
      </c>
      <c r="F790" s="1" t="n">
        <v>0.011591323</v>
      </c>
      <c r="G790" s="1" t="n">
        <v>0.167420593</v>
      </c>
      <c r="H790" s="1" t="n">
        <f aca="false">2^C790</f>
        <v>1.76767982010546</v>
      </c>
    </row>
    <row r="791" customFormat="false" ht="14.5" hidden="false" customHeight="false" outlineLevel="0" collapsed="false">
      <c r="A791" s="1" t="s">
        <v>798</v>
      </c>
      <c r="B791" s="1" t="n">
        <v>787.6859248</v>
      </c>
      <c r="C791" s="1" t="n">
        <v>0.821548035</v>
      </c>
      <c r="D791" s="1" t="n">
        <v>0.29562919</v>
      </c>
      <c r="E791" s="1" t="n">
        <v>2.778981447</v>
      </c>
      <c r="F791" s="1" t="n">
        <v>0.005452964</v>
      </c>
      <c r="G791" s="1" t="n">
        <v>0.097097552</v>
      </c>
      <c r="H791" s="1" t="n">
        <f aca="false">2^C791</f>
        <v>1.76730131830237</v>
      </c>
    </row>
    <row r="792" customFormat="false" ht="14.5" hidden="false" customHeight="false" outlineLevel="0" collapsed="false">
      <c r="A792" s="1" t="s">
        <v>799</v>
      </c>
      <c r="B792" s="1" t="n">
        <v>203.0927486</v>
      </c>
      <c r="C792" s="1" t="n">
        <v>0.821517068</v>
      </c>
      <c r="D792" s="1" t="n">
        <v>0.273799157</v>
      </c>
      <c r="E792" s="1" t="n">
        <v>3.000436809</v>
      </c>
      <c r="F792" s="1" t="n">
        <v>0.002695927</v>
      </c>
      <c r="G792" s="1" t="n">
        <v>0.057814039</v>
      </c>
      <c r="H792" s="1" t="n">
        <f aca="false">2^C792</f>
        <v>1.76726338413679</v>
      </c>
    </row>
    <row r="793" customFormat="false" ht="14.5" hidden="false" customHeight="false" outlineLevel="0" collapsed="false">
      <c r="A793" s="1" t="s">
        <v>800</v>
      </c>
      <c r="B793" s="1" t="n">
        <v>69.90845308</v>
      </c>
      <c r="C793" s="1" t="n">
        <v>0.820884438</v>
      </c>
      <c r="D793" s="1" t="n">
        <v>0.339149632</v>
      </c>
      <c r="E793" s="1" t="n">
        <v>2.42041966</v>
      </c>
      <c r="F793" s="1" t="n">
        <v>0.015502604</v>
      </c>
      <c r="G793" s="1" t="n">
        <v>0.202582513</v>
      </c>
      <c r="H793" s="1" t="n">
        <f aca="false">2^C793</f>
        <v>1.76648859895424</v>
      </c>
    </row>
    <row r="794" customFormat="false" ht="14.5" hidden="false" customHeight="false" outlineLevel="0" collapsed="false">
      <c r="A794" s="1" t="s">
        <v>801</v>
      </c>
      <c r="B794" s="1" t="n">
        <v>807.3306071</v>
      </c>
      <c r="C794" s="1" t="n">
        <v>0.820359589</v>
      </c>
      <c r="D794" s="1" t="n">
        <v>0.313196346</v>
      </c>
      <c r="E794" s="1" t="n">
        <v>2.619314051</v>
      </c>
      <c r="F794" s="1" t="n">
        <v>0.008810679</v>
      </c>
      <c r="G794" s="1" t="n">
        <v>0.138006194</v>
      </c>
      <c r="H794" s="1" t="n">
        <f aca="false">2^C794</f>
        <v>1.7658460715155</v>
      </c>
    </row>
    <row r="795" customFormat="false" ht="14.5" hidden="false" customHeight="false" outlineLevel="0" collapsed="false">
      <c r="A795" s="1" t="s">
        <v>802</v>
      </c>
      <c r="B795" s="1" t="n">
        <v>720.1422202</v>
      </c>
      <c r="C795" s="1" t="n">
        <v>0.820155189</v>
      </c>
      <c r="D795" s="1" t="n">
        <v>0.334027502</v>
      </c>
      <c r="E795" s="1" t="n">
        <v>2.455352285</v>
      </c>
      <c r="F795" s="1" t="n">
        <v>0.014074658</v>
      </c>
      <c r="G795" s="1" t="n">
        <v>0.189696936</v>
      </c>
      <c r="H795" s="1" t="n">
        <f aca="false">2^C795</f>
        <v>1.76559590543104</v>
      </c>
    </row>
    <row r="796" customFormat="false" ht="14.5" hidden="false" customHeight="false" outlineLevel="0" collapsed="false">
      <c r="A796" s="1" t="s">
        <v>803</v>
      </c>
      <c r="B796" s="1" t="n">
        <v>259.9688332</v>
      </c>
      <c r="C796" s="1" t="n">
        <v>0.818389101</v>
      </c>
      <c r="D796" s="1" t="n">
        <v>0.228898802</v>
      </c>
      <c r="E796" s="1" t="n">
        <v>3.575331515</v>
      </c>
      <c r="F796" s="1" t="n">
        <v>0.000349784</v>
      </c>
      <c r="G796" s="1" t="n">
        <v>0.011600431</v>
      </c>
      <c r="H796" s="1" t="n">
        <f aca="false">2^C796</f>
        <v>1.76343585784864</v>
      </c>
    </row>
    <row r="797" customFormat="false" ht="14.5" hidden="false" customHeight="false" outlineLevel="0" collapsed="false">
      <c r="A797" s="1" t="s">
        <v>804</v>
      </c>
      <c r="B797" s="1" t="n">
        <v>230.6041165</v>
      </c>
      <c r="C797" s="1" t="n">
        <v>0.81838335</v>
      </c>
      <c r="D797" s="1" t="n">
        <v>0.286673981</v>
      </c>
      <c r="E797" s="1" t="n">
        <v>2.854752797</v>
      </c>
      <c r="F797" s="1" t="n">
        <v>0.004307034</v>
      </c>
      <c r="G797" s="1" t="n">
        <v>0.081175333</v>
      </c>
      <c r="H797" s="1" t="n">
        <f aca="false">2^C797</f>
        <v>1.76342882829693</v>
      </c>
    </row>
    <row r="798" customFormat="false" ht="14.5" hidden="false" customHeight="false" outlineLevel="0" collapsed="false">
      <c r="A798" s="1" t="s">
        <v>805</v>
      </c>
      <c r="B798" s="1" t="n">
        <v>36.96431995</v>
      </c>
      <c r="C798" s="1" t="n">
        <v>0.818243001</v>
      </c>
      <c r="D798" s="1" t="n">
        <v>0.333868913</v>
      </c>
      <c r="E798" s="1" t="n">
        <v>2.450791224</v>
      </c>
      <c r="F798" s="1" t="n">
        <v>0.01425426</v>
      </c>
      <c r="G798" s="1" t="n">
        <v>0.191449746</v>
      </c>
      <c r="H798" s="1" t="n">
        <f aca="false">2^C798</f>
        <v>1.76325728585205</v>
      </c>
    </row>
    <row r="799" customFormat="false" ht="14.5" hidden="false" customHeight="false" outlineLevel="0" collapsed="false">
      <c r="A799" s="1" t="s">
        <v>806</v>
      </c>
      <c r="B799" s="1" t="n">
        <v>223.7235435</v>
      </c>
      <c r="C799" s="1" t="n">
        <v>0.818236589</v>
      </c>
      <c r="D799" s="1" t="n">
        <v>0.288011688</v>
      </c>
      <c r="E799" s="1" t="n">
        <v>2.840983969</v>
      </c>
      <c r="F799" s="1" t="n">
        <v>0.004497457</v>
      </c>
      <c r="G799" s="1" t="n">
        <v>0.084012938</v>
      </c>
      <c r="H799" s="1" t="n">
        <f aca="false">2^C799</f>
        <v>1.76324944914348</v>
      </c>
    </row>
    <row r="800" customFormat="false" ht="14.5" hidden="false" customHeight="false" outlineLevel="0" collapsed="false">
      <c r="A800" s="1" t="s">
        <v>807</v>
      </c>
      <c r="B800" s="1" t="n">
        <v>292.007538</v>
      </c>
      <c r="C800" s="1" t="n">
        <v>0.818172003</v>
      </c>
      <c r="D800" s="1" t="n">
        <v>0.331133674</v>
      </c>
      <c r="E800" s="1" t="n">
        <v>2.470820898</v>
      </c>
      <c r="F800" s="1" t="n">
        <v>0.013480331</v>
      </c>
      <c r="G800" s="1" t="n">
        <v>0.184149111</v>
      </c>
      <c r="H800" s="1" t="n">
        <f aca="false">2^C800</f>
        <v>1.76317051445761</v>
      </c>
    </row>
    <row r="801" customFormat="false" ht="14.5" hidden="false" customHeight="false" outlineLevel="0" collapsed="false">
      <c r="A801" s="1" t="s">
        <v>808</v>
      </c>
      <c r="B801" s="1" t="n">
        <v>1516.654613</v>
      </c>
      <c r="C801" s="1" t="n">
        <v>0.817846416</v>
      </c>
      <c r="D801" s="1" t="n">
        <v>0.299625158</v>
      </c>
      <c r="E801" s="1" t="n">
        <v>2.729565242</v>
      </c>
      <c r="F801" s="1" t="n">
        <v>0.00634179</v>
      </c>
      <c r="G801" s="1" t="n">
        <v>0.107782532</v>
      </c>
      <c r="H801" s="1" t="n">
        <f aca="false">2^C801</f>
        <v>1.76277264754226</v>
      </c>
    </row>
    <row r="802" customFormat="false" ht="14.5" hidden="false" customHeight="false" outlineLevel="0" collapsed="false">
      <c r="A802" s="1" t="s">
        <v>809</v>
      </c>
      <c r="B802" s="1" t="n">
        <v>989.8318099</v>
      </c>
      <c r="C802" s="1" t="n">
        <v>0.817542395</v>
      </c>
      <c r="D802" s="1" t="n">
        <v>0.34319486</v>
      </c>
      <c r="E802" s="1" t="n">
        <v>2.382152213</v>
      </c>
      <c r="F802" s="1" t="n">
        <v>0.017211781</v>
      </c>
      <c r="G802" s="1" t="n">
        <v>0.21767786</v>
      </c>
      <c r="H802" s="1" t="n">
        <f aca="false">2^C802</f>
        <v>1.76240121531001</v>
      </c>
    </row>
    <row r="803" customFormat="false" ht="14.5" hidden="false" customHeight="false" outlineLevel="0" collapsed="false">
      <c r="A803" s="1" t="s">
        <v>810</v>
      </c>
      <c r="B803" s="1" t="n">
        <v>6531.377882</v>
      </c>
      <c r="C803" s="1" t="n">
        <v>0.816862727</v>
      </c>
      <c r="D803" s="1" t="n">
        <v>0.32297669</v>
      </c>
      <c r="E803" s="1" t="n">
        <v>2.529169292</v>
      </c>
      <c r="F803" s="1" t="n">
        <v>0.011433286</v>
      </c>
      <c r="G803" s="1" t="n">
        <v>0.165965214</v>
      </c>
      <c r="H803" s="1" t="n">
        <f aca="false">2^C803</f>
        <v>1.76157112609463</v>
      </c>
    </row>
    <row r="804" customFormat="false" ht="14.5" hidden="false" customHeight="false" outlineLevel="0" collapsed="false">
      <c r="A804" s="1" t="s">
        <v>811</v>
      </c>
      <c r="B804" s="1" t="n">
        <v>38.98186373</v>
      </c>
      <c r="C804" s="1" t="n">
        <v>0.81660884</v>
      </c>
      <c r="D804" s="1" t="n">
        <v>0.382454023</v>
      </c>
      <c r="E804" s="1" t="n">
        <v>2.135181722</v>
      </c>
      <c r="F804" s="1" t="n">
        <v>0.032746169</v>
      </c>
      <c r="G804" s="1" t="n">
        <v>0.331578222</v>
      </c>
      <c r="H804" s="1" t="n">
        <f aca="false">2^C804</f>
        <v>1.76126115021945</v>
      </c>
    </row>
    <row r="805" customFormat="false" ht="14.5" hidden="false" customHeight="false" outlineLevel="0" collapsed="false">
      <c r="A805" s="1" t="s">
        <v>812</v>
      </c>
      <c r="B805" s="1" t="n">
        <v>46.79095832</v>
      </c>
      <c r="C805" s="1" t="n">
        <v>0.816151112</v>
      </c>
      <c r="D805" s="1" t="n">
        <v>0.341880075</v>
      </c>
      <c r="E805" s="1" t="n">
        <v>2.387243868</v>
      </c>
      <c r="F805" s="1" t="n">
        <v>0.016975227</v>
      </c>
      <c r="G805" s="1" t="n">
        <v>0.216025769</v>
      </c>
      <c r="H805" s="1" t="n">
        <f aca="false">2^C805</f>
        <v>1.76070243847154</v>
      </c>
    </row>
    <row r="806" customFormat="false" ht="14.5" hidden="false" customHeight="false" outlineLevel="0" collapsed="false">
      <c r="A806" s="1" t="s">
        <v>813</v>
      </c>
      <c r="B806" s="1" t="n">
        <v>178.5161147</v>
      </c>
      <c r="C806" s="1" t="n">
        <v>0.815682292</v>
      </c>
      <c r="D806" s="1" t="n">
        <v>0.26003514</v>
      </c>
      <c r="E806" s="1" t="n">
        <v>3.13681563</v>
      </c>
      <c r="F806" s="1" t="n">
        <v>0.001707935</v>
      </c>
      <c r="G806" s="1" t="n">
        <v>0.041286076</v>
      </c>
      <c r="H806" s="1" t="n">
        <f aca="false">2^C806</f>
        <v>1.76013037134141</v>
      </c>
    </row>
    <row r="807" customFormat="false" ht="14.5" hidden="false" customHeight="false" outlineLevel="0" collapsed="false">
      <c r="A807" s="1" t="s">
        <v>814</v>
      </c>
      <c r="B807" s="1" t="n">
        <v>125.306959</v>
      </c>
      <c r="C807" s="1" t="n">
        <v>0.815253313</v>
      </c>
      <c r="D807" s="1" t="n">
        <v>0.318065881</v>
      </c>
      <c r="E807" s="1" t="n">
        <v>2.563158647</v>
      </c>
      <c r="F807" s="1" t="n">
        <v>0.010372464</v>
      </c>
      <c r="G807" s="1" t="n">
        <v>0.15503189</v>
      </c>
      <c r="H807" s="1" t="n">
        <f aca="false">2^C807</f>
        <v>1.7596070821503</v>
      </c>
    </row>
    <row r="808" customFormat="false" ht="14.5" hidden="false" customHeight="false" outlineLevel="0" collapsed="false">
      <c r="A808" s="1" t="s">
        <v>815</v>
      </c>
      <c r="B808" s="1" t="n">
        <v>547.6068112</v>
      </c>
      <c r="C808" s="1" t="n">
        <v>0.815024165</v>
      </c>
      <c r="D808" s="1" t="n">
        <v>0.31602056</v>
      </c>
      <c r="E808" s="1" t="n">
        <v>2.579022596</v>
      </c>
      <c r="F808" s="1" t="n">
        <v>0.009908031</v>
      </c>
      <c r="G808" s="1" t="n">
        <v>0.150229136</v>
      </c>
      <c r="H808" s="1" t="n">
        <f aca="false">2^C808</f>
        <v>1.75932762016263</v>
      </c>
    </row>
    <row r="809" customFormat="false" ht="14.5" hidden="false" customHeight="false" outlineLevel="0" collapsed="false">
      <c r="A809" s="1" t="s">
        <v>816</v>
      </c>
      <c r="B809" s="1" t="n">
        <v>274.1997707</v>
      </c>
      <c r="C809" s="1" t="n">
        <v>0.814862842</v>
      </c>
      <c r="D809" s="1" t="n">
        <v>0.31819925</v>
      </c>
      <c r="E809" s="1" t="n">
        <v>2.560857201</v>
      </c>
      <c r="F809" s="1" t="n">
        <v>0.010441426</v>
      </c>
      <c r="G809" s="1" t="n">
        <v>0.155861653</v>
      </c>
      <c r="H809" s="1" t="n">
        <f aca="false">2^C809</f>
        <v>1.75913090212191</v>
      </c>
    </row>
    <row r="810" customFormat="false" ht="14.5" hidden="false" customHeight="false" outlineLevel="0" collapsed="false">
      <c r="A810" s="1" t="s">
        <v>817</v>
      </c>
      <c r="B810" s="1" t="n">
        <v>1023.959824</v>
      </c>
      <c r="C810" s="1" t="n">
        <v>0.814575065</v>
      </c>
      <c r="D810" s="1" t="n">
        <v>0.320163555</v>
      </c>
      <c r="E810" s="1" t="n">
        <v>2.544246688</v>
      </c>
      <c r="F810" s="1" t="n">
        <v>0.010951371</v>
      </c>
      <c r="G810" s="1" t="n">
        <v>0.161497892</v>
      </c>
      <c r="H810" s="1" t="n">
        <f aca="false">2^C810</f>
        <v>1.75878004008067</v>
      </c>
    </row>
    <row r="811" customFormat="false" ht="14.5" hidden="false" customHeight="false" outlineLevel="0" collapsed="false">
      <c r="A811" s="1" t="s">
        <v>818</v>
      </c>
      <c r="B811" s="1" t="n">
        <v>886.8346835</v>
      </c>
      <c r="C811" s="1" t="n">
        <v>0.813968724</v>
      </c>
      <c r="D811" s="1" t="n">
        <v>0.29978062</v>
      </c>
      <c r="E811" s="1" t="n">
        <v>2.71521462</v>
      </c>
      <c r="F811" s="1" t="n">
        <v>0.006623283</v>
      </c>
      <c r="G811" s="1" t="n">
        <v>0.111043359</v>
      </c>
      <c r="H811" s="1" t="n">
        <f aca="false">2^C811</f>
        <v>1.75804100906582</v>
      </c>
    </row>
    <row r="812" customFormat="false" ht="14.5" hidden="false" customHeight="false" outlineLevel="0" collapsed="false">
      <c r="A812" s="1" t="s">
        <v>819</v>
      </c>
      <c r="B812" s="1" t="n">
        <v>193.5192498</v>
      </c>
      <c r="C812" s="1" t="n">
        <v>0.813280169</v>
      </c>
      <c r="D812" s="1" t="n">
        <v>0.277838669</v>
      </c>
      <c r="E812" s="1" t="n">
        <v>2.92716695</v>
      </c>
      <c r="F812" s="1" t="n">
        <v>0.003420652</v>
      </c>
      <c r="G812" s="1" t="n">
        <v>0.068571775</v>
      </c>
      <c r="H812" s="1" t="n">
        <f aca="false">2^C812</f>
        <v>1.75720214910643</v>
      </c>
    </row>
    <row r="813" customFormat="false" ht="14.5" hidden="false" customHeight="false" outlineLevel="0" collapsed="false">
      <c r="A813" s="1" t="s">
        <v>820</v>
      </c>
      <c r="B813" s="1" t="n">
        <v>238.7180744</v>
      </c>
      <c r="C813" s="1" t="n">
        <v>0.81275496</v>
      </c>
      <c r="D813" s="1" t="n">
        <v>0.292467867</v>
      </c>
      <c r="E813" s="1" t="n">
        <v>2.778954718</v>
      </c>
      <c r="F813" s="1" t="n">
        <v>0.005453413</v>
      </c>
      <c r="G813" s="1" t="n">
        <v>0.097097552</v>
      </c>
      <c r="H813" s="1" t="n">
        <f aca="false">2^C813</f>
        <v>1.75656256112109</v>
      </c>
    </row>
    <row r="814" customFormat="false" ht="14.5" hidden="false" customHeight="false" outlineLevel="0" collapsed="false">
      <c r="A814" s="1" t="s">
        <v>821</v>
      </c>
      <c r="B814" s="1" t="n">
        <v>1046.044783</v>
      </c>
      <c r="C814" s="1" t="n">
        <v>0.812175363</v>
      </c>
      <c r="D814" s="1" t="n">
        <v>0.323343059</v>
      </c>
      <c r="E814" s="1" t="n">
        <v>2.511807012</v>
      </c>
      <c r="F814" s="1" t="n">
        <v>0.012011476</v>
      </c>
      <c r="G814" s="1" t="n">
        <v>0.171459376</v>
      </c>
      <c r="H814" s="1" t="n">
        <f aca="false">2^C814</f>
        <v>1.75585701082752</v>
      </c>
    </row>
    <row r="815" customFormat="false" ht="14.5" hidden="false" customHeight="false" outlineLevel="0" collapsed="false">
      <c r="A815" s="1" t="s">
        <v>822</v>
      </c>
      <c r="B815" s="1" t="n">
        <v>620.0135549</v>
      </c>
      <c r="C815" s="1" t="n">
        <v>0.811114875</v>
      </c>
      <c r="D815" s="1" t="n">
        <v>0.311915798</v>
      </c>
      <c r="E815" s="1" t="n">
        <v>2.600428959</v>
      </c>
      <c r="F815" s="1" t="n">
        <v>0.009310729</v>
      </c>
      <c r="G815" s="1" t="n">
        <v>0.143990214</v>
      </c>
      <c r="H815" s="1" t="n">
        <f aca="false">2^C815</f>
        <v>1.75456679978052</v>
      </c>
    </row>
    <row r="816" customFormat="false" ht="14.5" hidden="false" customHeight="false" outlineLevel="0" collapsed="false">
      <c r="A816" s="1" t="s">
        <v>823</v>
      </c>
      <c r="B816" s="1" t="n">
        <v>1795.30828</v>
      </c>
      <c r="C816" s="1" t="n">
        <v>0.811089078</v>
      </c>
      <c r="D816" s="1" t="n">
        <v>0.305552054</v>
      </c>
      <c r="E816" s="1" t="n">
        <v>2.654503769</v>
      </c>
      <c r="F816" s="1" t="n">
        <v>0.007942515</v>
      </c>
      <c r="G816" s="1" t="n">
        <v>0.127768604</v>
      </c>
      <c r="H816" s="1" t="n">
        <f aca="false">2^C816</f>
        <v>1.75453542644535</v>
      </c>
    </row>
    <row r="817" customFormat="false" ht="14.5" hidden="false" customHeight="false" outlineLevel="0" collapsed="false">
      <c r="A817" s="1" t="s">
        <v>824</v>
      </c>
      <c r="B817" s="1" t="n">
        <v>103.8995996</v>
      </c>
      <c r="C817" s="1" t="n">
        <v>0.809476562</v>
      </c>
      <c r="D817" s="1" t="n">
        <v>0.364795962</v>
      </c>
      <c r="E817" s="1" t="n">
        <v>2.218984435</v>
      </c>
      <c r="F817" s="1" t="n">
        <v>0.026487783</v>
      </c>
      <c r="G817" s="1" t="n">
        <v>0.288959904</v>
      </c>
      <c r="H817" s="1" t="n">
        <f aca="false">2^C817</f>
        <v>1.75257545858421</v>
      </c>
    </row>
    <row r="818" customFormat="false" ht="14.5" hidden="false" customHeight="false" outlineLevel="0" collapsed="false">
      <c r="A818" s="1" t="s">
        <v>825</v>
      </c>
      <c r="B818" s="1" t="n">
        <v>6432.511114</v>
      </c>
      <c r="C818" s="1" t="n">
        <v>0.808779803</v>
      </c>
      <c r="D818" s="1" t="n">
        <v>0.32361765</v>
      </c>
      <c r="E818" s="1" t="n">
        <v>2.49918323</v>
      </c>
      <c r="F818" s="1" t="n">
        <v>0.012447993</v>
      </c>
      <c r="G818" s="1" t="n">
        <v>0.175422113</v>
      </c>
      <c r="H818" s="1" t="n">
        <f aca="false">2^C818</f>
        <v>1.75172924516958</v>
      </c>
    </row>
    <row r="819" customFormat="false" ht="14.5" hidden="false" customHeight="false" outlineLevel="0" collapsed="false">
      <c r="A819" s="1" t="s">
        <v>826</v>
      </c>
      <c r="B819" s="1" t="n">
        <v>66.56780902</v>
      </c>
      <c r="C819" s="1" t="n">
        <v>0.80851424</v>
      </c>
      <c r="D819" s="1" t="n">
        <v>0.31602446</v>
      </c>
      <c r="E819" s="1" t="n">
        <v>2.558391337</v>
      </c>
      <c r="F819" s="1" t="n">
        <v>0.010515768</v>
      </c>
      <c r="G819" s="1" t="n">
        <v>0.1565681</v>
      </c>
      <c r="H819" s="1" t="n">
        <f aca="false">2^C819</f>
        <v>1.75140682660723</v>
      </c>
    </row>
    <row r="820" customFormat="false" ht="14.5" hidden="false" customHeight="false" outlineLevel="0" collapsed="false">
      <c r="A820" s="1" t="s">
        <v>827</v>
      </c>
      <c r="B820" s="1" t="n">
        <v>672.3300384</v>
      </c>
      <c r="C820" s="1" t="n">
        <v>0.807554532</v>
      </c>
      <c r="D820" s="1" t="n">
        <v>0.321081448</v>
      </c>
      <c r="E820" s="1" t="n">
        <v>2.51510804</v>
      </c>
      <c r="F820" s="1" t="n">
        <v>0.011899591</v>
      </c>
      <c r="G820" s="1" t="n">
        <v>0.170372226</v>
      </c>
      <c r="H820" s="1" t="n">
        <f aca="false">2^C820</f>
        <v>1.75024214512147</v>
      </c>
    </row>
    <row r="821" customFormat="false" ht="14.5" hidden="false" customHeight="false" outlineLevel="0" collapsed="false">
      <c r="A821" s="1" t="s">
        <v>828</v>
      </c>
      <c r="B821" s="1" t="n">
        <v>576.2518844</v>
      </c>
      <c r="C821" s="1" t="n">
        <v>0.807459945</v>
      </c>
      <c r="D821" s="1" t="n">
        <v>0.286185363</v>
      </c>
      <c r="E821" s="1" t="n">
        <v>2.821457873</v>
      </c>
      <c r="F821" s="1" t="n">
        <v>0.004780592</v>
      </c>
      <c r="G821" s="1" t="n">
        <v>0.087857024</v>
      </c>
      <c r="H821" s="1" t="n">
        <f aca="false">2^C821</f>
        <v>1.75012739826074</v>
      </c>
    </row>
    <row r="822" customFormat="false" ht="14.5" hidden="false" customHeight="false" outlineLevel="0" collapsed="false">
      <c r="A822" s="1" t="s">
        <v>829</v>
      </c>
      <c r="B822" s="1" t="n">
        <v>56.5122999</v>
      </c>
      <c r="C822" s="1" t="n">
        <v>0.807308893</v>
      </c>
      <c r="D822" s="1" t="n">
        <v>0.358306759</v>
      </c>
      <c r="E822" s="1" t="n">
        <v>2.253122144</v>
      </c>
      <c r="F822" s="1" t="n">
        <v>0.024251449</v>
      </c>
      <c r="G822" s="1" t="n">
        <v>0.271330638</v>
      </c>
      <c r="H822" s="1" t="n">
        <f aca="false">2^C822</f>
        <v>1.74994416729554</v>
      </c>
    </row>
    <row r="823" customFormat="false" ht="14.5" hidden="false" customHeight="false" outlineLevel="0" collapsed="false">
      <c r="A823" s="1" t="s">
        <v>830</v>
      </c>
      <c r="B823" s="1" t="n">
        <v>1143.454021</v>
      </c>
      <c r="C823" s="1" t="n">
        <v>0.806936951</v>
      </c>
      <c r="D823" s="1" t="n">
        <v>0.333551411</v>
      </c>
      <c r="E823" s="1" t="n">
        <v>2.419228113</v>
      </c>
      <c r="F823" s="1" t="n">
        <v>0.015553483</v>
      </c>
      <c r="G823" s="1" t="n">
        <v>0.202978526</v>
      </c>
      <c r="H823" s="1" t="n">
        <f aca="false">2^C823</f>
        <v>1.74949307138084</v>
      </c>
    </row>
    <row r="824" customFormat="false" ht="14.5" hidden="false" customHeight="false" outlineLevel="0" collapsed="false">
      <c r="A824" s="1" t="s">
        <v>831</v>
      </c>
      <c r="B824" s="1" t="n">
        <v>383.7369519</v>
      </c>
      <c r="C824" s="1" t="n">
        <v>0.80626536</v>
      </c>
      <c r="D824" s="1" t="n">
        <v>0.337068689</v>
      </c>
      <c r="E824" s="1" t="n">
        <v>2.391991266</v>
      </c>
      <c r="F824" s="1" t="n">
        <v>0.016757241</v>
      </c>
      <c r="G824" s="1" t="n">
        <v>0.214149043</v>
      </c>
      <c r="H824" s="1" t="n">
        <f aca="false">2^C824</f>
        <v>1.74867885192658</v>
      </c>
    </row>
    <row r="825" customFormat="false" ht="14.5" hidden="false" customHeight="false" outlineLevel="0" collapsed="false">
      <c r="A825" s="1" t="s">
        <v>832</v>
      </c>
      <c r="B825" s="1" t="n">
        <v>37.40100678</v>
      </c>
      <c r="C825" s="1" t="n">
        <v>0.806200064</v>
      </c>
      <c r="D825" s="1" t="n">
        <v>0.365518483</v>
      </c>
      <c r="E825" s="1" t="n">
        <v>2.205634193</v>
      </c>
      <c r="F825" s="1" t="n">
        <v>0.027409623</v>
      </c>
      <c r="G825" s="1" t="n">
        <v>0.296228382</v>
      </c>
      <c r="H825" s="1" t="n">
        <f aca="false">2^C825</f>
        <v>1.74859970897037</v>
      </c>
    </row>
    <row r="826" customFormat="false" ht="14.5" hidden="false" customHeight="false" outlineLevel="0" collapsed="false">
      <c r="A826" s="1" t="s">
        <v>833</v>
      </c>
      <c r="B826" s="1" t="n">
        <v>650.1830639</v>
      </c>
      <c r="C826" s="1" t="n">
        <v>0.805823252</v>
      </c>
      <c r="D826" s="1" t="n">
        <v>0.311010608</v>
      </c>
      <c r="E826" s="1" t="n">
        <v>2.590983176</v>
      </c>
      <c r="F826" s="1" t="n">
        <v>0.009570217</v>
      </c>
      <c r="G826" s="1" t="n">
        <v>0.146343516</v>
      </c>
      <c r="H826" s="1" t="n">
        <f aca="false">2^C826</f>
        <v>1.74814305853807</v>
      </c>
    </row>
    <row r="827" customFormat="false" ht="14.5" hidden="false" customHeight="false" outlineLevel="0" collapsed="false">
      <c r="A827" s="1" t="s">
        <v>834</v>
      </c>
      <c r="B827" s="1" t="n">
        <v>40.90925793</v>
      </c>
      <c r="C827" s="1" t="n">
        <v>0.805813816</v>
      </c>
      <c r="D827" s="1" t="n">
        <v>0.350705758</v>
      </c>
      <c r="E827" s="1" t="n">
        <v>2.297692006</v>
      </c>
      <c r="F827" s="1" t="n">
        <v>0.021579325</v>
      </c>
      <c r="G827" s="1" t="n">
        <v>0.252386944</v>
      </c>
      <c r="H827" s="1" t="n">
        <f aca="false">2^C827</f>
        <v>1.74813162478146</v>
      </c>
    </row>
    <row r="828" customFormat="false" ht="14.5" hidden="false" customHeight="false" outlineLevel="0" collapsed="false">
      <c r="A828" s="1" t="s">
        <v>835</v>
      </c>
      <c r="B828" s="1" t="n">
        <v>1150.578272</v>
      </c>
      <c r="C828" s="1" t="n">
        <v>0.805583953</v>
      </c>
      <c r="D828" s="1" t="n">
        <v>0.322150745</v>
      </c>
      <c r="E828" s="1" t="n">
        <v>2.500642835</v>
      </c>
      <c r="F828" s="1" t="n">
        <v>0.012396813</v>
      </c>
      <c r="G828" s="1" t="n">
        <v>0.174913525</v>
      </c>
      <c r="H828" s="1" t="n">
        <f aca="false">2^C828</f>
        <v>1.74785311909706</v>
      </c>
    </row>
    <row r="829" customFormat="false" ht="14.5" hidden="false" customHeight="false" outlineLevel="0" collapsed="false">
      <c r="A829" s="1" t="s">
        <v>836</v>
      </c>
      <c r="B829" s="1" t="n">
        <v>1125.41723</v>
      </c>
      <c r="C829" s="1" t="n">
        <v>0.803888983</v>
      </c>
      <c r="D829" s="1" t="n">
        <v>0.283534206</v>
      </c>
      <c r="E829" s="1" t="n">
        <v>2.835245153</v>
      </c>
      <c r="F829" s="1" t="n">
        <v>0.004579053</v>
      </c>
      <c r="G829" s="1" t="n">
        <v>0.085145506</v>
      </c>
      <c r="H829" s="1" t="n">
        <f aca="false">2^C829</f>
        <v>1.74580083576798</v>
      </c>
    </row>
    <row r="830" customFormat="false" ht="14.5" hidden="false" customHeight="false" outlineLevel="0" collapsed="false">
      <c r="A830" s="1" t="s">
        <v>837</v>
      </c>
      <c r="B830" s="1" t="n">
        <v>1462.315489</v>
      </c>
      <c r="C830" s="1" t="n">
        <v>0.801760569</v>
      </c>
      <c r="D830" s="1" t="n">
        <v>0.316817972</v>
      </c>
      <c r="E830" s="1" t="n">
        <v>2.530666311</v>
      </c>
      <c r="F830" s="1" t="n">
        <v>0.01138461</v>
      </c>
      <c r="G830" s="1" t="n">
        <v>0.165777655</v>
      </c>
      <c r="H830" s="1" t="n">
        <f aca="false">2^C830</f>
        <v>1.74322714748024</v>
      </c>
    </row>
    <row r="831" customFormat="false" ht="14.5" hidden="false" customHeight="false" outlineLevel="0" collapsed="false">
      <c r="A831" s="1" t="s">
        <v>838</v>
      </c>
      <c r="B831" s="1" t="n">
        <v>262.0746577</v>
      </c>
      <c r="C831" s="1" t="n">
        <v>0.800724719</v>
      </c>
      <c r="D831" s="1" t="n">
        <v>0.267615335</v>
      </c>
      <c r="E831" s="1" t="n">
        <v>2.992073382</v>
      </c>
      <c r="F831" s="1" t="n">
        <v>0.002770896</v>
      </c>
      <c r="G831" s="1" t="n">
        <v>0.059148179</v>
      </c>
      <c r="H831" s="1" t="n">
        <f aca="false">2^C831</f>
        <v>1.7419759657033</v>
      </c>
    </row>
    <row r="832" customFormat="false" ht="14.5" hidden="false" customHeight="false" outlineLevel="0" collapsed="false">
      <c r="A832" s="1" t="s">
        <v>839</v>
      </c>
      <c r="B832" s="1" t="n">
        <v>1953.861376</v>
      </c>
      <c r="C832" s="1" t="n">
        <v>0.800481695</v>
      </c>
      <c r="D832" s="1" t="n">
        <v>0.31763269</v>
      </c>
      <c r="E832" s="1" t="n">
        <v>2.520148968</v>
      </c>
      <c r="F832" s="1" t="n">
        <v>0.011730518</v>
      </c>
      <c r="G832" s="1" t="n">
        <v>0.168800039</v>
      </c>
      <c r="H832" s="1" t="n">
        <f aca="false">2^C832</f>
        <v>1.74168255212605</v>
      </c>
    </row>
    <row r="833" customFormat="false" ht="14.5" hidden="false" customHeight="false" outlineLevel="0" collapsed="false">
      <c r="A833" s="1" t="s">
        <v>840</v>
      </c>
      <c r="B833" s="1" t="n">
        <v>491.5834395</v>
      </c>
      <c r="C833" s="1" t="n">
        <v>0.799475229</v>
      </c>
      <c r="D833" s="1" t="n">
        <v>0.327774919</v>
      </c>
      <c r="E833" s="1" t="n">
        <v>2.439098243</v>
      </c>
      <c r="F833" s="1" t="n">
        <v>0.014723965</v>
      </c>
      <c r="G833" s="1" t="n">
        <v>0.194934866</v>
      </c>
      <c r="H833" s="1" t="n">
        <f aca="false">2^C833</f>
        <v>1.74046792747457</v>
      </c>
    </row>
    <row r="834" customFormat="false" ht="14.5" hidden="false" customHeight="false" outlineLevel="0" collapsed="false">
      <c r="A834" s="1" t="s">
        <v>841</v>
      </c>
      <c r="B834" s="1" t="n">
        <v>613.3475582</v>
      </c>
      <c r="C834" s="1" t="n">
        <v>0.799431806</v>
      </c>
      <c r="D834" s="1" t="n">
        <v>0.302307009</v>
      </c>
      <c r="E834" s="1" t="n">
        <v>2.644436892</v>
      </c>
      <c r="F834" s="1" t="n">
        <v>0.008182696</v>
      </c>
      <c r="G834" s="1" t="n">
        <v>0.130372005</v>
      </c>
      <c r="H834" s="1" t="n">
        <f aca="false">2^C834</f>
        <v>1.74041554273676</v>
      </c>
    </row>
    <row r="835" customFormat="false" ht="14.5" hidden="false" customHeight="false" outlineLevel="0" collapsed="false">
      <c r="A835" s="1" t="s">
        <v>842</v>
      </c>
      <c r="B835" s="1" t="n">
        <v>587.5949176</v>
      </c>
      <c r="C835" s="1" t="n">
        <v>0.798452323</v>
      </c>
      <c r="D835" s="1" t="n">
        <v>0.338840843</v>
      </c>
      <c r="E835" s="1" t="n">
        <v>2.356422905</v>
      </c>
      <c r="F835" s="1" t="n">
        <v>0.018451897</v>
      </c>
      <c r="G835" s="1" t="n">
        <v>0.227527598</v>
      </c>
      <c r="H835" s="1" t="n">
        <f aca="false">2^C835</f>
        <v>1.73923433060621</v>
      </c>
    </row>
    <row r="836" customFormat="false" ht="14.5" hidden="false" customHeight="false" outlineLevel="0" collapsed="false">
      <c r="A836" s="1" t="s">
        <v>843</v>
      </c>
      <c r="B836" s="1" t="n">
        <v>25.8263131</v>
      </c>
      <c r="C836" s="1" t="n">
        <v>0.797512716</v>
      </c>
      <c r="D836" s="1" t="n">
        <v>0.394225472</v>
      </c>
      <c r="E836" s="1" t="n">
        <v>2.022986267</v>
      </c>
      <c r="F836" s="1" t="n">
        <v>0.043074563</v>
      </c>
      <c r="G836" s="1" t="n">
        <v>0.388391493</v>
      </c>
      <c r="H836" s="1" t="n">
        <f aca="false">2^C836</f>
        <v>1.73810196052369</v>
      </c>
    </row>
    <row r="837" customFormat="false" ht="14.5" hidden="false" customHeight="false" outlineLevel="0" collapsed="false">
      <c r="A837" s="1" t="s">
        <v>844</v>
      </c>
      <c r="B837" s="1" t="n">
        <v>173.3774939</v>
      </c>
      <c r="C837" s="1" t="n">
        <v>0.797366685</v>
      </c>
      <c r="D837" s="1" t="n">
        <v>0.351579858</v>
      </c>
      <c r="E837" s="1" t="n">
        <v>2.26795326</v>
      </c>
      <c r="F837" s="1" t="n">
        <v>0.023332056</v>
      </c>
      <c r="G837" s="1" t="n">
        <v>0.263974482</v>
      </c>
      <c r="H837" s="1" t="n">
        <f aca="false">2^C837</f>
        <v>1.73792603705071</v>
      </c>
    </row>
    <row r="838" customFormat="false" ht="14.5" hidden="false" customHeight="false" outlineLevel="0" collapsed="false">
      <c r="A838" s="1" t="s">
        <v>845</v>
      </c>
      <c r="B838" s="1" t="n">
        <v>31.46251135</v>
      </c>
      <c r="C838" s="1" t="n">
        <v>0.797321556</v>
      </c>
      <c r="D838" s="1" t="n">
        <v>0.397223966</v>
      </c>
      <c r="E838" s="1" t="n">
        <v>2.007234266</v>
      </c>
      <c r="F838" s="1" t="n">
        <v>0.044724725</v>
      </c>
      <c r="G838" s="1" t="n">
        <v>0.39907951</v>
      </c>
      <c r="H838" s="1" t="n">
        <f aca="false">2^C838</f>
        <v>1.73787167376865</v>
      </c>
    </row>
    <row r="839" customFormat="false" ht="14.5" hidden="false" customHeight="false" outlineLevel="0" collapsed="false">
      <c r="A839" s="1" t="s">
        <v>846</v>
      </c>
      <c r="B839" s="1" t="n">
        <v>1138.761788</v>
      </c>
      <c r="C839" s="1" t="n">
        <v>0.797228423</v>
      </c>
      <c r="D839" s="1" t="n">
        <v>0.322802155</v>
      </c>
      <c r="E839" s="1" t="n">
        <v>2.469712211</v>
      </c>
      <c r="F839" s="1" t="n">
        <v>0.013522179</v>
      </c>
      <c r="G839" s="1" t="n">
        <v>0.184503325</v>
      </c>
      <c r="H839" s="1" t="n">
        <f aca="false">2^C839</f>
        <v>1.73775948929867</v>
      </c>
    </row>
    <row r="840" customFormat="false" ht="14.5" hidden="false" customHeight="false" outlineLevel="0" collapsed="false">
      <c r="A840" s="1" t="s">
        <v>847</v>
      </c>
      <c r="B840" s="1" t="n">
        <v>1511.509603</v>
      </c>
      <c r="C840" s="1" t="n">
        <v>0.796840643</v>
      </c>
      <c r="D840" s="1" t="n">
        <v>0.324568805</v>
      </c>
      <c r="E840" s="1" t="n">
        <v>2.45507464</v>
      </c>
      <c r="F840" s="1" t="n">
        <v>0.014085534</v>
      </c>
      <c r="G840" s="1" t="n">
        <v>0.189733205</v>
      </c>
      <c r="H840" s="1" t="n">
        <f aca="false">2^C840</f>
        <v>1.73729246210325</v>
      </c>
    </row>
    <row r="841" customFormat="false" ht="14.5" hidden="false" customHeight="false" outlineLevel="0" collapsed="false">
      <c r="A841" s="1" t="s">
        <v>848</v>
      </c>
      <c r="B841" s="1" t="n">
        <v>685.0199194</v>
      </c>
      <c r="C841" s="1" t="n">
        <v>0.796739582</v>
      </c>
      <c r="D841" s="1" t="n">
        <v>0.319391371</v>
      </c>
      <c r="E841" s="1" t="n">
        <v>2.494555749</v>
      </c>
      <c r="F841" s="1" t="n">
        <v>0.012611491</v>
      </c>
      <c r="G841" s="1" t="n">
        <v>0.176767261</v>
      </c>
      <c r="H841" s="1" t="n">
        <f aca="false">2^C841</f>
        <v>1.73717076877289</v>
      </c>
    </row>
    <row r="842" customFormat="false" ht="14.5" hidden="false" customHeight="false" outlineLevel="0" collapsed="false">
      <c r="A842" s="1" t="s">
        <v>849</v>
      </c>
      <c r="B842" s="1" t="n">
        <v>1703.409531</v>
      </c>
      <c r="C842" s="1" t="n">
        <v>0.796181245</v>
      </c>
      <c r="D842" s="1" t="n">
        <v>0.325197568</v>
      </c>
      <c r="E842" s="1" t="n">
        <v>2.448300117</v>
      </c>
      <c r="F842" s="1" t="n">
        <v>0.014353204</v>
      </c>
      <c r="G842" s="1" t="n">
        <v>0.192110846</v>
      </c>
      <c r="H842" s="1" t="n">
        <f aca="false">2^C842</f>
        <v>1.73649859688159</v>
      </c>
    </row>
    <row r="843" customFormat="false" ht="14.5" hidden="false" customHeight="false" outlineLevel="0" collapsed="false">
      <c r="A843" s="1" t="s">
        <v>850</v>
      </c>
      <c r="B843" s="1" t="n">
        <v>469.8673878</v>
      </c>
      <c r="C843" s="1" t="n">
        <v>0.795262773</v>
      </c>
      <c r="D843" s="1" t="n">
        <v>0.304843102</v>
      </c>
      <c r="E843" s="1" t="n">
        <v>2.608760922</v>
      </c>
      <c r="F843" s="1" t="n">
        <v>0.009087071</v>
      </c>
      <c r="G843" s="1" t="n">
        <v>0.141429451</v>
      </c>
      <c r="H843" s="1" t="n">
        <f aca="false">2^C843</f>
        <v>1.73539343071123</v>
      </c>
    </row>
    <row r="844" customFormat="false" ht="14.5" hidden="false" customHeight="false" outlineLevel="0" collapsed="false">
      <c r="A844" s="1" t="s">
        <v>851</v>
      </c>
      <c r="B844" s="1" t="n">
        <v>383.6482711</v>
      </c>
      <c r="C844" s="1" t="n">
        <v>0.794607369</v>
      </c>
      <c r="D844" s="1" t="n">
        <v>0.286225138</v>
      </c>
      <c r="E844" s="1" t="n">
        <v>2.776162062</v>
      </c>
      <c r="F844" s="1" t="n">
        <v>0.005500478</v>
      </c>
      <c r="G844" s="1" t="n">
        <v>0.097447756</v>
      </c>
      <c r="H844" s="1" t="n">
        <f aca="false">2^C844</f>
        <v>1.73460523538853</v>
      </c>
    </row>
    <row r="845" customFormat="false" ht="14.5" hidden="false" customHeight="false" outlineLevel="0" collapsed="false">
      <c r="A845" s="1" t="s">
        <v>852</v>
      </c>
      <c r="B845" s="1" t="n">
        <v>88.13376931</v>
      </c>
      <c r="C845" s="1" t="n">
        <v>0.794606437</v>
      </c>
      <c r="D845" s="1" t="n">
        <v>0.296308354</v>
      </c>
      <c r="E845" s="1" t="n">
        <v>2.681687596</v>
      </c>
      <c r="F845" s="1" t="n">
        <v>0.007325183</v>
      </c>
      <c r="G845" s="1" t="n">
        <v>0.120263735</v>
      </c>
      <c r="H845" s="1" t="n">
        <f aca="false">2^C845</f>
        <v>1.73460411481106</v>
      </c>
    </row>
    <row r="846" customFormat="false" ht="14.5" hidden="false" customHeight="false" outlineLevel="0" collapsed="false">
      <c r="A846" s="1" t="s">
        <v>853</v>
      </c>
      <c r="B846" s="1" t="n">
        <v>5642.767347</v>
      </c>
      <c r="C846" s="1" t="n">
        <v>0.794248321</v>
      </c>
      <c r="D846" s="1" t="n">
        <v>0.318495401</v>
      </c>
      <c r="E846" s="1" t="n">
        <v>2.493751299</v>
      </c>
      <c r="F846" s="1" t="n">
        <v>0.012640107</v>
      </c>
      <c r="G846" s="1" t="n">
        <v>0.176839451</v>
      </c>
      <c r="H846" s="1" t="n">
        <f aca="false">2^C846</f>
        <v>1.73417359250529</v>
      </c>
    </row>
    <row r="847" customFormat="false" ht="14.5" hidden="false" customHeight="false" outlineLevel="0" collapsed="false">
      <c r="A847" s="1" t="s">
        <v>854</v>
      </c>
      <c r="B847" s="1" t="n">
        <v>37.41131877</v>
      </c>
      <c r="C847" s="1" t="n">
        <v>0.794014202</v>
      </c>
      <c r="D847" s="1" t="n">
        <v>0.355170934</v>
      </c>
      <c r="E847" s="1" t="n">
        <v>2.235583281</v>
      </c>
      <c r="F847" s="1" t="n">
        <v>0.025379081</v>
      </c>
      <c r="G847" s="1" t="n">
        <v>0.280160881</v>
      </c>
      <c r="H847" s="1" t="n">
        <f aca="false">2^C847</f>
        <v>1.73389219551236</v>
      </c>
    </row>
    <row r="848" customFormat="false" ht="14.5" hidden="false" customHeight="false" outlineLevel="0" collapsed="false">
      <c r="A848" s="1" t="s">
        <v>855</v>
      </c>
      <c r="B848" s="1" t="n">
        <v>164.1385801</v>
      </c>
      <c r="C848" s="1" t="n">
        <v>0.793550712</v>
      </c>
      <c r="D848" s="1" t="n">
        <v>0.362537491</v>
      </c>
      <c r="E848" s="1" t="n">
        <v>2.18887903</v>
      </c>
      <c r="F848" s="1" t="n">
        <v>0.028605634</v>
      </c>
      <c r="G848" s="1" t="n">
        <v>0.305062922</v>
      </c>
      <c r="H848" s="1" t="n">
        <f aca="false">2^C848</f>
        <v>1.73333524300815</v>
      </c>
    </row>
    <row r="849" customFormat="false" ht="14.5" hidden="false" customHeight="false" outlineLevel="0" collapsed="false">
      <c r="A849" s="1" t="s">
        <v>856</v>
      </c>
      <c r="B849" s="1" t="n">
        <v>1539.61361</v>
      </c>
      <c r="C849" s="1" t="n">
        <v>0.7933697</v>
      </c>
      <c r="D849" s="1" t="n">
        <v>0.329105781</v>
      </c>
      <c r="E849" s="1" t="n">
        <v>2.410682963</v>
      </c>
      <c r="F849" s="1" t="n">
        <v>0.015922683</v>
      </c>
      <c r="G849" s="1" t="n">
        <v>0.206558271</v>
      </c>
      <c r="H849" s="1" t="n">
        <f aca="false">2^C849</f>
        <v>1.73311777861833</v>
      </c>
    </row>
    <row r="850" customFormat="false" ht="14.5" hidden="false" customHeight="false" outlineLevel="0" collapsed="false">
      <c r="A850" s="1" t="s">
        <v>857</v>
      </c>
      <c r="B850" s="1" t="n">
        <v>1155.292505</v>
      </c>
      <c r="C850" s="1" t="n">
        <v>0.793131872</v>
      </c>
      <c r="D850" s="1" t="n">
        <v>0.310384339</v>
      </c>
      <c r="E850" s="1" t="n">
        <v>2.555321812</v>
      </c>
      <c r="F850" s="1" t="n">
        <v>0.010608966</v>
      </c>
      <c r="G850" s="1" t="n">
        <v>0.157550966</v>
      </c>
      <c r="H850" s="1" t="n">
        <f aca="false">2^C850</f>
        <v>1.73283209803372</v>
      </c>
    </row>
    <row r="851" customFormat="false" ht="14.5" hidden="false" customHeight="false" outlineLevel="0" collapsed="false">
      <c r="A851" s="1" t="s">
        <v>858</v>
      </c>
      <c r="B851" s="1" t="n">
        <v>104.734317</v>
      </c>
      <c r="C851" s="1" t="n">
        <v>0.793007911</v>
      </c>
      <c r="D851" s="1" t="n">
        <v>0.282540684</v>
      </c>
      <c r="E851" s="1" t="n">
        <v>2.806703439</v>
      </c>
      <c r="F851" s="1" t="n">
        <v>0.00500513</v>
      </c>
      <c r="G851" s="1" t="n">
        <v>0.090931753</v>
      </c>
      <c r="H851" s="1" t="n">
        <f aca="false">2^C851</f>
        <v>1.7326832139206</v>
      </c>
    </row>
    <row r="852" customFormat="false" ht="14.5" hidden="false" customHeight="false" outlineLevel="0" collapsed="false">
      <c r="A852" s="1" t="s">
        <v>859</v>
      </c>
      <c r="B852" s="1" t="n">
        <v>791.3039033</v>
      </c>
      <c r="C852" s="1" t="n">
        <v>0.792389344</v>
      </c>
      <c r="D852" s="1" t="n">
        <v>0.334970009</v>
      </c>
      <c r="E852" s="1" t="n">
        <v>2.365553104</v>
      </c>
      <c r="F852" s="1" t="n">
        <v>0.018003161</v>
      </c>
      <c r="G852" s="1" t="n">
        <v>0.224140324</v>
      </c>
      <c r="H852" s="1" t="n">
        <f aca="false">2^C852</f>
        <v>1.73194047141938</v>
      </c>
    </row>
    <row r="853" customFormat="false" ht="14.5" hidden="false" customHeight="false" outlineLevel="0" collapsed="false">
      <c r="A853" s="1" t="s">
        <v>860</v>
      </c>
      <c r="B853" s="1" t="n">
        <v>86.33394783</v>
      </c>
      <c r="C853" s="1" t="n">
        <v>0.790477389</v>
      </c>
      <c r="D853" s="1" t="n">
        <v>0.297974882</v>
      </c>
      <c r="E853" s="1" t="n">
        <v>2.652832295</v>
      </c>
      <c r="F853" s="1" t="n">
        <v>0.007981952</v>
      </c>
      <c r="G853" s="1" t="n">
        <v>0.12796515</v>
      </c>
      <c r="H853" s="1" t="n">
        <f aca="false">2^C853</f>
        <v>1.72964670948002</v>
      </c>
    </row>
    <row r="854" customFormat="false" ht="14.5" hidden="false" customHeight="false" outlineLevel="0" collapsed="false">
      <c r="A854" s="1" t="s">
        <v>861</v>
      </c>
      <c r="B854" s="1" t="n">
        <v>36.40804572</v>
      </c>
      <c r="C854" s="1" t="n">
        <v>0.790050398</v>
      </c>
      <c r="D854" s="1" t="n">
        <v>0.355766936</v>
      </c>
      <c r="E854" s="1" t="n">
        <v>2.220696526</v>
      </c>
      <c r="F854" s="1" t="n">
        <v>0.026371523</v>
      </c>
      <c r="G854" s="1" t="n">
        <v>0.287962621</v>
      </c>
      <c r="H854" s="1" t="n">
        <f aca="false">2^C854</f>
        <v>1.72913486582943</v>
      </c>
    </row>
    <row r="855" customFormat="false" ht="14.5" hidden="false" customHeight="false" outlineLevel="0" collapsed="false">
      <c r="A855" s="1" t="s">
        <v>862</v>
      </c>
      <c r="B855" s="1" t="n">
        <v>1033.963485</v>
      </c>
      <c r="C855" s="1" t="n">
        <v>0.789492808</v>
      </c>
      <c r="D855" s="1" t="n">
        <v>0.308449448</v>
      </c>
      <c r="E855" s="1" t="n">
        <v>2.559553316</v>
      </c>
      <c r="F855" s="1" t="n">
        <v>0.010480678</v>
      </c>
      <c r="G855" s="1" t="n">
        <v>0.156346894</v>
      </c>
      <c r="H855" s="1" t="n">
        <f aca="false">2^C855</f>
        <v>1.72846669827583</v>
      </c>
    </row>
    <row r="856" customFormat="false" ht="14.5" hidden="false" customHeight="false" outlineLevel="0" collapsed="false">
      <c r="A856" s="1" t="s">
        <v>863</v>
      </c>
      <c r="B856" s="1" t="n">
        <v>2147.248081</v>
      </c>
      <c r="C856" s="1" t="n">
        <v>0.789373353</v>
      </c>
      <c r="D856" s="1" t="n">
        <v>0.320881888</v>
      </c>
      <c r="E856" s="1" t="n">
        <v>2.460012181</v>
      </c>
      <c r="F856" s="1" t="n">
        <v>0.01389323</v>
      </c>
      <c r="G856" s="1" t="n">
        <v>0.187832236</v>
      </c>
      <c r="H856" s="1" t="n">
        <f aca="false">2^C856</f>
        <v>1.72832358733705</v>
      </c>
    </row>
    <row r="857" customFormat="false" ht="14.5" hidden="false" customHeight="false" outlineLevel="0" collapsed="false">
      <c r="A857" s="1" t="s">
        <v>864</v>
      </c>
      <c r="B857" s="1" t="n">
        <v>248.3962715</v>
      </c>
      <c r="C857" s="1" t="n">
        <v>0.78937159</v>
      </c>
      <c r="D857" s="1" t="n">
        <v>0.31283801</v>
      </c>
      <c r="E857" s="1" t="n">
        <v>2.523259852</v>
      </c>
      <c r="F857" s="1" t="n">
        <v>0.011627245</v>
      </c>
      <c r="G857" s="1" t="n">
        <v>0.167730421</v>
      </c>
      <c r="H857" s="1" t="n">
        <f aca="false">2^C857</f>
        <v>1.72832147529498</v>
      </c>
    </row>
    <row r="858" customFormat="false" ht="14.5" hidden="false" customHeight="false" outlineLevel="0" collapsed="false">
      <c r="A858" s="1" t="s">
        <v>865</v>
      </c>
      <c r="B858" s="1" t="n">
        <v>131.9727249</v>
      </c>
      <c r="C858" s="1" t="n">
        <v>0.788817358</v>
      </c>
      <c r="D858" s="1" t="n">
        <v>0.273134158</v>
      </c>
      <c r="E858" s="1" t="n">
        <v>2.888021636</v>
      </c>
      <c r="F858" s="1" t="n">
        <v>0.003876732</v>
      </c>
      <c r="G858" s="1" t="n">
        <v>0.075079701</v>
      </c>
      <c r="H858" s="1" t="n">
        <f aca="false">2^C858</f>
        <v>1.72765764332044</v>
      </c>
    </row>
    <row r="859" customFormat="false" ht="14.5" hidden="false" customHeight="false" outlineLevel="0" collapsed="false">
      <c r="A859" s="1" t="s">
        <v>866</v>
      </c>
      <c r="B859" s="1" t="n">
        <v>1957.164313</v>
      </c>
      <c r="C859" s="1" t="n">
        <v>0.788613281</v>
      </c>
      <c r="D859" s="1" t="n">
        <v>0.330647519</v>
      </c>
      <c r="E859" s="1" t="n">
        <v>2.385057306</v>
      </c>
      <c r="F859" s="1" t="n">
        <v>0.017076461</v>
      </c>
      <c r="G859" s="1" t="n">
        <v>0.21679437</v>
      </c>
      <c r="H859" s="1" t="n">
        <f aca="false">2^C859</f>
        <v>1.72741327410642</v>
      </c>
    </row>
    <row r="860" customFormat="false" ht="14.5" hidden="false" customHeight="false" outlineLevel="0" collapsed="false">
      <c r="A860" s="1" t="s">
        <v>867</v>
      </c>
      <c r="B860" s="1" t="n">
        <v>2297.375282</v>
      </c>
      <c r="C860" s="1" t="n">
        <v>0.787779151</v>
      </c>
      <c r="D860" s="1" t="n">
        <v>0.32154953</v>
      </c>
      <c r="E860" s="1" t="n">
        <v>2.449946519</v>
      </c>
      <c r="F860" s="1" t="n">
        <v>0.014287743</v>
      </c>
      <c r="G860" s="1" t="n">
        <v>0.191677355</v>
      </c>
      <c r="H860" s="1" t="n">
        <f aca="false">2^C860</f>
        <v>1.72641481585198</v>
      </c>
    </row>
    <row r="861" customFormat="false" ht="14.5" hidden="false" customHeight="false" outlineLevel="0" collapsed="false">
      <c r="A861" s="1" t="s">
        <v>868</v>
      </c>
      <c r="B861" s="1" t="n">
        <v>235.265733</v>
      </c>
      <c r="C861" s="1" t="n">
        <v>0.786826208</v>
      </c>
      <c r="D861" s="1" t="n">
        <v>0.306187663</v>
      </c>
      <c r="E861" s="1" t="n">
        <v>2.569751509</v>
      </c>
      <c r="F861" s="1" t="n">
        <v>0.010177149</v>
      </c>
      <c r="G861" s="1" t="n">
        <v>0.153398349</v>
      </c>
      <c r="H861" s="1" t="n">
        <f aca="false">2^C861</f>
        <v>1.72527484403301</v>
      </c>
    </row>
    <row r="862" customFormat="false" ht="14.5" hidden="false" customHeight="false" outlineLevel="0" collapsed="false">
      <c r="A862" s="1" t="s">
        <v>869</v>
      </c>
      <c r="B862" s="1" t="n">
        <v>1473.877927</v>
      </c>
      <c r="C862" s="1" t="n">
        <v>0.786531178</v>
      </c>
      <c r="D862" s="1" t="n">
        <v>0.330144739</v>
      </c>
      <c r="E862" s="1" t="n">
        <v>2.382382891</v>
      </c>
      <c r="F862" s="1" t="n">
        <v>0.017201002</v>
      </c>
      <c r="G862" s="1" t="n">
        <v>0.217660279</v>
      </c>
      <c r="H862" s="1" t="n">
        <f aca="false">2^C862</f>
        <v>1.72492206275872</v>
      </c>
    </row>
    <row r="863" customFormat="false" ht="14.5" hidden="false" customHeight="false" outlineLevel="0" collapsed="false">
      <c r="A863" s="1" t="s">
        <v>870</v>
      </c>
      <c r="B863" s="1" t="n">
        <v>547.0597289</v>
      </c>
      <c r="C863" s="1" t="n">
        <v>0.786488824</v>
      </c>
      <c r="D863" s="1" t="n">
        <v>0.292268328</v>
      </c>
      <c r="E863" s="1" t="n">
        <v>2.690982049</v>
      </c>
      <c r="F863" s="1" t="n">
        <v>0.007124203</v>
      </c>
      <c r="G863" s="1" t="n">
        <v>0.117882419</v>
      </c>
      <c r="H863" s="1" t="n">
        <f aca="false">2^C863</f>
        <v>1.72487142400653</v>
      </c>
    </row>
    <row r="864" customFormat="false" ht="14.5" hidden="false" customHeight="false" outlineLevel="0" collapsed="false">
      <c r="A864" s="1" t="s">
        <v>871</v>
      </c>
      <c r="B864" s="1" t="n">
        <v>36.19001274</v>
      </c>
      <c r="C864" s="1" t="n">
        <v>0.786383976</v>
      </c>
      <c r="D864" s="1" t="n">
        <v>0.375733122</v>
      </c>
      <c r="E864" s="1" t="n">
        <v>2.092932272</v>
      </c>
      <c r="F864" s="1" t="n">
        <v>0.036355201</v>
      </c>
      <c r="G864" s="1" t="n">
        <v>0.35324378</v>
      </c>
      <c r="H864" s="1" t="n">
        <f aca="false">2^C864</f>
        <v>1.7247460733659</v>
      </c>
    </row>
    <row r="865" customFormat="false" ht="14.5" hidden="false" customHeight="false" outlineLevel="0" collapsed="false">
      <c r="A865" s="1" t="s">
        <v>872</v>
      </c>
      <c r="B865" s="1" t="n">
        <v>3515.775389</v>
      </c>
      <c r="C865" s="1" t="n">
        <v>0.786105877</v>
      </c>
      <c r="D865" s="1" t="n">
        <v>0.316171808</v>
      </c>
      <c r="E865" s="1" t="n">
        <v>2.486325022</v>
      </c>
      <c r="F865" s="1" t="n">
        <v>0.012907002</v>
      </c>
      <c r="G865" s="1" t="n">
        <v>0.179004112</v>
      </c>
      <c r="H865" s="1" t="n">
        <f aca="false">2^C865</f>
        <v>1.72441363725286</v>
      </c>
    </row>
    <row r="866" customFormat="false" ht="14.5" hidden="false" customHeight="false" outlineLevel="0" collapsed="false">
      <c r="A866" s="1" t="s">
        <v>873</v>
      </c>
      <c r="B866" s="1" t="n">
        <v>898.7303098</v>
      </c>
      <c r="C866" s="1" t="n">
        <v>0.78609123</v>
      </c>
      <c r="D866" s="1" t="n">
        <v>0.321284967</v>
      </c>
      <c r="E866" s="1" t="n">
        <v>2.446710271</v>
      </c>
      <c r="F866" s="1" t="n">
        <v>0.014416668</v>
      </c>
      <c r="G866" s="1" t="n">
        <v>0.19240483</v>
      </c>
      <c r="H866" s="1" t="n">
        <f aca="false">2^C866</f>
        <v>1.72439613018615</v>
      </c>
    </row>
    <row r="867" customFormat="false" ht="14.5" hidden="false" customHeight="false" outlineLevel="0" collapsed="false">
      <c r="A867" s="1" t="s">
        <v>874</v>
      </c>
      <c r="B867" s="1" t="n">
        <v>516.9746088</v>
      </c>
      <c r="C867" s="1" t="n">
        <v>0.785661155</v>
      </c>
      <c r="D867" s="1" t="n">
        <v>0.316174302</v>
      </c>
      <c r="E867" s="1" t="n">
        <v>2.484898835</v>
      </c>
      <c r="F867" s="1" t="n">
        <v>0.012958826</v>
      </c>
      <c r="G867" s="1" t="n">
        <v>0.179457284</v>
      </c>
      <c r="H867" s="1" t="n">
        <f aca="false">2^C867</f>
        <v>1.72388215521895</v>
      </c>
    </row>
    <row r="868" customFormat="false" ht="14.5" hidden="false" customHeight="false" outlineLevel="0" collapsed="false">
      <c r="A868" s="1" t="s">
        <v>875</v>
      </c>
      <c r="B868" s="1" t="n">
        <v>559.619936</v>
      </c>
      <c r="C868" s="1" t="n">
        <v>0.785599746</v>
      </c>
      <c r="D868" s="1" t="n">
        <v>0.310418122</v>
      </c>
      <c r="E868" s="1" t="n">
        <v>2.53077926</v>
      </c>
      <c r="F868" s="1" t="n">
        <v>0.011380945</v>
      </c>
      <c r="G868" s="1" t="n">
        <v>0.165777655</v>
      </c>
      <c r="H868" s="1" t="n">
        <f aca="false">2^C868</f>
        <v>1.72380877891747</v>
      </c>
    </row>
    <row r="869" customFormat="false" ht="14.5" hidden="false" customHeight="false" outlineLevel="0" collapsed="false">
      <c r="A869" s="1" t="s">
        <v>876</v>
      </c>
      <c r="B869" s="1" t="n">
        <v>55.15764005</v>
      </c>
      <c r="C869" s="1" t="n">
        <v>0.78533874</v>
      </c>
      <c r="D869" s="1" t="n">
        <v>0.306891426</v>
      </c>
      <c r="E869" s="1" t="n">
        <v>2.559011666</v>
      </c>
      <c r="F869" s="1" t="n">
        <v>0.010497022</v>
      </c>
      <c r="G869" s="1" t="n">
        <v>0.156389435</v>
      </c>
      <c r="H869" s="1" t="n">
        <f aca="false">2^C869</f>
        <v>1.72349694327329</v>
      </c>
    </row>
    <row r="870" customFormat="false" ht="14.5" hidden="false" customHeight="false" outlineLevel="0" collapsed="false">
      <c r="A870" s="1" t="s">
        <v>877</v>
      </c>
      <c r="B870" s="1" t="n">
        <v>217.3925718</v>
      </c>
      <c r="C870" s="1" t="n">
        <v>0.785188037</v>
      </c>
      <c r="D870" s="1" t="n">
        <v>0.331756141</v>
      </c>
      <c r="E870" s="1" t="n">
        <v>2.366762631</v>
      </c>
      <c r="F870" s="1" t="n">
        <v>0.017944438</v>
      </c>
      <c r="G870" s="1" t="n">
        <v>0.223649436</v>
      </c>
      <c r="H870" s="1" t="n">
        <f aca="false">2^C870</f>
        <v>1.72331691728927</v>
      </c>
    </row>
    <row r="871" customFormat="false" ht="14.5" hidden="false" customHeight="false" outlineLevel="0" collapsed="false">
      <c r="A871" s="1" t="s">
        <v>878</v>
      </c>
      <c r="B871" s="1" t="n">
        <v>378.823523</v>
      </c>
      <c r="C871" s="1" t="n">
        <v>0.785184183</v>
      </c>
      <c r="D871" s="1" t="n">
        <v>0.343628421</v>
      </c>
      <c r="E871" s="1" t="n">
        <v>2.284980331</v>
      </c>
      <c r="F871" s="1" t="n">
        <v>0.022313981</v>
      </c>
      <c r="G871" s="1" t="n">
        <v>0.257610911</v>
      </c>
      <c r="H871" s="1" t="n">
        <f aca="false">2^C871</f>
        <v>1.72331231364516</v>
      </c>
    </row>
    <row r="872" customFormat="false" ht="14.5" hidden="false" customHeight="false" outlineLevel="0" collapsed="false">
      <c r="A872" s="1" t="s">
        <v>879</v>
      </c>
      <c r="B872" s="1" t="n">
        <v>854.0510273</v>
      </c>
      <c r="C872" s="1" t="n">
        <v>0.785148926</v>
      </c>
      <c r="D872" s="1" t="n">
        <v>0.330704451</v>
      </c>
      <c r="E872" s="1" t="n">
        <v>2.374171029</v>
      </c>
      <c r="F872" s="1" t="n">
        <v>0.017588401</v>
      </c>
      <c r="G872" s="1" t="n">
        <v>0.220994213</v>
      </c>
      <c r="H872" s="1" t="n">
        <f aca="false">2^C872</f>
        <v>1.72327019935343</v>
      </c>
    </row>
    <row r="873" customFormat="false" ht="14.5" hidden="false" customHeight="false" outlineLevel="0" collapsed="false">
      <c r="A873" s="1" t="s">
        <v>880</v>
      </c>
      <c r="B873" s="1" t="n">
        <v>214.7276515</v>
      </c>
      <c r="C873" s="1" t="n">
        <v>0.785105107</v>
      </c>
      <c r="D873" s="1" t="n">
        <v>0.309098103</v>
      </c>
      <c r="E873" s="1" t="n">
        <v>2.539986816</v>
      </c>
      <c r="F873" s="1" t="n">
        <v>0.011085665</v>
      </c>
      <c r="G873" s="1" t="n">
        <v>0.162547679</v>
      </c>
      <c r="H873" s="1" t="n">
        <f aca="false">2^C873</f>
        <v>1.72321785923443</v>
      </c>
    </row>
    <row r="874" customFormat="false" ht="14.5" hidden="false" customHeight="false" outlineLevel="0" collapsed="false">
      <c r="A874" s="1" t="s">
        <v>881</v>
      </c>
      <c r="B874" s="1" t="n">
        <v>500.082418</v>
      </c>
      <c r="C874" s="1" t="n">
        <v>0.784954273</v>
      </c>
      <c r="D874" s="1" t="n">
        <v>0.280753033</v>
      </c>
      <c r="E874" s="1" t="n">
        <v>2.795888848</v>
      </c>
      <c r="F874" s="1" t="n">
        <v>0.00517572</v>
      </c>
      <c r="G874" s="1" t="n">
        <v>0.093372401</v>
      </c>
      <c r="H874" s="1" t="n">
        <f aca="false">2^C874</f>
        <v>1.72303770594607</v>
      </c>
    </row>
    <row r="875" customFormat="false" ht="14.5" hidden="false" customHeight="false" outlineLevel="0" collapsed="false">
      <c r="A875" s="1" t="s">
        <v>882</v>
      </c>
      <c r="B875" s="1" t="n">
        <v>3368.055386</v>
      </c>
      <c r="C875" s="1" t="n">
        <v>0.784376634</v>
      </c>
      <c r="D875" s="1" t="n">
        <v>0.329425717</v>
      </c>
      <c r="E875" s="1" t="n">
        <v>2.381042501</v>
      </c>
      <c r="F875" s="1" t="n">
        <v>0.01726372</v>
      </c>
      <c r="G875" s="1" t="n">
        <v>0.217803083</v>
      </c>
      <c r="H875" s="1" t="n">
        <f aca="false">2^C875</f>
        <v>1.72234795896313</v>
      </c>
    </row>
    <row r="876" customFormat="false" ht="14.5" hidden="false" customHeight="false" outlineLevel="0" collapsed="false">
      <c r="A876" s="1" t="s">
        <v>883</v>
      </c>
      <c r="B876" s="1" t="n">
        <v>1031.597304</v>
      </c>
      <c r="C876" s="1" t="n">
        <v>0.783985992</v>
      </c>
      <c r="D876" s="1" t="n">
        <v>0.307174891</v>
      </c>
      <c r="E876" s="1" t="n">
        <v>2.55224634</v>
      </c>
      <c r="F876" s="1" t="n">
        <v>0.010703081</v>
      </c>
      <c r="G876" s="1" t="n">
        <v>0.158441145</v>
      </c>
      <c r="H876" s="1" t="n">
        <f aca="false">2^C876</f>
        <v>1.72188165780467</v>
      </c>
    </row>
    <row r="877" customFormat="false" ht="14.5" hidden="false" customHeight="false" outlineLevel="0" collapsed="false">
      <c r="A877" s="1" t="s">
        <v>884</v>
      </c>
      <c r="B877" s="1" t="n">
        <v>1514.05475</v>
      </c>
      <c r="C877" s="1" t="n">
        <v>0.783793295</v>
      </c>
      <c r="D877" s="1" t="n">
        <v>0.317699028</v>
      </c>
      <c r="E877" s="1" t="n">
        <v>2.467093778</v>
      </c>
      <c r="F877" s="1" t="n">
        <v>0.013621468</v>
      </c>
      <c r="G877" s="1" t="n">
        <v>0.185312716</v>
      </c>
      <c r="H877" s="1" t="n">
        <f aca="false">2^C877</f>
        <v>1.7216516859378</v>
      </c>
    </row>
    <row r="878" customFormat="false" ht="14.5" hidden="false" customHeight="false" outlineLevel="0" collapsed="false">
      <c r="A878" s="1" t="s">
        <v>885</v>
      </c>
      <c r="B878" s="1" t="n">
        <v>46.87535951</v>
      </c>
      <c r="C878" s="1" t="n">
        <v>0.782035732</v>
      </c>
      <c r="D878" s="1" t="n">
        <v>0.318961043</v>
      </c>
      <c r="E878" s="1" t="n">
        <v>2.451822091</v>
      </c>
      <c r="F878" s="1" t="n">
        <v>0.014213492</v>
      </c>
      <c r="G878" s="1" t="n">
        <v>0.191012849</v>
      </c>
      <c r="H878" s="1" t="n">
        <f aca="false">2^C878</f>
        <v>1.71955556111124</v>
      </c>
    </row>
    <row r="879" customFormat="false" ht="14.5" hidden="false" customHeight="false" outlineLevel="0" collapsed="false">
      <c r="A879" s="1" t="s">
        <v>886</v>
      </c>
      <c r="B879" s="1" t="n">
        <v>2263.074983</v>
      </c>
      <c r="C879" s="1" t="n">
        <v>0.781930881</v>
      </c>
      <c r="D879" s="1" t="n">
        <v>0.324039425</v>
      </c>
      <c r="E879" s="1" t="n">
        <v>2.413073287</v>
      </c>
      <c r="F879" s="1" t="n">
        <v>0.015818638</v>
      </c>
      <c r="G879" s="1" t="n">
        <v>0.205824883</v>
      </c>
      <c r="H879" s="1" t="n">
        <f aca="false">2^C879</f>
        <v>1.71943059321197</v>
      </c>
    </row>
    <row r="880" customFormat="false" ht="14.5" hidden="false" customHeight="false" outlineLevel="0" collapsed="false">
      <c r="A880" s="1" t="s">
        <v>887</v>
      </c>
      <c r="B880" s="1" t="n">
        <v>486.0637279</v>
      </c>
      <c r="C880" s="1" t="n">
        <v>0.781548033</v>
      </c>
      <c r="D880" s="1" t="n">
        <v>0.330553208</v>
      </c>
      <c r="E880" s="1" t="n">
        <v>2.364363781</v>
      </c>
      <c r="F880" s="1" t="n">
        <v>0.018061068</v>
      </c>
      <c r="G880" s="1" t="n">
        <v>0.224499559</v>
      </c>
      <c r="H880" s="1" t="n">
        <f aca="false">2^C880</f>
        <v>1.71897436843205</v>
      </c>
    </row>
    <row r="881" customFormat="false" ht="14.5" hidden="false" customHeight="false" outlineLevel="0" collapsed="false">
      <c r="A881" s="1" t="s">
        <v>888</v>
      </c>
      <c r="B881" s="1" t="n">
        <v>94.59746358</v>
      </c>
      <c r="C881" s="1" t="n">
        <v>0.780453575</v>
      </c>
      <c r="D881" s="1" t="n">
        <v>0.305333279</v>
      </c>
      <c r="E881" s="1" t="n">
        <v>2.556071116</v>
      </c>
      <c r="F881" s="1" t="n">
        <v>0.010586148</v>
      </c>
      <c r="G881" s="1" t="n">
        <v>0.157312875</v>
      </c>
      <c r="H881" s="1" t="n">
        <f aca="false">2^C881</f>
        <v>1.71767081379096</v>
      </c>
    </row>
    <row r="882" customFormat="false" ht="14.5" hidden="false" customHeight="false" outlineLevel="0" collapsed="false">
      <c r="A882" s="1" t="s">
        <v>889</v>
      </c>
      <c r="B882" s="1" t="n">
        <v>1236.020318</v>
      </c>
      <c r="C882" s="1" t="n">
        <v>0.78042534</v>
      </c>
      <c r="D882" s="1" t="n">
        <v>0.319619984</v>
      </c>
      <c r="E882" s="1" t="n">
        <v>2.441728866</v>
      </c>
      <c r="F882" s="1" t="n">
        <v>0.01461712</v>
      </c>
      <c r="G882" s="1" t="n">
        <v>0.194185716</v>
      </c>
      <c r="H882" s="1" t="n">
        <f aca="false">2^C882</f>
        <v>1.71763719756614</v>
      </c>
    </row>
    <row r="883" customFormat="false" ht="14.5" hidden="false" customHeight="false" outlineLevel="0" collapsed="false">
      <c r="A883" s="1" t="s">
        <v>890</v>
      </c>
      <c r="B883" s="1" t="n">
        <v>236.6634334</v>
      </c>
      <c r="C883" s="1" t="n">
        <v>0.779623934</v>
      </c>
      <c r="D883" s="1" t="n">
        <v>0.294125316</v>
      </c>
      <c r="E883" s="1" t="n">
        <v>2.650652257</v>
      </c>
      <c r="F883" s="1" t="n">
        <v>0.008033651</v>
      </c>
      <c r="G883" s="1" t="n">
        <v>0.128616087</v>
      </c>
      <c r="H883" s="1" t="n">
        <f aca="false">2^C883</f>
        <v>1.71668332827063</v>
      </c>
    </row>
    <row r="884" customFormat="false" ht="14.5" hidden="false" customHeight="false" outlineLevel="0" collapsed="false">
      <c r="A884" s="1" t="s">
        <v>891</v>
      </c>
      <c r="B884" s="1" t="n">
        <v>713.4093976</v>
      </c>
      <c r="C884" s="1" t="n">
        <v>0.779480691</v>
      </c>
      <c r="D884" s="1" t="n">
        <v>0.319392605</v>
      </c>
      <c r="E884" s="1" t="n">
        <v>2.440509516</v>
      </c>
      <c r="F884" s="1" t="n">
        <v>0.01466656</v>
      </c>
      <c r="G884" s="1" t="n">
        <v>0.194619452</v>
      </c>
      <c r="H884" s="1" t="n">
        <f aca="false">2^C884</f>
        <v>1.71651288985103</v>
      </c>
    </row>
    <row r="885" customFormat="false" ht="14.5" hidden="false" customHeight="false" outlineLevel="0" collapsed="false">
      <c r="A885" s="1" t="s">
        <v>892</v>
      </c>
      <c r="B885" s="1" t="n">
        <v>204.1327676</v>
      </c>
      <c r="C885" s="1" t="n">
        <v>0.779460277</v>
      </c>
      <c r="D885" s="1" t="n">
        <v>0.302937335</v>
      </c>
      <c r="E885" s="1" t="n">
        <v>2.573008299</v>
      </c>
      <c r="F885" s="1" t="n">
        <v>0.010081879</v>
      </c>
      <c r="G885" s="1" t="n">
        <v>0.152061236</v>
      </c>
      <c r="H885" s="1" t="n">
        <f aca="false">2^C885</f>
        <v>1.7164886015259</v>
      </c>
    </row>
    <row r="886" customFormat="false" ht="14.5" hidden="false" customHeight="false" outlineLevel="0" collapsed="false">
      <c r="A886" s="1" t="s">
        <v>893</v>
      </c>
      <c r="B886" s="1" t="n">
        <v>644.0870991</v>
      </c>
      <c r="C886" s="1" t="n">
        <v>0.779149727</v>
      </c>
      <c r="D886" s="1" t="n">
        <v>0.303560602</v>
      </c>
      <c r="E886" s="1" t="n">
        <v>2.566702406</v>
      </c>
      <c r="F886" s="1" t="n">
        <v>0.010267068</v>
      </c>
      <c r="G886" s="1" t="n">
        <v>0.154352258</v>
      </c>
      <c r="H886" s="1" t="n">
        <f aca="false">2^C886</f>
        <v>1.71611915534893</v>
      </c>
    </row>
    <row r="887" customFormat="false" ht="14.5" hidden="false" customHeight="false" outlineLevel="0" collapsed="false">
      <c r="A887" s="1" t="s">
        <v>894</v>
      </c>
      <c r="B887" s="1" t="n">
        <v>776.0713377</v>
      </c>
      <c r="C887" s="1" t="n">
        <v>0.778439763</v>
      </c>
      <c r="D887" s="1" t="n">
        <v>0.318094138</v>
      </c>
      <c r="E887" s="1" t="n">
        <v>2.44719934</v>
      </c>
      <c r="F887" s="1" t="n">
        <v>0.014397119</v>
      </c>
      <c r="G887" s="1" t="n">
        <v>0.192365422</v>
      </c>
      <c r="H887" s="1" t="n">
        <f aca="false">2^C887</f>
        <v>1.71527484449615</v>
      </c>
    </row>
    <row r="888" customFormat="false" ht="14.5" hidden="false" customHeight="false" outlineLevel="0" collapsed="false">
      <c r="A888" s="1" t="s">
        <v>895</v>
      </c>
      <c r="B888" s="1" t="n">
        <v>33.7694237</v>
      </c>
      <c r="C888" s="1" t="n">
        <v>0.778392256</v>
      </c>
      <c r="D888" s="1" t="n">
        <v>0.362209363</v>
      </c>
      <c r="E888" s="1" t="n">
        <v>2.149011965</v>
      </c>
      <c r="F888" s="1" t="n">
        <v>0.031633451</v>
      </c>
      <c r="G888" s="1" t="n">
        <v>0.325200298</v>
      </c>
      <c r="H888" s="1" t="n">
        <f aca="false">2^C888</f>
        <v>1.71521836255224</v>
      </c>
    </row>
    <row r="889" customFormat="false" ht="14.5" hidden="false" customHeight="false" outlineLevel="0" collapsed="false">
      <c r="A889" s="1" t="s">
        <v>896</v>
      </c>
      <c r="B889" s="1" t="n">
        <v>6390.128093</v>
      </c>
      <c r="C889" s="1" t="n">
        <v>0.777803645</v>
      </c>
      <c r="D889" s="1" t="n">
        <v>0.327233273</v>
      </c>
      <c r="E889" s="1" t="n">
        <v>2.376908795</v>
      </c>
      <c r="F889" s="1" t="n">
        <v>0.017458404</v>
      </c>
      <c r="G889" s="1" t="n">
        <v>0.219479787</v>
      </c>
      <c r="H889" s="1" t="n">
        <f aca="false">2^C889</f>
        <v>1.7145187063946</v>
      </c>
    </row>
    <row r="890" customFormat="false" ht="14.5" hidden="false" customHeight="false" outlineLevel="0" collapsed="false">
      <c r="A890" s="1" t="s">
        <v>897</v>
      </c>
      <c r="B890" s="1" t="n">
        <v>861.0078512</v>
      </c>
      <c r="C890" s="1" t="n">
        <v>0.777283839</v>
      </c>
      <c r="D890" s="1" t="n">
        <v>0.310107677</v>
      </c>
      <c r="E890" s="1" t="n">
        <v>2.506496603</v>
      </c>
      <c r="F890" s="1" t="n">
        <v>0.012193423</v>
      </c>
      <c r="G890" s="1" t="n">
        <v>0.173081284</v>
      </c>
      <c r="H890" s="1" t="n">
        <f aca="false">2^C890</f>
        <v>1.71390107304103</v>
      </c>
    </row>
    <row r="891" customFormat="false" ht="14.5" hidden="false" customHeight="false" outlineLevel="0" collapsed="false">
      <c r="A891" s="1" t="s">
        <v>898</v>
      </c>
      <c r="B891" s="1" t="n">
        <v>1122.840022</v>
      </c>
      <c r="C891" s="1" t="n">
        <v>0.777023563</v>
      </c>
      <c r="D891" s="1" t="n">
        <v>0.325499907</v>
      </c>
      <c r="E891" s="1" t="n">
        <v>2.387169848</v>
      </c>
      <c r="F891" s="1" t="n">
        <v>0.016978645</v>
      </c>
      <c r="G891" s="1" t="n">
        <v>0.216025769</v>
      </c>
      <c r="H891" s="1" t="n">
        <f aca="false">2^C891</f>
        <v>1.71359189676589</v>
      </c>
    </row>
    <row r="892" customFormat="false" ht="14.5" hidden="false" customHeight="false" outlineLevel="0" collapsed="false">
      <c r="A892" s="1" t="s">
        <v>899</v>
      </c>
      <c r="B892" s="1" t="n">
        <v>145.7539878</v>
      </c>
      <c r="C892" s="1" t="n">
        <v>0.776377623</v>
      </c>
      <c r="D892" s="1" t="n">
        <v>0.281809284</v>
      </c>
      <c r="E892" s="1" t="n">
        <v>2.754975325</v>
      </c>
      <c r="F892" s="1" t="n">
        <v>0.005869656</v>
      </c>
      <c r="G892" s="1" t="n">
        <v>0.101936148</v>
      </c>
      <c r="H892" s="1" t="n">
        <f aca="false">2^C892</f>
        <v>1.7128248394437</v>
      </c>
    </row>
    <row r="893" customFormat="false" ht="14.5" hidden="false" customHeight="false" outlineLevel="0" collapsed="false">
      <c r="A893" s="1" t="s">
        <v>900</v>
      </c>
      <c r="B893" s="1" t="n">
        <v>30.91954009</v>
      </c>
      <c r="C893" s="1" t="n">
        <v>0.775297271</v>
      </c>
      <c r="D893" s="1" t="n">
        <v>0.381239547</v>
      </c>
      <c r="E893" s="1" t="n">
        <v>2.033622367</v>
      </c>
      <c r="F893" s="1" t="n">
        <v>0.041989685</v>
      </c>
      <c r="G893" s="1" t="n">
        <v>0.382627703</v>
      </c>
      <c r="H893" s="1" t="n">
        <f aca="false">2^C893</f>
        <v>1.71154268277731</v>
      </c>
    </row>
    <row r="894" customFormat="false" ht="14.5" hidden="false" customHeight="false" outlineLevel="0" collapsed="false">
      <c r="A894" s="1" t="s">
        <v>901</v>
      </c>
      <c r="B894" s="1" t="n">
        <v>152.787543</v>
      </c>
      <c r="C894" s="1" t="n">
        <v>0.775229411</v>
      </c>
      <c r="D894" s="1" t="n">
        <v>0.325856058</v>
      </c>
      <c r="E894" s="1" t="n">
        <v>2.379054777</v>
      </c>
      <c r="F894" s="1" t="n">
        <v>0.017357096</v>
      </c>
      <c r="G894" s="1" t="n">
        <v>0.218456559</v>
      </c>
      <c r="H894" s="1" t="n">
        <f aca="false">2^C894</f>
        <v>1.71146217889281</v>
      </c>
    </row>
    <row r="895" customFormat="false" ht="14.5" hidden="false" customHeight="false" outlineLevel="0" collapsed="false">
      <c r="A895" s="1" t="s">
        <v>902</v>
      </c>
      <c r="B895" s="1" t="n">
        <v>433.473933</v>
      </c>
      <c r="C895" s="1" t="n">
        <v>0.774523649</v>
      </c>
      <c r="D895" s="1" t="n">
        <v>0.30481119</v>
      </c>
      <c r="E895" s="1" t="n">
        <v>2.540994805</v>
      </c>
      <c r="F895" s="1" t="n">
        <v>0.011053756</v>
      </c>
      <c r="G895" s="1" t="n">
        <v>0.162467065</v>
      </c>
      <c r="H895" s="1" t="n">
        <f aca="false">2^C895</f>
        <v>1.71062514158595</v>
      </c>
    </row>
    <row r="896" customFormat="false" ht="14.5" hidden="false" customHeight="false" outlineLevel="0" collapsed="false">
      <c r="A896" s="1" t="s">
        <v>903</v>
      </c>
      <c r="B896" s="1" t="n">
        <v>332.0380757</v>
      </c>
      <c r="C896" s="1" t="n">
        <v>0.774356887</v>
      </c>
      <c r="D896" s="1" t="n">
        <v>0.316156644</v>
      </c>
      <c r="E896" s="1" t="n">
        <v>2.449282351</v>
      </c>
      <c r="F896" s="1" t="n">
        <v>0.014314119</v>
      </c>
      <c r="G896" s="1" t="n">
        <v>0.191920131</v>
      </c>
      <c r="H896" s="1" t="n">
        <f aca="false">2^C896</f>
        <v>1.71042742080969</v>
      </c>
    </row>
    <row r="897" customFormat="false" ht="14.5" hidden="false" customHeight="false" outlineLevel="0" collapsed="false">
      <c r="A897" s="1" t="s">
        <v>904</v>
      </c>
      <c r="B897" s="1" t="n">
        <v>1652.693543</v>
      </c>
      <c r="C897" s="1" t="n">
        <v>0.774144272</v>
      </c>
      <c r="D897" s="1" t="n">
        <v>0.314929795</v>
      </c>
      <c r="E897" s="1" t="n">
        <v>2.458148721</v>
      </c>
      <c r="F897" s="1" t="n">
        <v>0.013965533</v>
      </c>
      <c r="G897" s="1" t="n">
        <v>0.188555026</v>
      </c>
      <c r="H897" s="1" t="n">
        <f aca="false">2^C897</f>
        <v>1.71017536772849</v>
      </c>
    </row>
    <row r="898" customFormat="false" ht="14.5" hidden="false" customHeight="false" outlineLevel="0" collapsed="false">
      <c r="A898" s="1" t="s">
        <v>905</v>
      </c>
      <c r="B898" s="1" t="n">
        <v>56.77304354</v>
      </c>
      <c r="C898" s="1" t="n">
        <v>0.773277497</v>
      </c>
      <c r="D898" s="1" t="n">
        <v>0.329241963</v>
      </c>
      <c r="E898" s="1" t="n">
        <v>2.348660206</v>
      </c>
      <c r="F898" s="1" t="n">
        <v>0.018841092</v>
      </c>
      <c r="G898" s="1" t="n">
        <v>0.230731217</v>
      </c>
      <c r="H898" s="1" t="n">
        <f aca="false">2^C898</f>
        <v>1.7091481984339</v>
      </c>
    </row>
    <row r="899" customFormat="false" ht="14.5" hidden="false" customHeight="false" outlineLevel="0" collapsed="false">
      <c r="A899" s="1" t="s">
        <v>906</v>
      </c>
      <c r="B899" s="1" t="n">
        <v>317.7809023</v>
      </c>
      <c r="C899" s="1" t="n">
        <v>0.77318458</v>
      </c>
      <c r="D899" s="1" t="n">
        <v>0.28937333</v>
      </c>
      <c r="E899" s="1" t="n">
        <v>2.671927577</v>
      </c>
      <c r="F899" s="1" t="n">
        <v>0.007541692</v>
      </c>
      <c r="G899" s="1" t="n">
        <v>0.122947617</v>
      </c>
      <c r="H899" s="1" t="n">
        <f aca="false">2^C899</f>
        <v>1.70903812402129</v>
      </c>
    </row>
    <row r="900" customFormat="false" ht="14.5" hidden="false" customHeight="false" outlineLevel="0" collapsed="false">
      <c r="A900" s="1" t="s">
        <v>907</v>
      </c>
      <c r="B900" s="1" t="n">
        <v>394.8734613</v>
      </c>
      <c r="C900" s="1" t="n">
        <v>0.772451121</v>
      </c>
      <c r="D900" s="1" t="n">
        <v>0.289761752</v>
      </c>
      <c r="E900" s="1" t="n">
        <v>2.665814642</v>
      </c>
      <c r="F900" s="1" t="n">
        <v>0.007680203</v>
      </c>
      <c r="G900" s="1" t="n">
        <v>0.12467959</v>
      </c>
      <c r="H900" s="1" t="n">
        <f aca="false">2^C900</f>
        <v>1.70816947834573</v>
      </c>
    </row>
    <row r="901" customFormat="false" ht="14.5" hidden="false" customHeight="false" outlineLevel="0" collapsed="false">
      <c r="A901" s="1" t="s">
        <v>908</v>
      </c>
      <c r="B901" s="1" t="n">
        <v>975.9570667</v>
      </c>
      <c r="C901" s="1" t="n">
        <v>0.772422226</v>
      </c>
      <c r="D901" s="1" t="n">
        <v>0.310658471</v>
      </c>
      <c r="E901" s="1" t="n">
        <v>2.486403234</v>
      </c>
      <c r="F901" s="1" t="n">
        <v>0.012904166</v>
      </c>
      <c r="G901" s="1" t="n">
        <v>0.179004112</v>
      </c>
      <c r="H901" s="1" t="n">
        <f aca="false">2^C901</f>
        <v>1.70813526663681</v>
      </c>
    </row>
    <row r="902" customFormat="false" ht="14.5" hidden="false" customHeight="false" outlineLevel="0" collapsed="false">
      <c r="A902" s="1" t="s">
        <v>909</v>
      </c>
      <c r="B902" s="1" t="n">
        <v>733.817854</v>
      </c>
      <c r="C902" s="1" t="n">
        <v>0.771772518</v>
      </c>
      <c r="D902" s="1" t="n">
        <v>0.308301942</v>
      </c>
      <c r="E902" s="1" t="n">
        <v>2.503300867</v>
      </c>
      <c r="F902" s="1" t="n">
        <v>0.01230409</v>
      </c>
      <c r="G902" s="1" t="n">
        <v>0.173816825</v>
      </c>
      <c r="H902" s="1" t="n">
        <f aca="false">2^C902</f>
        <v>1.70736619260464</v>
      </c>
    </row>
    <row r="903" customFormat="false" ht="14.5" hidden="false" customHeight="false" outlineLevel="0" collapsed="false">
      <c r="A903" s="1" t="s">
        <v>910</v>
      </c>
      <c r="B903" s="1" t="n">
        <v>39.56566221</v>
      </c>
      <c r="C903" s="1" t="n">
        <v>0.771578701</v>
      </c>
      <c r="D903" s="1" t="n">
        <v>0.373881504</v>
      </c>
      <c r="E903" s="1" t="n">
        <v>2.063698505</v>
      </c>
      <c r="F903" s="1" t="n">
        <v>0.039046311</v>
      </c>
      <c r="G903" s="1" t="n">
        <v>0.368887011</v>
      </c>
      <c r="H903" s="1" t="n">
        <f aca="false">2^C903</f>
        <v>1.70713683410774</v>
      </c>
    </row>
    <row r="904" customFormat="false" ht="14.5" hidden="false" customHeight="false" outlineLevel="0" collapsed="false">
      <c r="A904" s="1" t="s">
        <v>911</v>
      </c>
      <c r="B904" s="1" t="n">
        <v>53.42603984</v>
      </c>
      <c r="C904" s="1" t="n">
        <v>0.771468903</v>
      </c>
      <c r="D904" s="1" t="n">
        <v>0.31214335</v>
      </c>
      <c r="E904" s="1" t="n">
        <v>2.471521192</v>
      </c>
      <c r="F904" s="1" t="n">
        <v>0.013453958</v>
      </c>
      <c r="G904" s="1" t="n">
        <v>0.183897197</v>
      </c>
      <c r="H904" s="1" t="n">
        <f aca="false">2^C904</f>
        <v>1.70700691539845</v>
      </c>
    </row>
    <row r="905" customFormat="false" ht="14.5" hidden="false" customHeight="false" outlineLevel="0" collapsed="false">
      <c r="A905" s="1" t="s">
        <v>912</v>
      </c>
      <c r="B905" s="1" t="n">
        <v>186.4696251</v>
      </c>
      <c r="C905" s="1" t="n">
        <v>0.770975418</v>
      </c>
      <c r="D905" s="1" t="n">
        <v>0.290561714</v>
      </c>
      <c r="E905" s="1" t="n">
        <v>2.653396442</v>
      </c>
      <c r="F905" s="1" t="n">
        <v>0.007968622</v>
      </c>
      <c r="G905" s="1" t="n">
        <v>0.12796515</v>
      </c>
      <c r="H905" s="1" t="n">
        <f aca="false">2^C905</f>
        <v>1.70642312032845</v>
      </c>
    </row>
    <row r="906" customFormat="false" ht="14.5" hidden="false" customHeight="false" outlineLevel="0" collapsed="false">
      <c r="A906" s="1" t="s">
        <v>913</v>
      </c>
      <c r="B906" s="1" t="n">
        <v>1288.456259</v>
      </c>
      <c r="C906" s="1" t="n">
        <v>0.770873335</v>
      </c>
      <c r="D906" s="1" t="n">
        <v>0.313108305</v>
      </c>
      <c r="E906" s="1" t="n">
        <v>2.462002197</v>
      </c>
      <c r="F906" s="1" t="n">
        <v>0.013816382</v>
      </c>
      <c r="G906" s="1" t="n">
        <v>0.187195423</v>
      </c>
      <c r="H906" s="1" t="n">
        <f aca="false">2^C906</f>
        <v>1.70630238058537</v>
      </c>
    </row>
    <row r="907" customFormat="false" ht="14.5" hidden="false" customHeight="false" outlineLevel="0" collapsed="false">
      <c r="A907" s="1" t="s">
        <v>914</v>
      </c>
      <c r="B907" s="1" t="n">
        <v>2544.014056</v>
      </c>
      <c r="C907" s="1" t="n">
        <v>0.770646905</v>
      </c>
      <c r="D907" s="1" t="n">
        <v>0.339710901</v>
      </c>
      <c r="E907" s="1" t="n">
        <v>2.26853746</v>
      </c>
      <c r="F907" s="1" t="n">
        <v>0.023296469</v>
      </c>
      <c r="G907" s="1" t="n">
        <v>0.263700553</v>
      </c>
      <c r="H907" s="1" t="n">
        <f aca="false">2^C907</f>
        <v>1.70603459860833</v>
      </c>
    </row>
    <row r="908" customFormat="false" ht="14.5" hidden="false" customHeight="false" outlineLevel="0" collapsed="false">
      <c r="A908" s="1" t="s">
        <v>915</v>
      </c>
      <c r="B908" s="1" t="n">
        <v>411.5922477</v>
      </c>
      <c r="C908" s="1" t="n">
        <v>0.770584736</v>
      </c>
      <c r="D908" s="1" t="n">
        <v>0.309498459</v>
      </c>
      <c r="E908" s="1" t="n">
        <v>2.489785372</v>
      </c>
      <c r="F908" s="1" t="n">
        <v>0.012782026</v>
      </c>
      <c r="G908" s="1" t="n">
        <v>0.178128765</v>
      </c>
      <c r="H908" s="1" t="n">
        <f aca="false">2^C908</f>
        <v>1.70596108329377</v>
      </c>
    </row>
    <row r="909" customFormat="false" ht="14.5" hidden="false" customHeight="false" outlineLevel="0" collapsed="false">
      <c r="A909" s="1" t="s">
        <v>916</v>
      </c>
      <c r="B909" s="1" t="n">
        <v>59.13280657</v>
      </c>
      <c r="C909" s="1" t="n">
        <v>0.770281827</v>
      </c>
      <c r="D909" s="1" t="n">
        <v>0.305537768</v>
      </c>
      <c r="E909" s="1" t="n">
        <v>2.521069103</v>
      </c>
      <c r="F909" s="1" t="n">
        <v>0.011699887</v>
      </c>
      <c r="G909" s="1" t="n">
        <v>0.168568544</v>
      </c>
      <c r="H909" s="1" t="n">
        <f aca="false">2^C909</f>
        <v>1.70560293641845</v>
      </c>
    </row>
    <row r="910" customFormat="false" ht="14.5" hidden="false" customHeight="false" outlineLevel="0" collapsed="false">
      <c r="A910" s="1" t="s">
        <v>917</v>
      </c>
      <c r="B910" s="1" t="n">
        <v>352.5431738</v>
      </c>
      <c r="C910" s="1" t="n">
        <v>0.769909295</v>
      </c>
      <c r="D910" s="1" t="n">
        <v>0.309670093</v>
      </c>
      <c r="E910" s="1" t="n">
        <v>2.486224252</v>
      </c>
      <c r="F910" s="1" t="n">
        <v>0.012910658</v>
      </c>
      <c r="G910" s="1" t="n">
        <v>0.179004112</v>
      </c>
      <c r="H910" s="1" t="n">
        <f aca="false">2^C910</f>
        <v>1.7051625733293</v>
      </c>
    </row>
    <row r="911" customFormat="false" ht="14.5" hidden="false" customHeight="false" outlineLevel="0" collapsed="false">
      <c r="A911" s="1" t="s">
        <v>918</v>
      </c>
      <c r="B911" s="1" t="n">
        <v>33.86540423</v>
      </c>
      <c r="C911" s="1" t="n">
        <v>0.7693736</v>
      </c>
      <c r="D911" s="1" t="n">
        <v>0.37476997</v>
      </c>
      <c r="E911" s="1" t="n">
        <v>2.052922223</v>
      </c>
      <c r="F911" s="1" t="n">
        <v>0.040080121</v>
      </c>
      <c r="G911" s="1" t="n">
        <v>0.372709244</v>
      </c>
      <c r="H911" s="1" t="n">
        <f aca="false">2^C911</f>
        <v>1.70452953760705</v>
      </c>
    </row>
    <row r="912" customFormat="false" ht="14.5" hidden="false" customHeight="false" outlineLevel="0" collapsed="false">
      <c r="A912" s="1" t="s">
        <v>919</v>
      </c>
      <c r="B912" s="1" t="n">
        <v>1543.797909</v>
      </c>
      <c r="C912" s="1" t="n">
        <v>0.769220716</v>
      </c>
      <c r="D912" s="1" t="n">
        <v>0.303442455</v>
      </c>
      <c r="E912" s="1" t="n">
        <v>2.534980528</v>
      </c>
      <c r="F912" s="1" t="n">
        <v>0.011245358</v>
      </c>
      <c r="G912" s="1" t="n">
        <v>0.164473111</v>
      </c>
      <c r="H912" s="1" t="n">
        <f aca="false">2^C912</f>
        <v>1.70434891628436</v>
      </c>
    </row>
    <row r="913" customFormat="false" ht="14.5" hidden="false" customHeight="false" outlineLevel="0" collapsed="false">
      <c r="A913" s="1" t="s">
        <v>920</v>
      </c>
      <c r="B913" s="1" t="n">
        <v>7529.130415</v>
      </c>
      <c r="C913" s="1" t="n">
        <v>0.768739231</v>
      </c>
      <c r="D913" s="1" t="n">
        <v>0.324882478</v>
      </c>
      <c r="E913" s="1" t="n">
        <v>2.366207112</v>
      </c>
      <c r="F913" s="1" t="n">
        <v>0.017971388</v>
      </c>
      <c r="G913" s="1" t="n">
        <v>0.22386497</v>
      </c>
      <c r="H913" s="1" t="n">
        <f aca="false">2^C913</f>
        <v>1.70378020183443</v>
      </c>
    </row>
    <row r="914" customFormat="false" ht="14.5" hidden="false" customHeight="false" outlineLevel="0" collapsed="false">
      <c r="A914" s="1" t="s">
        <v>921</v>
      </c>
      <c r="B914" s="1" t="n">
        <v>184.9051124</v>
      </c>
      <c r="C914" s="1" t="n">
        <v>0.768575786</v>
      </c>
      <c r="D914" s="1" t="n">
        <v>0.31448322</v>
      </c>
      <c r="E914" s="1" t="n">
        <v>2.443932574</v>
      </c>
      <c r="F914" s="1" t="n">
        <v>0.014528141</v>
      </c>
      <c r="G914" s="1" t="n">
        <v>0.193447085</v>
      </c>
      <c r="H914" s="1" t="n">
        <f aca="false">2^C914</f>
        <v>1.70358718905389</v>
      </c>
    </row>
    <row r="915" customFormat="false" ht="14.5" hidden="false" customHeight="false" outlineLevel="0" collapsed="false">
      <c r="A915" s="1" t="s">
        <v>922</v>
      </c>
      <c r="B915" s="1" t="n">
        <v>3164.86141</v>
      </c>
      <c r="C915" s="1" t="n">
        <v>0.768256601</v>
      </c>
      <c r="D915" s="1" t="n">
        <v>0.320661215</v>
      </c>
      <c r="E915" s="1" t="n">
        <v>2.395851338</v>
      </c>
      <c r="F915" s="1" t="n">
        <v>0.016581814</v>
      </c>
      <c r="G915" s="1" t="n">
        <v>0.212610406</v>
      </c>
      <c r="H915" s="1" t="n">
        <f aca="false">2^C915</f>
        <v>1.70321032539616</v>
      </c>
    </row>
    <row r="916" customFormat="false" ht="14.5" hidden="false" customHeight="false" outlineLevel="0" collapsed="false">
      <c r="A916" s="1" t="s">
        <v>923</v>
      </c>
      <c r="B916" s="1" t="n">
        <v>899.9253408</v>
      </c>
      <c r="C916" s="1" t="n">
        <v>0.767750639</v>
      </c>
      <c r="D916" s="1" t="n">
        <v>0.331455102</v>
      </c>
      <c r="E916" s="1" t="n">
        <v>2.316303582</v>
      </c>
      <c r="F916" s="1" t="n">
        <v>0.020541699</v>
      </c>
      <c r="G916" s="1" t="n">
        <v>0.244235889</v>
      </c>
      <c r="H916" s="1" t="n">
        <f aca="false">2^C916</f>
        <v>1.70261310381869</v>
      </c>
    </row>
    <row r="917" customFormat="false" ht="14.5" hidden="false" customHeight="false" outlineLevel="0" collapsed="false">
      <c r="A917" s="1" t="s">
        <v>924</v>
      </c>
      <c r="B917" s="1" t="n">
        <v>47.27454665</v>
      </c>
      <c r="C917" s="1" t="n">
        <v>0.767597018</v>
      </c>
      <c r="D917" s="1" t="n">
        <v>0.335602981</v>
      </c>
      <c r="E917" s="1" t="n">
        <v>2.28721752</v>
      </c>
      <c r="F917" s="1" t="n">
        <v>0.02218313</v>
      </c>
      <c r="G917" s="1" t="n">
        <v>0.256828361</v>
      </c>
      <c r="H917" s="1" t="n">
        <f aca="false">2^C917</f>
        <v>1.70243181588525</v>
      </c>
    </row>
    <row r="918" customFormat="false" ht="14.5" hidden="false" customHeight="false" outlineLevel="0" collapsed="false">
      <c r="A918" s="1" t="s">
        <v>925</v>
      </c>
      <c r="B918" s="1" t="n">
        <v>334.8964862</v>
      </c>
      <c r="C918" s="1" t="n">
        <v>0.767548153</v>
      </c>
      <c r="D918" s="1" t="n">
        <v>0.307325232</v>
      </c>
      <c r="E918" s="1" t="n">
        <v>2.497511017</v>
      </c>
      <c r="F918" s="1" t="n">
        <v>0.012506858</v>
      </c>
      <c r="G918" s="1" t="n">
        <v>0.175742344</v>
      </c>
      <c r="H918" s="1" t="n">
        <f aca="false">2^C918</f>
        <v>1.70237415441175</v>
      </c>
    </row>
    <row r="919" customFormat="false" ht="14.5" hidden="false" customHeight="false" outlineLevel="0" collapsed="false">
      <c r="A919" s="1" t="s">
        <v>926</v>
      </c>
      <c r="B919" s="1" t="n">
        <v>100.2484326</v>
      </c>
      <c r="C919" s="1" t="n">
        <v>0.767222436</v>
      </c>
      <c r="D919" s="1" t="n">
        <v>0.34147143</v>
      </c>
      <c r="E919" s="1" t="n">
        <v>2.246812968</v>
      </c>
      <c r="F919" s="1" t="n">
        <v>0.024651983</v>
      </c>
      <c r="G919" s="1" t="n">
        <v>0.274355382</v>
      </c>
      <c r="H919" s="1" t="n">
        <f aca="false">2^C919</f>
        <v>1.70198985308843</v>
      </c>
    </row>
    <row r="920" customFormat="false" ht="14.5" hidden="false" customHeight="false" outlineLevel="0" collapsed="false">
      <c r="A920" s="1" t="s">
        <v>927</v>
      </c>
      <c r="B920" s="1" t="n">
        <v>1047.348087</v>
      </c>
      <c r="C920" s="1" t="n">
        <v>0.766826351</v>
      </c>
      <c r="D920" s="1" t="n">
        <v>0.305957943</v>
      </c>
      <c r="E920" s="1" t="n">
        <v>2.506312937</v>
      </c>
      <c r="F920" s="1" t="n">
        <v>0.012199759</v>
      </c>
      <c r="G920" s="1" t="n">
        <v>0.173081284</v>
      </c>
      <c r="H920" s="1" t="n">
        <f aca="false">2^C920</f>
        <v>1.70152264408003</v>
      </c>
    </row>
    <row r="921" customFormat="false" ht="14.5" hidden="false" customHeight="false" outlineLevel="0" collapsed="false">
      <c r="A921" s="1" t="s">
        <v>928</v>
      </c>
      <c r="B921" s="1" t="n">
        <v>210.6200999</v>
      </c>
      <c r="C921" s="1" t="n">
        <v>0.765870622</v>
      </c>
      <c r="D921" s="1" t="n">
        <v>0.320463583</v>
      </c>
      <c r="E921" s="1" t="n">
        <v>2.389883475</v>
      </c>
      <c r="F921" s="1" t="n">
        <v>0.016853719</v>
      </c>
      <c r="G921" s="1" t="n">
        <v>0.214908095</v>
      </c>
      <c r="H921" s="1" t="n">
        <f aca="false">2^C921</f>
        <v>1.70039582520089</v>
      </c>
    </row>
    <row r="922" customFormat="false" ht="14.5" hidden="false" customHeight="false" outlineLevel="0" collapsed="false">
      <c r="A922" s="1" t="s">
        <v>929</v>
      </c>
      <c r="B922" s="1" t="n">
        <v>1439.547608</v>
      </c>
      <c r="C922" s="1" t="n">
        <v>0.764299711</v>
      </c>
      <c r="D922" s="1" t="n">
        <v>0.317426361</v>
      </c>
      <c r="E922" s="1" t="n">
        <v>2.407801633</v>
      </c>
      <c r="F922" s="1" t="n">
        <v>0.016048899</v>
      </c>
      <c r="G922" s="1" t="n">
        <v>0.207846685</v>
      </c>
      <c r="H922" s="1" t="n">
        <f aca="false">2^C922</f>
        <v>1.69854531856151</v>
      </c>
    </row>
    <row r="923" customFormat="false" ht="14.5" hidden="false" customHeight="false" outlineLevel="0" collapsed="false">
      <c r="A923" s="1" t="s">
        <v>930</v>
      </c>
      <c r="B923" s="1" t="n">
        <v>780.9739736</v>
      </c>
      <c r="C923" s="1" t="n">
        <v>0.76408646</v>
      </c>
      <c r="D923" s="1" t="n">
        <v>0.350065773</v>
      </c>
      <c r="E923" s="1" t="n">
        <v>2.182693997</v>
      </c>
      <c r="F923" s="1" t="n">
        <v>0.029058352</v>
      </c>
      <c r="G923" s="1" t="n">
        <v>0.307734456</v>
      </c>
      <c r="H923" s="1" t="n">
        <f aca="false">2^C923</f>
        <v>1.69829426777919</v>
      </c>
    </row>
    <row r="924" customFormat="false" ht="14.5" hidden="false" customHeight="false" outlineLevel="0" collapsed="false">
      <c r="A924" s="1" t="s">
        <v>931</v>
      </c>
      <c r="B924" s="1" t="n">
        <v>625.7516752</v>
      </c>
      <c r="C924" s="1" t="n">
        <v>0.763471469</v>
      </c>
      <c r="D924" s="1" t="n">
        <v>0.300514435</v>
      </c>
      <c r="E924" s="1" t="n">
        <v>2.540548406</v>
      </c>
      <c r="F924" s="1" t="n">
        <v>0.011067877</v>
      </c>
      <c r="G924" s="1" t="n">
        <v>0.162492418</v>
      </c>
      <c r="H924" s="1" t="n">
        <f aca="false">2^C924</f>
        <v>1.69757047440539</v>
      </c>
    </row>
    <row r="925" customFormat="false" ht="14.5" hidden="false" customHeight="false" outlineLevel="0" collapsed="false">
      <c r="A925" s="1" t="s">
        <v>932</v>
      </c>
      <c r="B925" s="1" t="n">
        <v>682.7257515</v>
      </c>
      <c r="C925" s="1" t="n">
        <v>0.763208622</v>
      </c>
      <c r="D925" s="1" t="n">
        <v>0.346805459</v>
      </c>
      <c r="E925" s="1" t="n">
        <v>2.200682262</v>
      </c>
      <c r="F925" s="1" t="n">
        <v>0.027758525</v>
      </c>
      <c r="G925" s="1" t="n">
        <v>0.298884411</v>
      </c>
      <c r="H925" s="1" t="n">
        <f aca="false">2^C925</f>
        <v>1.69726121940053</v>
      </c>
    </row>
    <row r="926" customFormat="false" ht="14.5" hidden="false" customHeight="false" outlineLevel="0" collapsed="false">
      <c r="A926" s="1" t="s">
        <v>933</v>
      </c>
      <c r="B926" s="1" t="n">
        <v>613.0416636</v>
      </c>
      <c r="C926" s="1" t="n">
        <v>0.762374943</v>
      </c>
      <c r="D926" s="1" t="n">
        <v>0.307221532</v>
      </c>
      <c r="E926" s="1" t="n">
        <v>2.481515331</v>
      </c>
      <c r="F926" s="1" t="n">
        <v>0.013082508</v>
      </c>
      <c r="G926" s="1" t="n">
        <v>0.180415649</v>
      </c>
      <c r="H926" s="1" t="n">
        <f aca="false">2^C926</f>
        <v>1.69628071954048</v>
      </c>
    </row>
    <row r="927" customFormat="false" ht="14.5" hidden="false" customHeight="false" outlineLevel="0" collapsed="false">
      <c r="A927" s="1" t="s">
        <v>934</v>
      </c>
      <c r="B927" s="1" t="n">
        <v>68.41384484</v>
      </c>
      <c r="C927" s="1" t="n">
        <v>0.762052391</v>
      </c>
      <c r="D927" s="1" t="n">
        <v>0.304418552</v>
      </c>
      <c r="E927" s="1" t="n">
        <v>2.503304699</v>
      </c>
      <c r="F927" s="1" t="n">
        <v>0.012303957</v>
      </c>
      <c r="G927" s="1" t="n">
        <v>0.173816825</v>
      </c>
      <c r="H927" s="1" t="n">
        <f aca="false">2^C927</f>
        <v>1.69590151425859</v>
      </c>
    </row>
    <row r="928" customFormat="false" ht="14.5" hidden="false" customHeight="false" outlineLevel="0" collapsed="false">
      <c r="A928" s="1" t="s">
        <v>935</v>
      </c>
      <c r="B928" s="1" t="n">
        <v>39.90785477</v>
      </c>
      <c r="C928" s="1" t="n">
        <v>0.761674501</v>
      </c>
      <c r="D928" s="1" t="n">
        <v>0.349299183</v>
      </c>
      <c r="E928" s="1" t="n">
        <v>2.180579108</v>
      </c>
      <c r="F928" s="1" t="n">
        <v>0.029214562</v>
      </c>
      <c r="G928" s="1" t="n">
        <v>0.308891888</v>
      </c>
      <c r="H928" s="1" t="n">
        <f aca="false">2^C928</f>
        <v>1.6954573592012</v>
      </c>
    </row>
    <row r="929" customFormat="false" ht="14.5" hidden="false" customHeight="false" outlineLevel="0" collapsed="false">
      <c r="A929" s="1" t="s">
        <v>936</v>
      </c>
      <c r="B929" s="1" t="n">
        <v>941.2926593</v>
      </c>
      <c r="C929" s="1" t="n">
        <v>0.761252714</v>
      </c>
      <c r="D929" s="1" t="n">
        <v>0.318971325</v>
      </c>
      <c r="E929" s="1" t="n">
        <v>2.386586678</v>
      </c>
      <c r="F929" s="1" t="n">
        <v>0.017005598</v>
      </c>
      <c r="G929" s="1" t="n">
        <v>0.216250013</v>
      </c>
      <c r="H929" s="1" t="n">
        <f aca="false">2^C929</f>
        <v>1.6949617469433</v>
      </c>
    </row>
    <row r="930" customFormat="false" ht="14.5" hidden="false" customHeight="false" outlineLevel="0" collapsed="false">
      <c r="A930" s="1" t="s">
        <v>937</v>
      </c>
      <c r="B930" s="1" t="n">
        <v>407.6145053</v>
      </c>
      <c r="C930" s="1" t="n">
        <v>0.761223002</v>
      </c>
      <c r="D930" s="1" t="n">
        <v>0.329443932</v>
      </c>
      <c r="E930" s="1" t="n">
        <v>2.310629908</v>
      </c>
      <c r="F930" s="1" t="n">
        <v>0.020853306</v>
      </c>
      <c r="G930" s="1" t="n">
        <v>0.246529581</v>
      </c>
      <c r="H930" s="1" t="n">
        <f aca="false">2^C930</f>
        <v>1.69492683992317</v>
      </c>
    </row>
    <row r="931" customFormat="false" ht="14.5" hidden="false" customHeight="false" outlineLevel="0" collapsed="false">
      <c r="A931" s="1" t="s">
        <v>938</v>
      </c>
      <c r="B931" s="1" t="n">
        <v>216.6775176</v>
      </c>
      <c r="C931" s="1" t="n">
        <v>0.760897176</v>
      </c>
      <c r="D931" s="1" t="n">
        <v>0.257724021</v>
      </c>
      <c r="E931" s="1" t="n">
        <v>2.952371976</v>
      </c>
      <c r="F931" s="1" t="n">
        <v>0.003153428</v>
      </c>
      <c r="G931" s="1" t="n">
        <v>0.064726396</v>
      </c>
      <c r="H931" s="1" t="n">
        <f aca="false">2^C931</f>
        <v>1.69454409176094</v>
      </c>
    </row>
    <row r="932" customFormat="false" ht="14.5" hidden="false" customHeight="false" outlineLevel="0" collapsed="false">
      <c r="A932" s="1" t="s">
        <v>939</v>
      </c>
      <c r="B932" s="1" t="n">
        <v>569.5579357</v>
      </c>
      <c r="C932" s="1" t="n">
        <v>0.759949938</v>
      </c>
      <c r="D932" s="1" t="n">
        <v>0.317141882</v>
      </c>
      <c r="E932" s="1" t="n">
        <v>2.396245914</v>
      </c>
      <c r="F932" s="1" t="n">
        <v>0.016563973</v>
      </c>
      <c r="G932" s="1" t="n">
        <v>0.212499184</v>
      </c>
      <c r="H932" s="1" t="n">
        <f aca="false">2^C932</f>
        <v>1.69343186105406</v>
      </c>
    </row>
    <row r="933" customFormat="false" ht="14.5" hidden="false" customHeight="false" outlineLevel="0" collapsed="false">
      <c r="A933" s="1" t="s">
        <v>940</v>
      </c>
      <c r="B933" s="1" t="n">
        <v>499.9121344</v>
      </c>
      <c r="C933" s="1" t="n">
        <v>0.759935519</v>
      </c>
      <c r="D933" s="1" t="n">
        <v>0.300186233</v>
      </c>
      <c r="E933" s="1" t="n">
        <v>2.53154687</v>
      </c>
      <c r="F933" s="1" t="n">
        <v>0.011356064</v>
      </c>
      <c r="G933" s="1" t="n">
        <v>0.165569983</v>
      </c>
      <c r="H933" s="1" t="n">
        <f aca="false">2^C933</f>
        <v>1.69341493615219</v>
      </c>
    </row>
    <row r="934" customFormat="false" ht="14.5" hidden="false" customHeight="false" outlineLevel="0" collapsed="false">
      <c r="A934" s="1" t="s">
        <v>941</v>
      </c>
      <c r="B934" s="1" t="n">
        <v>332.3688857</v>
      </c>
      <c r="C934" s="1" t="n">
        <v>0.759731623</v>
      </c>
      <c r="D934" s="1" t="n">
        <v>0.261212182</v>
      </c>
      <c r="E934" s="1" t="n">
        <v>2.908484658</v>
      </c>
      <c r="F934" s="1" t="n">
        <v>0.00363185</v>
      </c>
      <c r="G934" s="1" t="n">
        <v>0.071350462</v>
      </c>
      <c r="H934" s="1" t="n">
        <f aca="false">2^C934</f>
        <v>1.69317562283653</v>
      </c>
    </row>
    <row r="935" customFormat="false" ht="14.5" hidden="false" customHeight="false" outlineLevel="0" collapsed="false">
      <c r="A935" s="1" t="s">
        <v>942</v>
      </c>
      <c r="B935" s="1" t="n">
        <v>1700.479897</v>
      </c>
      <c r="C935" s="1" t="n">
        <v>0.759322538</v>
      </c>
      <c r="D935" s="1" t="n">
        <v>0.318443061</v>
      </c>
      <c r="E935" s="1" t="n">
        <v>2.384484481</v>
      </c>
      <c r="F935" s="1" t="n">
        <v>0.017103069</v>
      </c>
      <c r="G935" s="1" t="n">
        <v>0.216918438</v>
      </c>
      <c r="H935" s="1" t="n">
        <f aca="false">2^C935</f>
        <v>1.69269558059866</v>
      </c>
    </row>
    <row r="936" customFormat="false" ht="14.5" hidden="false" customHeight="false" outlineLevel="0" collapsed="false">
      <c r="A936" s="1" t="s">
        <v>943</v>
      </c>
      <c r="B936" s="1" t="n">
        <v>840.6751448</v>
      </c>
      <c r="C936" s="1" t="n">
        <v>0.758636071</v>
      </c>
      <c r="D936" s="1" t="n">
        <v>0.325481063</v>
      </c>
      <c r="E936" s="1" t="n">
        <v>2.330814775</v>
      </c>
      <c r="F936" s="1" t="n">
        <v>0.019763129</v>
      </c>
      <c r="G936" s="1" t="n">
        <v>0.237999402</v>
      </c>
      <c r="H936" s="1" t="n">
        <f aca="false">2^C936</f>
        <v>1.69189034926431</v>
      </c>
    </row>
    <row r="937" customFormat="false" ht="14.5" hidden="false" customHeight="false" outlineLevel="0" collapsed="false">
      <c r="A937" s="1" t="s">
        <v>944</v>
      </c>
      <c r="B937" s="1" t="n">
        <v>2493.097984</v>
      </c>
      <c r="C937" s="1" t="n">
        <v>0.758294666</v>
      </c>
      <c r="D937" s="1" t="n">
        <v>0.318382129</v>
      </c>
      <c r="E937" s="1" t="n">
        <v>2.381712404</v>
      </c>
      <c r="F937" s="1" t="n">
        <v>0.01723235</v>
      </c>
      <c r="G937" s="1" t="n">
        <v>0.2177631</v>
      </c>
      <c r="H937" s="1" t="n">
        <f aca="false">2^C937</f>
        <v>1.69149002108087</v>
      </c>
    </row>
    <row r="938" customFormat="false" ht="14.5" hidden="false" customHeight="false" outlineLevel="0" collapsed="false">
      <c r="A938" s="1" t="s">
        <v>945</v>
      </c>
      <c r="B938" s="1" t="n">
        <v>35.63407505</v>
      </c>
      <c r="C938" s="1" t="n">
        <v>0.758227148</v>
      </c>
      <c r="D938" s="1" t="n">
        <v>0.381983502</v>
      </c>
      <c r="E938" s="1" t="n">
        <v>1.98497355</v>
      </c>
      <c r="F938" s="1" t="n">
        <v>0.047147414</v>
      </c>
      <c r="G938" s="1" t="n">
        <v>0.413377973</v>
      </c>
      <c r="H938" s="1" t="n">
        <f aca="false">2^C938</f>
        <v>1.6914108613502</v>
      </c>
    </row>
    <row r="939" customFormat="false" ht="14.5" hidden="false" customHeight="false" outlineLevel="0" collapsed="false">
      <c r="A939" s="1" t="s">
        <v>946</v>
      </c>
      <c r="B939" s="1" t="n">
        <v>291.4797524</v>
      </c>
      <c r="C939" s="1" t="n">
        <v>0.757819143</v>
      </c>
      <c r="D939" s="1" t="n">
        <v>0.325732062</v>
      </c>
      <c r="E939" s="1" t="n">
        <v>2.326510749</v>
      </c>
      <c r="F939" s="1" t="n">
        <v>0.01999132</v>
      </c>
      <c r="G939" s="1" t="n">
        <v>0.239379532</v>
      </c>
      <c r="H939" s="1" t="n">
        <f aca="false">2^C939</f>
        <v>1.6909325852802</v>
      </c>
    </row>
    <row r="940" customFormat="false" ht="14.5" hidden="false" customHeight="false" outlineLevel="0" collapsed="false">
      <c r="A940" s="1" t="s">
        <v>947</v>
      </c>
      <c r="B940" s="1" t="n">
        <v>30.95317902</v>
      </c>
      <c r="C940" s="1" t="n">
        <v>0.756856115</v>
      </c>
      <c r="D940" s="1" t="n">
        <v>0.375533909</v>
      </c>
      <c r="E940" s="1" t="n">
        <v>2.015413513</v>
      </c>
      <c r="F940" s="1" t="n">
        <v>0.04386134</v>
      </c>
      <c r="G940" s="1" t="n">
        <v>0.393495966</v>
      </c>
      <c r="H940" s="1" t="n">
        <f aca="false">2^C940</f>
        <v>1.68980423036078</v>
      </c>
    </row>
    <row r="941" customFormat="false" ht="14.5" hidden="false" customHeight="false" outlineLevel="0" collapsed="false">
      <c r="A941" s="1" t="s">
        <v>948</v>
      </c>
      <c r="B941" s="1" t="n">
        <v>1388.931955</v>
      </c>
      <c r="C941" s="1" t="n">
        <v>0.756495684</v>
      </c>
      <c r="D941" s="1" t="n">
        <v>0.306467208</v>
      </c>
      <c r="E941" s="1" t="n">
        <v>2.468439247</v>
      </c>
      <c r="F941" s="1" t="n">
        <v>0.013570369</v>
      </c>
      <c r="G941" s="1" t="n">
        <v>0.184943142</v>
      </c>
      <c r="H941" s="1" t="n">
        <f aca="false">2^C941</f>
        <v>1.68938211637505</v>
      </c>
    </row>
    <row r="942" customFormat="false" ht="14.5" hidden="false" customHeight="false" outlineLevel="0" collapsed="false">
      <c r="A942" s="1" t="s">
        <v>949</v>
      </c>
      <c r="B942" s="1" t="n">
        <v>339.9031975</v>
      </c>
      <c r="C942" s="1" t="n">
        <v>0.756319954</v>
      </c>
      <c r="D942" s="1" t="n">
        <v>0.329543461</v>
      </c>
      <c r="E942" s="1" t="n">
        <v>2.295053744</v>
      </c>
      <c r="F942" s="1" t="n">
        <v>0.021730044</v>
      </c>
      <c r="G942" s="1" t="n">
        <v>0.253265908</v>
      </c>
      <c r="H942" s="1" t="n">
        <f aca="false">2^C942</f>
        <v>1.6891763507552</v>
      </c>
    </row>
    <row r="943" customFormat="false" ht="14.5" hidden="false" customHeight="false" outlineLevel="0" collapsed="false">
      <c r="A943" s="1" t="s">
        <v>950</v>
      </c>
      <c r="B943" s="1" t="n">
        <v>621.2491785</v>
      </c>
      <c r="C943" s="1" t="n">
        <v>0.756071916</v>
      </c>
      <c r="D943" s="1" t="n">
        <v>0.303871633</v>
      </c>
      <c r="E943" s="1" t="n">
        <v>2.488129304</v>
      </c>
      <c r="F943" s="1" t="n">
        <v>0.012841703</v>
      </c>
      <c r="G943" s="1" t="n">
        <v>0.178547925</v>
      </c>
      <c r="H943" s="1" t="n">
        <f aca="false">2^C943</f>
        <v>1.688885960966</v>
      </c>
    </row>
    <row r="944" customFormat="false" ht="14.5" hidden="false" customHeight="false" outlineLevel="0" collapsed="false">
      <c r="A944" s="1" t="s">
        <v>951</v>
      </c>
      <c r="B944" s="1" t="n">
        <v>1020.816968</v>
      </c>
      <c r="C944" s="1" t="n">
        <v>0.755957761</v>
      </c>
      <c r="D944" s="1" t="n">
        <v>0.307032797</v>
      </c>
      <c r="E944" s="1" t="n">
        <v>2.462140099</v>
      </c>
      <c r="F944" s="1" t="n">
        <v>0.013811071</v>
      </c>
      <c r="G944" s="1" t="n">
        <v>0.187195423</v>
      </c>
      <c r="H944" s="1" t="n">
        <f aca="false">2^C944</f>
        <v>1.68875233109687</v>
      </c>
    </row>
    <row r="945" customFormat="false" ht="14.5" hidden="false" customHeight="false" outlineLevel="0" collapsed="false">
      <c r="A945" s="1" t="s">
        <v>952</v>
      </c>
      <c r="B945" s="1" t="n">
        <v>891.8677664</v>
      </c>
      <c r="C945" s="1" t="n">
        <v>0.755897319</v>
      </c>
      <c r="D945" s="1" t="n">
        <v>0.31541021</v>
      </c>
      <c r="E945" s="1" t="n">
        <v>2.396553111</v>
      </c>
      <c r="F945" s="1" t="n">
        <v>0.016550095</v>
      </c>
      <c r="G945" s="1" t="n">
        <v>0.212438703</v>
      </c>
      <c r="H945" s="1" t="n">
        <f aca="false">2^C945</f>
        <v>1.68868158195905</v>
      </c>
    </row>
    <row r="946" customFormat="false" ht="14.5" hidden="false" customHeight="false" outlineLevel="0" collapsed="false">
      <c r="A946" s="1" t="s">
        <v>953</v>
      </c>
      <c r="B946" s="1" t="n">
        <v>81.56036966</v>
      </c>
      <c r="C946" s="1" t="n">
        <v>0.755671445</v>
      </c>
      <c r="D946" s="1" t="n">
        <v>0.350060764</v>
      </c>
      <c r="E946" s="1" t="n">
        <v>2.158686499</v>
      </c>
      <c r="F946" s="1" t="n">
        <v>0.030874497</v>
      </c>
      <c r="G946" s="1" t="n">
        <v>0.321020901</v>
      </c>
      <c r="H946" s="1" t="n">
        <f aca="false">2^C946</f>
        <v>1.688417216036</v>
      </c>
    </row>
    <row r="947" customFormat="false" ht="14.5" hidden="false" customHeight="false" outlineLevel="0" collapsed="false">
      <c r="A947" s="1" t="s">
        <v>954</v>
      </c>
      <c r="B947" s="1" t="n">
        <v>87.43786802</v>
      </c>
      <c r="C947" s="1" t="n">
        <v>0.755501886</v>
      </c>
      <c r="D947" s="1" t="n">
        <v>0.321795951</v>
      </c>
      <c r="E947" s="1" t="n">
        <v>2.347766913</v>
      </c>
      <c r="F947" s="1" t="n">
        <v>0.018886336</v>
      </c>
      <c r="G947" s="1" t="n">
        <v>0.231041182</v>
      </c>
      <c r="H947" s="1" t="n">
        <f aca="false">2^C947</f>
        <v>1.68821878913096</v>
      </c>
    </row>
    <row r="948" customFormat="false" ht="14.5" hidden="false" customHeight="false" outlineLevel="0" collapsed="false">
      <c r="A948" s="1" t="s">
        <v>955</v>
      </c>
      <c r="B948" s="1" t="n">
        <v>1362.470925</v>
      </c>
      <c r="C948" s="1" t="n">
        <v>0.755469696</v>
      </c>
      <c r="D948" s="1" t="n">
        <v>0.322065066</v>
      </c>
      <c r="E948" s="1" t="n">
        <v>2.345705185</v>
      </c>
      <c r="F948" s="1" t="n">
        <v>0.018991122</v>
      </c>
      <c r="G948" s="1" t="n">
        <v>0.232078123</v>
      </c>
      <c r="H948" s="1" t="n">
        <f aca="false">2^C948</f>
        <v>1.68818112132521</v>
      </c>
    </row>
    <row r="949" customFormat="false" ht="14.5" hidden="false" customHeight="false" outlineLevel="0" collapsed="false">
      <c r="A949" s="1" t="s">
        <v>956</v>
      </c>
      <c r="B949" s="1" t="n">
        <v>516.7590243</v>
      </c>
      <c r="C949" s="1" t="n">
        <v>0.755438043</v>
      </c>
      <c r="D949" s="1" t="n">
        <v>0.29024844</v>
      </c>
      <c r="E949" s="1" t="n">
        <v>2.602729038</v>
      </c>
      <c r="F949" s="1" t="n">
        <v>0.009248502</v>
      </c>
      <c r="G949" s="1" t="n">
        <v>0.143387231</v>
      </c>
      <c r="H949" s="1" t="n">
        <f aca="false">2^C949</f>
        <v>1.68814408272085</v>
      </c>
    </row>
    <row r="950" customFormat="false" ht="14.5" hidden="false" customHeight="false" outlineLevel="0" collapsed="false">
      <c r="A950" s="1" t="s">
        <v>957</v>
      </c>
      <c r="B950" s="1" t="n">
        <v>1086.332276</v>
      </c>
      <c r="C950" s="1" t="n">
        <v>0.755153715</v>
      </c>
      <c r="D950" s="1" t="n">
        <v>0.33457704</v>
      </c>
      <c r="E950" s="1" t="n">
        <v>2.257039855</v>
      </c>
      <c r="F950" s="1" t="n">
        <v>0.024005585</v>
      </c>
      <c r="G950" s="1" t="n">
        <v>0.269511382</v>
      </c>
      <c r="H950" s="1" t="n">
        <f aca="false">2^C950</f>
        <v>1.68781141412347</v>
      </c>
    </row>
    <row r="951" customFormat="false" ht="14.5" hidden="false" customHeight="false" outlineLevel="0" collapsed="false">
      <c r="A951" s="1" t="s">
        <v>958</v>
      </c>
      <c r="B951" s="1" t="n">
        <v>814.2578666</v>
      </c>
      <c r="C951" s="1" t="n">
        <v>0.754543474</v>
      </c>
      <c r="D951" s="1" t="n">
        <v>0.32391584</v>
      </c>
      <c r="E951" s="1" t="n">
        <v>2.329442959</v>
      </c>
      <c r="F951" s="1" t="n">
        <v>0.019835611</v>
      </c>
      <c r="G951" s="1" t="n">
        <v>0.238624362</v>
      </c>
      <c r="H951" s="1" t="n">
        <f aca="false">2^C951</f>
        <v>1.68709764309463</v>
      </c>
    </row>
    <row r="952" customFormat="false" ht="14.5" hidden="false" customHeight="false" outlineLevel="0" collapsed="false">
      <c r="A952" s="1" t="s">
        <v>959</v>
      </c>
      <c r="B952" s="1" t="n">
        <v>1070.979722</v>
      </c>
      <c r="C952" s="1" t="n">
        <v>0.754015682</v>
      </c>
      <c r="D952" s="1" t="n">
        <v>0.303739302</v>
      </c>
      <c r="E952" s="1" t="n">
        <v>2.482443588</v>
      </c>
      <c r="F952" s="1" t="n">
        <v>0.013048473</v>
      </c>
      <c r="G952" s="1" t="n">
        <v>0.180160627</v>
      </c>
      <c r="H952" s="1" t="n">
        <f aca="false">2^C952</f>
        <v>1.68648055233303</v>
      </c>
    </row>
    <row r="953" customFormat="false" ht="14.5" hidden="false" customHeight="false" outlineLevel="0" collapsed="false">
      <c r="A953" s="1" t="s">
        <v>960</v>
      </c>
      <c r="B953" s="1" t="n">
        <v>1720.790507</v>
      </c>
      <c r="C953" s="1" t="n">
        <v>0.75397631</v>
      </c>
      <c r="D953" s="1" t="n">
        <v>0.337977095</v>
      </c>
      <c r="E953" s="1" t="n">
        <v>2.23085032</v>
      </c>
      <c r="F953" s="1" t="n">
        <v>0.025691045</v>
      </c>
      <c r="G953" s="1" t="n">
        <v>0.282970901</v>
      </c>
      <c r="H953" s="1" t="n">
        <f aca="false">2^C953</f>
        <v>1.68643452791042</v>
      </c>
    </row>
    <row r="954" customFormat="false" ht="14.5" hidden="false" customHeight="false" outlineLevel="0" collapsed="false">
      <c r="A954" s="1" t="s">
        <v>961</v>
      </c>
      <c r="B954" s="1" t="n">
        <v>2592.23185</v>
      </c>
      <c r="C954" s="1" t="n">
        <v>0.753883338</v>
      </c>
      <c r="D954" s="1" t="n">
        <v>0.323100744</v>
      </c>
      <c r="E954" s="1" t="n">
        <v>2.33327639</v>
      </c>
      <c r="F954" s="1" t="n">
        <v>0.019633644</v>
      </c>
      <c r="G954" s="1" t="n">
        <v>0.237055797</v>
      </c>
      <c r="H954" s="1" t="n">
        <f aca="false">2^C954</f>
        <v>1.68632585204024</v>
      </c>
    </row>
    <row r="955" customFormat="false" ht="14.5" hidden="false" customHeight="false" outlineLevel="0" collapsed="false">
      <c r="A955" s="1" t="s">
        <v>962</v>
      </c>
      <c r="B955" s="1" t="n">
        <v>32.68894011</v>
      </c>
      <c r="C955" s="1" t="n">
        <v>0.753031548</v>
      </c>
      <c r="D955" s="1" t="n">
        <v>0.365263252</v>
      </c>
      <c r="E955" s="1" t="n">
        <v>2.061613218</v>
      </c>
      <c r="F955" s="1" t="n">
        <v>0.039244575</v>
      </c>
      <c r="G955" s="1" t="n">
        <v>0.369373823</v>
      </c>
      <c r="H955" s="1" t="n">
        <f aca="false">2^C955</f>
        <v>1.68533051241203</v>
      </c>
    </row>
    <row r="956" customFormat="false" ht="14.5" hidden="false" customHeight="false" outlineLevel="0" collapsed="false">
      <c r="A956" s="1" t="s">
        <v>963</v>
      </c>
      <c r="B956" s="1" t="n">
        <v>398.8332776</v>
      </c>
      <c r="C956" s="1" t="n">
        <v>0.752791698</v>
      </c>
      <c r="D956" s="1" t="n">
        <v>0.323531164</v>
      </c>
      <c r="E956" s="1" t="n">
        <v>2.326798098</v>
      </c>
      <c r="F956" s="1" t="n">
        <v>0.019976014</v>
      </c>
      <c r="G956" s="1" t="n">
        <v>0.239319871</v>
      </c>
      <c r="H956" s="1" t="n">
        <f aca="false">2^C956</f>
        <v>1.68505034722659</v>
      </c>
    </row>
    <row r="957" customFormat="false" ht="14.5" hidden="false" customHeight="false" outlineLevel="0" collapsed="false">
      <c r="A957" s="1" t="s">
        <v>964</v>
      </c>
      <c r="B957" s="1" t="n">
        <v>315.038711</v>
      </c>
      <c r="C957" s="1" t="n">
        <v>0.752596619</v>
      </c>
      <c r="D957" s="1" t="n">
        <v>0.299835622</v>
      </c>
      <c r="E957" s="1" t="n">
        <v>2.510030714</v>
      </c>
      <c r="F957" s="1" t="n">
        <v>0.012072066</v>
      </c>
      <c r="G957" s="1" t="n">
        <v>0.172006537</v>
      </c>
      <c r="H957" s="1" t="n">
        <f aca="false">2^C957</f>
        <v>1.68482251271964</v>
      </c>
    </row>
    <row r="958" customFormat="false" ht="14.5" hidden="false" customHeight="false" outlineLevel="0" collapsed="false">
      <c r="A958" s="1" t="s">
        <v>965</v>
      </c>
      <c r="B958" s="1" t="n">
        <v>812.517893</v>
      </c>
      <c r="C958" s="1" t="n">
        <v>0.752433732</v>
      </c>
      <c r="D958" s="1" t="n">
        <v>0.317055794</v>
      </c>
      <c r="E958" s="1" t="n">
        <v>2.373190292</v>
      </c>
      <c r="F958" s="1" t="n">
        <v>0.017635176</v>
      </c>
      <c r="G958" s="1" t="n">
        <v>0.221224435</v>
      </c>
      <c r="H958" s="1" t="n">
        <f aca="false">2^C958</f>
        <v>1.68463229913679</v>
      </c>
    </row>
    <row r="959" customFormat="false" ht="14.5" hidden="false" customHeight="false" outlineLevel="0" collapsed="false">
      <c r="A959" s="1" t="s">
        <v>966</v>
      </c>
      <c r="B959" s="1" t="n">
        <v>123.1009567</v>
      </c>
      <c r="C959" s="1" t="n">
        <v>0.751547719</v>
      </c>
      <c r="D959" s="1" t="n">
        <v>0.272103961</v>
      </c>
      <c r="E959" s="1" t="n">
        <v>2.761987427</v>
      </c>
      <c r="F959" s="1" t="n">
        <v>0.005745069</v>
      </c>
      <c r="G959" s="1" t="n">
        <v>0.100439058</v>
      </c>
      <c r="H959" s="1" t="n">
        <f aca="false">2^C959</f>
        <v>1.68359802104188</v>
      </c>
    </row>
    <row r="960" customFormat="false" ht="14.5" hidden="false" customHeight="false" outlineLevel="0" collapsed="false">
      <c r="A960" s="1" t="s">
        <v>967</v>
      </c>
      <c r="B960" s="1" t="n">
        <v>1639.913377</v>
      </c>
      <c r="C960" s="1" t="n">
        <v>0.751530242</v>
      </c>
      <c r="D960" s="1" t="n">
        <v>0.331743299</v>
      </c>
      <c r="E960" s="1" t="n">
        <v>2.265396901</v>
      </c>
      <c r="F960" s="1" t="n">
        <v>0.023488334</v>
      </c>
      <c r="G960" s="1" t="n">
        <v>0.265428805</v>
      </c>
      <c r="H960" s="1" t="n">
        <f aca="false">2^C960</f>
        <v>1.6835776258346</v>
      </c>
    </row>
    <row r="961" customFormat="false" ht="14.5" hidden="false" customHeight="false" outlineLevel="0" collapsed="false">
      <c r="A961" s="1" t="s">
        <v>968</v>
      </c>
      <c r="B961" s="1" t="n">
        <v>3803.495773</v>
      </c>
      <c r="C961" s="1" t="n">
        <v>0.750926031</v>
      </c>
      <c r="D961" s="1" t="n">
        <v>0.330726272</v>
      </c>
      <c r="E961" s="1" t="n">
        <v>2.270536379</v>
      </c>
      <c r="F961" s="1" t="n">
        <v>0.023175059</v>
      </c>
      <c r="G961" s="1" t="n">
        <v>0.263225972</v>
      </c>
      <c r="H961" s="1" t="n">
        <f aca="false">2^C961</f>
        <v>1.68287267911412</v>
      </c>
    </row>
    <row r="962" customFormat="false" ht="14.5" hidden="false" customHeight="false" outlineLevel="0" collapsed="false">
      <c r="A962" s="1" t="s">
        <v>969</v>
      </c>
      <c r="B962" s="1" t="n">
        <v>2350.803015</v>
      </c>
      <c r="C962" s="1" t="n">
        <v>0.750680018</v>
      </c>
      <c r="D962" s="1" t="n">
        <v>0.325067235</v>
      </c>
      <c r="E962" s="1" t="n">
        <v>2.309306927</v>
      </c>
      <c r="F962" s="1" t="n">
        <v>0.020926556</v>
      </c>
      <c r="G962" s="1" t="n">
        <v>0.247131641</v>
      </c>
      <c r="H962" s="1" t="n">
        <f aca="false">2^C962</f>
        <v>1.68258573471655</v>
      </c>
    </row>
    <row r="963" customFormat="false" ht="14.5" hidden="false" customHeight="false" outlineLevel="0" collapsed="false">
      <c r="A963" s="1" t="s">
        <v>970</v>
      </c>
      <c r="B963" s="1" t="n">
        <v>667.5629783</v>
      </c>
      <c r="C963" s="1" t="n">
        <v>0.749068078</v>
      </c>
      <c r="D963" s="1" t="n">
        <v>0.327536858</v>
      </c>
      <c r="E963" s="1" t="n">
        <v>2.286973391</v>
      </c>
      <c r="F963" s="1" t="n">
        <v>0.022197376</v>
      </c>
      <c r="G963" s="1" t="n">
        <v>0.256828361</v>
      </c>
      <c r="H963" s="1" t="n">
        <f aca="false">2^C963</f>
        <v>1.68070681191237</v>
      </c>
    </row>
    <row r="964" customFormat="false" ht="14.5" hidden="false" customHeight="false" outlineLevel="0" collapsed="false">
      <c r="A964" s="1" t="s">
        <v>971</v>
      </c>
      <c r="B964" s="1" t="n">
        <v>3397.357546</v>
      </c>
      <c r="C964" s="1" t="n">
        <v>0.748884306</v>
      </c>
      <c r="D964" s="1" t="n">
        <v>0.324923854</v>
      </c>
      <c r="E964" s="1" t="n">
        <v>2.304799402</v>
      </c>
      <c r="F964" s="1" t="n">
        <v>0.021177811</v>
      </c>
      <c r="G964" s="1" t="n">
        <v>0.249205919</v>
      </c>
      <c r="H964" s="1" t="n">
        <f aca="false">2^C964</f>
        <v>1.68049273535951</v>
      </c>
    </row>
    <row r="965" customFormat="false" ht="14.5" hidden="false" customHeight="false" outlineLevel="0" collapsed="false">
      <c r="A965" s="1" t="s">
        <v>972</v>
      </c>
      <c r="B965" s="1" t="n">
        <v>1797.054248</v>
      </c>
      <c r="C965" s="1" t="n">
        <v>0.748708887</v>
      </c>
      <c r="D965" s="1" t="n">
        <v>0.306237238</v>
      </c>
      <c r="E965" s="1" t="n">
        <v>2.444865591</v>
      </c>
      <c r="F965" s="1" t="n">
        <v>0.014490613</v>
      </c>
      <c r="G965" s="1" t="n">
        <v>0.193280437</v>
      </c>
      <c r="H965" s="1" t="n">
        <f aca="false">2^C965</f>
        <v>1.68028841467804</v>
      </c>
    </row>
    <row r="966" customFormat="false" ht="14.5" hidden="false" customHeight="false" outlineLevel="0" collapsed="false">
      <c r="A966" s="1" t="s">
        <v>973</v>
      </c>
      <c r="B966" s="1" t="n">
        <v>4170.868834</v>
      </c>
      <c r="C966" s="1" t="n">
        <v>0.748573336</v>
      </c>
      <c r="D966" s="1" t="n">
        <v>0.33453014</v>
      </c>
      <c r="E966" s="1" t="n">
        <v>2.237685773</v>
      </c>
      <c r="F966" s="1" t="n">
        <v>0.025241554</v>
      </c>
      <c r="G966" s="1" t="n">
        <v>0.279041344</v>
      </c>
      <c r="H966" s="1" t="n">
        <f aca="false">2^C966</f>
        <v>1.68013054758294</v>
      </c>
    </row>
    <row r="967" customFormat="false" ht="14.5" hidden="false" customHeight="false" outlineLevel="0" collapsed="false">
      <c r="A967" s="1" t="s">
        <v>974</v>
      </c>
      <c r="B967" s="1" t="n">
        <v>297.1359492</v>
      </c>
      <c r="C967" s="1" t="n">
        <v>0.747955033</v>
      </c>
      <c r="D967" s="1" t="n">
        <v>0.311666169</v>
      </c>
      <c r="E967" s="1" t="n">
        <v>2.399859557</v>
      </c>
      <c r="F967" s="1" t="n">
        <v>0.016401363</v>
      </c>
      <c r="G967" s="1" t="n">
        <v>0.210762973</v>
      </c>
      <c r="H967" s="1" t="n">
        <f aca="false">2^C967</f>
        <v>1.67941063994335</v>
      </c>
    </row>
    <row r="968" customFormat="false" ht="14.5" hidden="false" customHeight="false" outlineLevel="0" collapsed="false">
      <c r="A968" s="1" t="s">
        <v>975</v>
      </c>
      <c r="B968" s="1" t="n">
        <v>63.8266253</v>
      </c>
      <c r="C968" s="1" t="n">
        <v>0.747718076</v>
      </c>
      <c r="D968" s="1" t="n">
        <v>0.353349624</v>
      </c>
      <c r="E968" s="1" t="n">
        <v>2.116085674</v>
      </c>
      <c r="F968" s="1" t="n">
        <v>0.034337522</v>
      </c>
      <c r="G968" s="1" t="n">
        <v>0.340467249</v>
      </c>
      <c r="H968" s="1" t="n">
        <f aca="false">2^C968</f>
        <v>1.67913482598627</v>
      </c>
    </row>
    <row r="969" customFormat="false" ht="14.5" hidden="false" customHeight="false" outlineLevel="0" collapsed="false">
      <c r="A969" s="1" t="s">
        <v>976</v>
      </c>
      <c r="B969" s="1" t="n">
        <v>493.8005113</v>
      </c>
      <c r="C969" s="1" t="n">
        <v>0.747371344</v>
      </c>
      <c r="D969" s="1" t="n">
        <v>0.318035012</v>
      </c>
      <c r="E969" s="1" t="n">
        <v>2.349965623</v>
      </c>
      <c r="F969" s="1" t="n">
        <v>0.018775145</v>
      </c>
      <c r="G969" s="1" t="n">
        <v>0.230166796</v>
      </c>
      <c r="H969" s="1" t="n">
        <f aca="false">2^C969</f>
        <v>1.67873131741203</v>
      </c>
    </row>
    <row r="970" customFormat="false" ht="14.5" hidden="false" customHeight="false" outlineLevel="0" collapsed="false">
      <c r="A970" s="1" t="s">
        <v>977</v>
      </c>
      <c r="B970" s="1" t="n">
        <v>157.1883684</v>
      </c>
      <c r="C970" s="1" t="n">
        <v>0.74715704</v>
      </c>
      <c r="D970" s="1" t="n">
        <v>0.315085081</v>
      </c>
      <c r="E970" s="1" t="n">
        <v>2.371286631</v>
      </c>
      <c r="F970" s="1" t="n">
        <v>0.017726278</v>
      </c>
      <c r="G970" s="1" t="n">
        <v>0.22176502</v>
      </c>
      <c r="H970" s="1" t="n">
        <f aca="false">2^C970</f>
        <v>1.67848197010901</v>
      </c>
    </row>
    <row r="971" customFormat="false" ht="14.5" hidden="false" customHeight="false" outlineLevel="0" collapsed="false">
      <c r="A971" s="1" t="s">
        <v>978</v>
      </c>
      <c r="B971" s="1" t="n">
        <v>65.72096644</v>
      </c>
      <c r="C971" s="1" t="n">
        <v>0.747070996</v>
      </c>
      <c r="D971" s="1" t="n">
        <v>0.296659393</v>
      </c>
      <c r="E971" s="1" t="n">
        <v>2.518278583</v>
      </c>
      <c r="F971" s="1" t="n">
        <v>0.011793</v>
      </c>
      <c r="G971" s="1" t="n">
        <v>0.169383728</v>
      </c>
      <c r="H971" s="1" t="n">
        <f aca="false">2^C971</f>
        <v>1.67838186648916</v>
      </c>
    </row>
    <row r="972" customFormat="false" ht="14.5" hidden="false" customHeight="false" outlineLevel="0" collapsed="false">
      <c r="A972" s="1" t="s">
        <v>979</v>
      </c>
      <c r="B972" s="1" t="n">
        <v>1434.859031</v>
      </c>
      <c r="C972" s="1" t="n">
        <v>0.746951348</v>
      </c>
      <c r="D972" s="1" t="n">
        <v>0.31010237</v>
      </c>
      <c r="E972" s="1" t="n">
        <v>2.408725057</v>
      </c>
      <c r="F972" s="1" t="n">
        <v>0.016008353</v>
      </c>
      <c r="G972" s="1" t="n">
        <v>0.20743747</v>
      </c>
      <c r="H972" s="1" t="n">
        <f aca="false">2^C972</f>
        <v>1.67824267788662</v>
      </c>
    </row>
    <row r="973" customFormat="false" ht="14.5" hidden="false" customHeight="false" outlineLevel="0" collapsed="false">
      <c r="A973" s="1" t="s">
        <v>980</v>
      </c>
      <c r="B973" s="1" t="n">
        <v>1750.382676</v>
      </c>
      <c r="C973" s="1" t="n">
        <v>0.746722537</v>
      </c>
      <c r="D973" s="1" t="n">
        <v>0.318723322</v>
      </c>
      <c r="E973" s="1" t="n">
        <v>2.342855025</v>
      </c>
      <c r="F973" s="1" t="n">
        <v>0.019136817</v>
      </c>
      <c r="G973" s="1" t="n">
        <v>0.233121231</v>
      </c>
      <c r="H973" s="1" t="n">
        <f aca="false">2^C973</f>
        <v>1.6779765302082</v>
      </c>
    </row>
    <row r="974" customFormat="false" ht="14.5" hidden="false" customHeight="false" outlineLevel="0" collapsed="false">
      <c r="A974" s="1" t="s">
        <v>981</v>
      </c>
      <c r="B974" s="1" t="n">
        <v>203.8940088</v>
      </c>
      <c r="C974" s="1" t="n">
        <v>0.746575195</v>
      </c>
      <c r="D974" s="1" t="n">
        <v>0.302985881</v>
      </c>
      <c r="E974" s="1" t="n">
        <v>2.464059356</v>
      </c>
      <c r="F974" s="1" t="n">
        <v>0.013737336</v>
      </c>
      <c r="G974" s="1" t="n">
        <v>0.18645136</v>
      </c>
      <c r="H974" s="1" t="n">
        <f aca="false">2^C974</f>
        <v>1.67780516773294</v>
      </c>
    </row>
    <row r="975" customFormat="false" ht="14.5" hidden="false" customHeight="false" outlineLevel="0" collapsed="false">
      <c r="A975" s="1" t="s">
        <v>982</v>
      </c>
      <c r="B975" s="1" t="n">
        <v>579.2769531</v>
      </c>
      <c r="C975" s="1" t="n">
        <v>0.746496351</v>
      </c>
      <c r="D975" s="1" t="n">
        <v>0.301376504</v>
      </c>
      <c r="E975" s="1" t="n">
        <v>2.476956039</v>
      </c>
      <c r="F975" s="1" t="n">
        <v>0.013250822</v>
      </c>
      <c r="G975" s="1" t="n">
        <v>0.182303003</v>
      </c>
      <c r="H975" s="1" t="n">
        <f aca="false">2^C975</f>
        <v>1.6777134773533</v>
      </c>
    </row>
    <row r="976" customFormat="false" ht="14.5" hidden="false" customHeight="false" outlineLevel="0" collapsed="false">
      <c r="A976" s="1" t="s">
        <v>983</v>
      </c>
      <c r="B976" s="1" t="n">
        <v>465.2911303</v>
      </c>
      <c r="C976" s="1" t="n">
        <v>0.745935433</v>
      </c>
      <c r="D976" s="1" t="n">
        <v>0.30631456</v>
      </c>
      <c r="E976" s="1" t="n">
        <v>2.435194174</v>
      </c>
      <c r="F976" s="1" t="n">
        <v>0.0148838</v>
      </c>
      <c r="G976" s="1" t="n">
        <v>0.196489897</v>
      </c>
      <c r="H976" s="1" t="n">
        <f aca="false">2^C976</f>
        <v>1.67706131127251</v>
      </c>
    </row>
    <row r="977" customFormat="false" ht="14.5" hidden="false" customHeight="false" outlineLevel="0" collapsed="false">
      <c r="A977" s="1" t="s">
        <v>984</v>
      </c>
      <c r="B977" s="1" t="n">
        <v>1797.977051</v>
      </c>
      <c r="C977" s="1" t="n">
        <v>0.745134387</v>
      </c>
      <c r="D977" s="1" t="n">
        <v>0.315028643</v>
      </c>
      <c r="E977" s="1" t="n">
        <v>2.365290915</v>
      </c>
      <c r="F977" s="1" t="n">
        <v>0.018015913</v>
      </c>
      <c r="G977" s="1" t="n">
        <v>0.224178686</v>
      </c>
      <c r="H977" s="1" t="n">
        <f aca="false">2^C977</f>
        <v>1.67613039356044</v>
      </c>
    </row>
    <row r="978" customFormat="false" ht="14.5" hidden="false" customHeight="false" outlineLevel="0" collapsed="false">
      <c r="A978" s="1" t="s">
        <v>985</v>
      </c>
      <c r="B978" s="1" t="n">
        <v>1733.017871</v>
      </c>
      <c r="C978" s="1" t="n">
        <v>0.744726199</v>
      </c>
      <c r="D978" s="1" t="n">
        <v>0.325560632</v>
      </c>
      <c r="E978" s="1" t="n">
        <v>2.287519205</v>
      </c>
      <c r="F978" s="1" t="n">
        <v>0.022165536</v>
      </c>
      <c r="G978" s="1" t="n">
        <v>0.256792329</v>
      </c>
      <c r="H978" s="1" t="n">
        <f aca="false">2^C978</f>
        <v>1.67565622576036</v>
      </c>
    </row>
    <row r="979" customFormat="false" ht="14.5" hidden="false" customHeight="false" outlineLevel="0" collapsed="false">
      <c r="A979" s="1" t="s">
        <v>986</v>
      </c>
      <c r="B979" s="1" t="n">
        <v>1721.368916</v>
      </c>
      <c r="C979" s="1" t="n">
        <v>0.744633075</v>
      </c>
      <c r="D979" s="1" t="n">
        <v>0.327405328</v>
      </c>
      <c r="E979" s="1" t="n">
        <v>2.274346232</v>
      </c>
      <c r="F979" s="1" t="n">
        <v>0.022945178</v>
      </c>
      <c r="G979" s="1" t="n">
        <v>0.261880302</v>
      </c>
      <c r="H979" s="1" t="n">
        <f aca="false">2^C979</f>
        <v>1.67554806792392</v>
      </c>
    </row>
    <row r="980" customFormat="false" ht="14.5" hidden="false" customHeight="false" outlineLevel="0" collapsed="false">
      <c r="A980" s="1" t="s">
        <v>987</v>
      </c>
      <c r="B980" s="1" t="n">
        <v>401.3534765</v>
      </c>
      <c r="C980" s="1" t="n">
        <v>0.744514407</v>
      </c>
      <c r="D980" s="1" t="n">
        <v>0.326082165</v>
      </c>
      <c r="E980" s="1" t="n">
        <v>2.283211063</v>
      </c>
      <c r="F980" s="1" t="n">
        <v>0.022417939</v>
      </c>
      <c r="G980" s="1" t="n">
        <v>0.258157215</v>
      </c>
      <c r="H980" s="1" t="n">
        <f aca="false">2^C980</f>
        <v>1.67541025240835</v>
      </c>
    </row>
    <row r="981" customFormat="false" ht="14.5" hidden="false" customHeight="false" outlineLevel="0" collapsed="false">
      <c r="A981" s="1" t="s">
        <v>988</v>
      </c>
      <c r="B981" s="1" t="n">
        <v>1071.252285</v>
      </c>
      <c r="C981" s="1" t="n">
        <v>0.74421616</v>
      </c>
      <c r="D981" s="1" t="n">
        <v>0.341843072</v>
      </c>
      <c r="E981" s="1" t="n">
        <v>2.177069603</v>
      </c>
      <c r="F981" s="1" t="n">
        <v>0.029475375</v>
      </c>
      <c r="G981" s="1" t="n">
        <v>0.310517609</v>
      </c>
      <c r="H981" s="1" t="n">
        <f aca="false">2^C981</f>
        <v>1.67506393220822</v>
      </c>
    </row>
    <row r="982" customFormat="false" ht="14.5" hidden="false" customHeight="false" outlineLevel="0" collapsed="false">
      <c r="A982" s="1" t="s">
        <v>989</v>
      </c>
      <c r="B982" s="1" t="n">
        <v>801.4586131</v>
      </c>
      <c r="C982" s="1" t="n">
        <v>0.743896912</v>
      </c>
      <c r="D982" s="1" t="n">
        <v>0.311267119</v>
      </c>
      <c r="E982" s="1" t="n">
        <v>2.389898794</v>
      </c>
      <c r="F982" s="1" t="n">
        <v>0.016853016</v>
      </c>
      <c r="G982" s="1" t="n">
        <v>0.214908095</v>
      </c>
      <c r="H982" s="1" t="n">
        <f aca="false">2^C982</f>
        <v>1.67469330526909</v>
      </c>
    </row>
    <row r="983" customFormat="false" ht="14.5" hidden="false" customHeight="false" outlineLevel="0" collapsed="false">
      <c r="A983" s="1" t="s">
        <v>990</v>
      </c>
      <c r="B983" s="1" t="n">
        <v>2831.306426</v>
      </c>
      <c r="C983" s="1" t="n">
        <v>0.743893678</v>
      </c>
      <c r="D983" s="1" t="n">
        <v>0.319069134</v>
      </c>
      <c r="E983" s="1" t="n">
        <v>2.331449831</v>
      </c>
      <c r="F983" s="1" t="n">
        <v>0.019729653</v>
      </c>
      <c r="G983" s="1" t="n">
        <v>0.23787895</v>
      </c>
      <c r="H983" s="1" t="n">
        <f aca="false">2^C983</f>
        <v>1.67468955121718</v>
      </c>
    </row>
    <row r="984" customFormat="false" ht="14.5" hidden="false" customHeight="false" outlineLevel="0" collapsed="false">
      <c r="A984" s="1" t="s">
        <v>991</v>
      </c>
      <c r="B984" s="1" t="n">
        <v>3699.74167</v>
      </c>
      <c r="C984" s="1" t="n">
        <v>0.743736527</v>
      </c>
      <c r="D984" s="1" t="n">
        <v>0.319721571</v>
      </c>
      <c r="E984" s="1" t="n">
        <v>2.326200653</v>
      </c>
      <c r="F984" s="1" t="n">
        <v>0.020007849</v>
      </c>
      <c r="G984" s="1" t="n">
        <v>0.239430718</v>
      </c>
      <c r="H984" s="1" t="n">
        <f aca="false">2^C984</f>
        <v>1.67450713927506</v>
      </c>
    </row>
    <row r="985" customFormat="false" ht="14.5" hidden="false" customHeight="false" outlineLevel="0" collapsed="false">
      <c r="A985" s="1" t="s">
        <v>992</v>
      </c>
      <c r="B985" s="1" t="n">
        <v>335.7765933</v>
      </c>
      <c r="C985" s="1" t="n">
        <v>0.743560383</v>
      </c>
      <c r="D985" s="1" t="n">
        <v>0.329094678</v>
      </c>
      <c r="E985" s="1" t="n">
        <v>2.259411756</v>
      </c>
      <c r="F985" s="1" t="n">
        <v>0.023857784</v>
      </c>
      <c r="G985" s="1" t="n">
        <v>0.268544634</v>
      </c>
      <c r="H985" s="1" t="n">
        <f aca="false">2^C985</f>
        <v>1.67430270495466</v>
      </c>
    </row>
    <row r="986" customFormat="false" ht="14.5" hidden="false" customHeight="false" outlineLevel="0" collapsed="false">
      <c r="A986" s="1" t="s">
        <v>993</v>
      </c>
      <c r="B986" s="1" t="n">
        <v>725.6394193</v>
      </c>
      <c r="C986" s="1" t="n">
        <v>0.742487288</v>
      </c>
      <c r="D986" s="1" t="n">
        <v>0.305123756</v>
      </c>
      <c r="E986" s="1" t="n">
        <v>2.433397181</v>
      </c>
      <c r="F986" s="1" t="n">
        <v>0.014957883</v>
      </c>
      <c r="G986" s="1" t="n">
        <v>0.197008262</v>
      </c>
      <c r="H986" s="1" t="n">
        <f aca="false">2^C986</f>
        <v>1.67305780026104</v>
      </c>
    </row>
    <row r="987" customFormat="false" ht="14.5" hidden="false" customHeight="false" outlineLevel="0" collapsed="false">
      <c r="A987" s="1" t="s">
        <v>994</v>
      </c>
      <c r="B987" s="1" t="n">
        <v>448.2482616</v>
      </c>
      <c r="C987" s="1" t="n">
        <v>0.741400157</v>
      </c>
      <c r="D987" s="1" t="n">
        <v>0.29572585</v>
      </c>
      <c r="E987" s="1" t="n">
        <v>2.507052249</v>
      </c>
      <c r="F987" s="1" t="n">
        <v>0.012174271</v>
      </c>
      <c r="G987" s="1" t="n">
        <v>0.172931348</v>
      </c>
      <c r="H987" s="1" t="n">
        <f aca="false">2^C987</f>
        <v>1.67179755617848</v>
      </c>
    </row>
    <row r="988" customFormat="false" ht="14.5" hidden="false" customHeight="false" outlineLevel="0" collapsed="false">
      <c r="A988" s="1" t="s">
        <v>995</v>
      </c>
      <c r="B988" s="1" t="n">
        <v>652.4618011</v>
      </c>
      <c r="C988" s="1" t="n">
        <v>0.741299935</v>
      </c>
      <c r="D988" s="1" t="n">
        <v>0.295999988</v>
      </c>
      <c r="E988" s="1" t="n">
        <v>2.504391777</v>
      </c>
      <c r="F988" s="1" t="n">
        <v>0.012266212</v>
      </c>
      <c r="G988" s="1" t="n">
        <v>0.173705154</v>
      </c>
      <c r="H988" s="1" t="n">
        <f aca="false">2^C988</f>
        <v>1.67168142278209</v>
      </c>
    </row>
    <row r="989" customFormat="false" ht="14.5" hidden="false" customHeight="false" outlineLevel="0" collapsed="false">
      <c r="A989" s="1" t="s">
        <v>996</v>
      </c>
      <c r="B989" s="1" t="n">
        <v>90.93612063</v>
      </c>
      <c r="C989" s="1" t="n">
        <v>0.740627213</v>
      </c>
      <c r="D989" s="1" t="n">
        <v>0.329319377</v>
      </c>
      <c r="E989" s="1" t="n">
        <v>2.248963361</v>
      </c>
      <c r="F989" s="1" t="n">
        <v>0.024514827</v>
      </c>
      <c r="G989" s="1" t="n">
        <v>0.27348543</v>
      </c>
      <c r="H989" s="1" t="n">
        <f aca="false">2^C989</f>
        <v>1.670902107205</v>
      </c>
    </row>
    <row r="990" customFormat="false" ht="14.5" hidden="false" customHeight="false" outlineLevel="0" collapsed="false">
      <c r="A990" s="1" t="s">
        <v>997</v>
      </c>
      <c r="B990" s="1" t="n">
        <v>624.3079857</v>
      </c>
      <c r="C990" s="1" t="n">
        <v>0.740380451</v>
      </c>
      <c r="D990" s="1" t="n">
        <v>0.320607064</v>
      </c>
      <c r="E990" s="1" t="n">
        <v>2.309307979</v>
      </c>
      <c r="F990" s="1" t="n">
        <v>0.020926497</v>
      </c>
      <c r="G990" s="1" t="n">
        <v>0.247131641</v>
      </c>
      <c r="H990" s="1" t="n">
        <f aca="false">2^C990</f>
        <v>1.67061633656434</v>
      </c>
    </row>
    <row r="991" customFormat="false" ht="14.5" hidden="false" customHeight="false" outlineLevel="0" collapsed="false">
      <c r="A991" s="1" t="s">
        <v>998</v>
      </c>
      <c r="B991" s="1" t="n">
        <v>10745.45257</v>
      </c>
      <c r="C991" s="1" t="n">
        <v>0.739948267</v>
      </c>
      <c r="D991" s="1" t="n">
        <v>0.335731473</v>
      </c>
      <c r="E991" s="1" t="n">
        <v>2.203988383</v>
      </c>
      <c r="F991" s="1" t="n">
        <v>0.027525161</v>
      </c>
      <c r="G991" s="1" t="n">
        <v>0.297199946</v>
      </c>
      <c r="H991" s="1" t="n">
        <f aca="false">2^C991</f>
        <v>1.67011594979142</v>
      </c>
    </row>
    <row r="992" customFormat="false" ht="14.5" hidden="false" customHeight="false" outlineLevel="0" collapsed="false">
      <c r="A992" s="1" t="s">
        <v>999</v>
      </c>
      <c r="B992" s="1" t="n">
        <v>1793.976453</v>
      </c>
      <c r="C992" s="1" t="n">
        <v>0.739789925</v>
      </c>
      <c r="D992" s="1" t="n">
        <v>0.297055114</v>
      </c>
      <c r="E992" s="1" t="n">
        <v>2.490413022</v>
      </c>
      <c r="F992" s="1" t="n">
        <v>0.012759472</v>
      </c>
      <c r="G992" s="1" t="n">
        <v>0.177972374</v>
      </c>
      <c r="H992" s="1" t="n">
        <f aca="false">2^C992</f>
        <v>1.66993265742503</v>
      </c>
    </row>
    <row r="993" customFormat="false" ht="14.5" hidden="false" customHeight="false" outlineLevel="0" collapsed="false">
      <c r="A993" s="1" t="s">
        <v>1000</v>
      </c>
      <c r="B993" s="1" t="n">
        <v>2313.979685</v>
      </c>
      <c r="C993" s="1" t="n">
        <v>0.739443464</v>
      </c>
      <c r="D993" s="1" t="n">
        <v>0.319916503</v>
      </c>
      <c r="E993" s="1" t="n">
        <v>2.311363923</v>
      </c>
      <c r="F993" s="1" t="n">
        <v>0.020812762</v>
      </c>
      <c r="G993" s="1" t="n">
        <v>0.246289661</v>
      </c>
      <c r="H993" s="1" t="n">
        <f aca="false">2^C993</f>
        <v>1.66953167380988</v>
      </c>
    </row>
    <row r="994" customFormat="false" ht="14.5" hidden="false" customHeight="false" outlineLevel="0" collapsed="false">
      <c r="A994" s="1" t="s">
        <v>1001</v>
      </c>
      <c r="B994" s="1" t="n">
        <v>751.7798112</v>
      </c>
      <c r="C994" s="1" t="n">
        <v>0.73504859</v>
      </c>
      <c r="D994" s="1" t="n">
        <v>0.320035273</v>
      </c>
      <c r="E994" s="1" t="n">
        <v>2.296773672</v>
      </c>
      <c r="F994" s="1" t="n">
        <v>0.021631684</v>
      </c>
      <c r="G994" s="1" t="n">
        <v>0.252515539</v>
      </c>
      <c r="H994" s="1" t="n">
        <f aca="false">2^C994</f>
        <v>1.66445352730962</v>
      </c>
    </row>
    <row r="995" customFormat="false" ht="14.5" hidden="false" customHeight="false" outlineLevel="0" collapsed="false">
      <c r="A995" s="1" t="s">
        <v>1002</v>
      </c>
      <c r="B995" s="1" t="n">
        <v>4823.217487</v>
      </c>
      <c r="C995" s="1" t="n">
        <v>0.734923423</v>
      </c>
      <c r="D995" s="1" t="n">
        <v>0.322042772</v>
      </c>
      <c r="E995" s="1" t="n">
        <v>2.28206775</v>
      </c>
      <c r="F995" s="1" t="n">
        <v>0.022485341</v>
      </c>
      <c r="G995" s="1" t="n">
        <v>0.25851738</v>
      </c>
      <c r="H995" s="1" t="n">
        <f aca="false">2^C995</f>
        <v>1.66430912699525</v>
      </c>
    </row>
    <row r="996" customFormat="false" ht="14.5" hidden="false" customHeight="false" outlineLevel="0" collapsed="false">
      <c r="A996" s="1" t="s">
        <v>1003</v>
      </c>
      <c r="B996" s="1" t="n">
        <v>292.5364829</v>
      </c>
      <c r="C996" s="1" t="n">
        <v>0.734739517</v>
      </c>
      <c r="D996" s="1" t="n">
        <v>0.318812397</v>
      </c>
      <c r="E996" s="1" t="n">
        <v>2.304614011</v>
      </c>
      <c r="F996" s="1" t="n">
        <v>0.021188201</v>
      </c>
      <c r="G996" s="1" t="n">
        <v>0.249205919</v>
      </c>
      <c r="H996" s="1" t="n">
        <f aca="false">2^C996</f>
        <v>1.66409698449938</v>
      </c>
    </row>
    <row r="997" customFormat="false" ht="14.5" hidden="false" customHeight="false" outlineLevel="0" collapsed="false">
      <c r="A997" s="1" t="s">
        <v>1004</v>
      </c>
      <c r="B997" s="1" t="n">
        <v>469.5065557</v>
      </c>
      <c r="C997" s="1" t="n">
        <v>0.734129864</v>
      </c>
      <c r="D997" s="1" t="n">
        <v>0.313925786</v>
      </c>
      <c r="E997" s="1" t="n">
        <v>2.338545916</v>
      </c>
      <c r="F997" s="1" t="n">
        <v>0.019358947</v>
      </c>
      <c r="G997" s="1" t="n">
        <v>0.234962881</v>
      </c>
      <c r="H997" s="1" t="n">
        <f aca="false">2^C997</f>
        <v>1.66339392019097</v>
      </c>
    </row>
    <row r="998" customFormat="false" ht="14.5" hidden="false" customHeight="false" outlineLevel="0" collapsed="false">
      <c r="A998" s="1" t="s">
        <v>1005</v>
      </c>
      <c r="B998" s="1" t="n">
        <v>955.8832765</v>
      </c>
      <c r="C998" s="1" t="n">
        <v>0.733419573</v>
      </c>
      <c r="D998" s="1" t="n">
        <v>0.329526077</v>
      </c>
      <c r="E998" s="1" t="n">
        <v>2.225679924</v>
      </c>
      <c r="F998" s="1" t="n">
        <v>0.026035628</v>
      </c>
      <c r="G998" s="1" t="n">
        <v>0.285505174</v>
      </c>
      <c r="H998" s="1" t="n">
        <f aca="false">2^C998</f>
        <v>1.66257517270855</v>
      </c>
    </row>
    <row r="999" customFormat="false" ht="14.5" hidden="false" customHeight="false" outlineLevel="0" collapsed="false">
      <c r="A999" s="1" t="s">
        <v>1006</v>
      </c>
      <c r="B999" s="1" t="n">
        <v>33.25649496</v>
      </c>
      <c r="C999" s="1" t="n">
        <v>0.733126707</v>
      </c>
      <c r="D999" s="1" t="n">
        <v>0.3666989</v>
      </c>
      <c r="E999" s="1" t="n">
        <v>1.999260723</v>
      </c>
      <c r="F999" s="1" t="n">
        <v>0.045580152</v>
      </c>
      <c r="G999" s="1" t="n">
        <v>0.404842556</v>
      </c>
      <c r="H999" s="1" t="n">
        <f aca="false">2^C999</f>
        <v>1.66223770546238</v>
      </c>
    </row>
    <row r="1000" customFormat="false" ht="14.5" hidden="false" customHeight="false" outlineLevel="0" collapsed="false">
      <c r="A1000" s="1" t="s">
        <v>1007</v>
      </c>
      <c r="B1000" s="1" t="n">
        <v>7095.217764</v>
      </c>
      <c r="C1000" s="1" t="n">
        <v>0.732775914</v>
      </c>
      <c r="D1000" s="1" t="n">
        <v>0.316263901</v>
      </c>
      <c r="E1000" s="1" t="n">
        <v>2.316976147</v>
      </c>
      <c r="F1000" s="1" t="n">
        <v>0.020505031</v>
      </c>
      <c r="G1000" s="1" t="n">
        <v>0.244143622</v>
      </c>
      <c r="H1000" s="1" t="n">
        <f aca="false">2^C1000</f>
        <v>1.66183357953851</v>
      </c>
    </row>
    <row r="1001" customFormat="false" ht="14.5" hidden="false" customHeight="false" outlineLevel="0" collapsed="false">
      <c r="A1001" s="1" t="s">
        <v>1008</v>
      </c>
      <c r="B1001" s="1" t="n">
        <v>662.6972451</v>
      </c>
      <c r="C1001" s="1" t="n">
        <v>0.73123842</v>
      </c>
      <c r="D1001" s="1" t="n">
        <v>0.32479727</v>
      </c>
      <c r="E1001" s="1" t="n">
        <v>2.251368743</v>
      </c>
      <c r="F1001" s="1" t="n">
        <v>0.024362192</v>
      </c>
      <c r="G1001" s="1" t="n">
        <v>0.272438176</v>
      </c>
      <c r="H1001" s="1" t="n">
        <f aca="false">2^C1001</f>
        <v>1.6600634908551</v>
      </c>
    </row>
    <row r="1002" customFormat="false" ht="14.5" hidden="false" customHeight="false" outlineLevel="0" collapsed="false">
      <c r="A1002" s="1" t="s">
        <v>1009</v>
      </c>
      <c r="B1002" s="1" t="n">
        <v>29.33410278</v>
      </c>
      <c r="C1002" s="1" t="n">
        <v>0.730549961</v>
      </c>
      <c r="D1002" s="1" t="n">
        <v>0.372548205</v>
      </c>
      <c r="E1002" s="1" t="n">
        <v>1.960954184</v>
      </c>
      <c r="F1002" s="1" t="n">
        <v>0.049884368</v>
      </c>
      <c r="G1002" s="1" t="n">
        <v>0.426880551</v>
      </c>
      <c r="H1002" s="1" t="n">
        <f aca="false">2^C1002</f>
        <v>1.65927149187585</v>
      </c>
    </row>
    <row r="1003" customFormat="false" ht="14.5" hidden="false" customHeight="false" outlineLevel="0" collapsed="false">
      <c r="A1003" s="1" t="s">
        <v>1010</v>
      </c>
      <c r="B1003" s="1" t="n">
        <v>101.1925406</v>
      </c>
      <c r="C1003" s="1" t="n">
        <v>0.730233221</v>
      </c>
      <c r="D1003" s="1" t="n">
        <v>0.31009428</v>
      </c>
      <c r="E1003" s="1" t="n">
        <v>2.354874851</v>
      </c>
      <c r="F1003" s="1" t="n">
        <v>0.018528945</v>
      </c>
      <c r="G1003" s="1" t="n">
        <v>0.228113649</v>
      </c>
      <c r="H1003" s="1" t="n">
        <f aca="false">2^C1003</f>
        <v>1.65890724305732</v>
      </c>
    </row>
    <row r="1004" customFormat="false" ht="14.5" hidden="false" customHeight="false" outlineLevel="0" collapsed="false">
      <c r="A1004" s="1" t="s">
        <v>1011</v>
      </c>
      <c r="B1004" s="1" t="n">
        <v>246.5433066</v>
      </c>
      <c r="C1004" s="1" t="n">
        <v>0.729876714</v>
      </c>
      <c r="D1004" s="1" t="n">
        <v>0.306932454</v>
      </c>
      <c r="E1004" s="1" t="n">
        <v>2.37797178</v>
      </c>
      <c r="F1004" s="1" t="n">
        <v>0.017408158</v>
      </c>
      <c r="G1004" s="1" t="n">
        <v>0.218966859</v>
      </c>
      <c r="H1004" s="1" t="n">
        <f aca="false">2^C1004</f>
        <v>1.65849735811192</v>
      </c>
    </row>
    <row r="1005" customFormat="false" ht="14.5" hidden="false" customHeight="false" outlineLevel="0" collapsed="false">
      <c r="A1005" s="1" t="s">
        <v>1012</v>
      </c>
      <c r="B1005" s="1" t="n">
        <v>138.8498031</v>
      </c>
      <c r="C1005" s="1" t="n">
        <v>0.729437955</v>
      </c>
      <c r="D1005" s="1" t="n">
        <v>0.284563034</v>
      </c>
      <c r="E1005" s="1" t="n">
        <v>2.5633616</v>
      </c>
      <c r="F1005" s="1" t="n">
        <v>0.010366402</v>
      </c>
      <c r="G1005" s="1" t="n">
        <v>0.15503189</v>
      </c>
      <c r="H1005" s="1" t="n">
        <f aca="false">2^C1005</f>
        <v>1.65799304501722</v>
      </c>
    </row>
    <row r="1006" customFormat="false" ht="14.5" hidden="false" customHeight="false" outlineLevel="0" collapsed="false">
      <c r="A1006" s="1" t="s">
        <v>1013</v>
      </c>
      <c r="B1006" s="1" t="n">
        <v>87.97344558</v>
      </c>
      <c r="C1006" s="1" t="n">
        <v>0.7285693</v>
      </c>
      <c r="D1006" s="1" t="n">
        <v>0.337608461</v>
      </c>
      <c r="E1006" s="1" t="n">
        <v>2.158030331</v>
      </c>
      <c r="F1006" s="1" t="n">
        <v>0.030925474</v>
      </c>
      <c r="G1006" s="1" t="n">
        <v>0.321198177</v>
      </c>
      <c r="H1006" s="1" t="n">
        <f aca="false">2^C1006</f>
        <v>1.65699505832485</v>
      </c>
    </row>
    <row r="1007" customFormat="false" ht="14.5" hidden="false" customHeight="false" outlineLevel="0" collapsed="false">
      <c r="A1007" s="1" t="s">
        <v>1014</v>
      </c>
      <c r="B1007" s="1" t="n">
        <v>1235.781146</v>
      </c>
      <c r="C1007" s="1" t="n">
        <v>0.727408234</v>
      </c>
      <c r="D1007" s="1" t="n">
        <v>0.318614131</v>
      </c>
      <c r="E1007" s="1" t="n">
        <v>2.283038206</v>
      </c>
      <c r="F1007" s="1" t="n">
        <v>0.022428118</v>
      </c>
      <c r="G1007" s="1" t="n">
        <v>0.258157215</v>
      </c>
      <c r="H1007" s="1" t="n">
        <f aca="false">2^C1007</f>
        <v>1.65566206235693</v>
      </c>
    </row>
    <row r="1008" customFormat="false" ht="14.5" hidden="false" customHeight="false" outlineLevel="0" collapsed="false">
      <c r="A1008" s="1" t="s">
        <v>1015</v>
      </c>
      <c r="B1008" s="1" t="n">
        <v>192.9080437</v>
      </c>
      <c r="C1008" s="1" t="n">
        <v>0.72705817</v>
      </c>
      <c r="D1008" s="1" t="n">
        <v>0.304200243</v>
      </c>
      <c r="E1008" s="1" t="n">
        <v>2.390064392</v>
      </c>
      <c r="F1008" s="1" t="n">
        <v>0.016845419</v>
      </c>
      <c r="G1008" s="1" t="n">
        <v>0.214908095</v>
      </c>
      <c r="H1008" s="1" t="n">
        <f aca="false">2^C1008</f>
        <v>1.65526037152402</v>
      </c>
    </row>
    <row r="1009" customFormat="false" ht="14.5" hidden="false" customHeight="false" outlineLevel="0" collapsed="false">
      <c r="A1009" s="1" t="s">
        <v>1016</v>
      </c>
      <c r="B1009" s="1" t="n">
        <v>178.2529475</v>
      </c>
      <c r="C1009" s="1" t="n">
        <v>0.726092739</v>
      </c>
      <c r="D1009" s="1" t="n">
        <v>0.288593239</v>
      </c>
      <c r="E1009" s="1" t="n">
        <v>2.515972802</v>
      </c>
      <c r="F1009" s="1" t="n">
        <v>0.011870434</v>
      </c>
      <c r="G1009" s="1" t="n">
        <v>0.170074418</v>
      </c>
      <c r="H1009" s="1" t="n">
        <f aca="false">2^C1009</f>
        <v>1.65415306536645</v>
      </c>
    </row>
    <row r="1010" customFormat="false" ht="14.5" hidden="false" customHeight="false" outlineLevel="0" collapsed="false">
      <c r="A1010" s="1" t="s">
        <v>1017</v>
      </c>
      <c r="B1010" s="1" t="n">
        <v>282.502068</v>
      </c>
      <c r="C1010" s="1" t="n">
        <v>0.724232576</v>
      </c>
      <c r="D1010" s="1" t="n">
        <v>0.284701821</v>
      </c>
      <c r="E1010" s="1" t="n">
        <v>2.543828392</v>
      </c>
      <c r="F1010" s="1" t="n">
        <v>0.010964494</v>
      </c>
      <c r="G1010" s="1" t="n">
        <v>0.161588617</v>
      </c>
      <c r="H1010" s="1" t="n">
        <f aca="false">2^C1010</f>
        <v>1.65202162981936</v>
      </c>
    </row>
    <row r="1011" customFormat="false" ht="14.5" hidden="false" customHeight="false" outlineLevel="0" collapsed="false">
      <c r="A1011" s="1" t="s">
        <v>1018</v>
      </c>
      <c r="B1011" s="1" t="n">
        <v>4182.505454</v>
      </c>
      <c r="C1011" s="1" t="n">
        <v>0.723651252</v>
      </c>
      <c r="D1011" s="1" t="n">
        <v>0.314541838</v>
      </c>
      <c r="E1011" s="1" t="n">
        <v>2.300651824</v>
      </c>
      <c r="F1011" s="1" t="n">
        <v>0.021411319</v>
      </c>
      <c r="G1011" s="1" t="n">
        <v>0.251065858</v>
      </c>
      <c r="H1011" s="1" t="n">
        <f aca="false">2^C1011</f>
        <v>1.65135609321216</v>
      </c>
    </row>
    <row r="1012" customFormat="false" ht="14.5" hidden="false" customHeight="false" outlineLevel="0" collapsed="false">
      <c r="A1012" s="1" t="s">
        <v>1019</v>
      </c>
      <c r="B1012" s="1" t="n">
        <v>82.53441391</v>
      </c>
      <c r="C1012" s="1" t="n">
        <v>0.722817232</v>
      </c>
      <c r="D1012" s="1" t="n">
        <v>0.307358098</v>
      </c>
      <c r="E1012" s="1" t="n">
        <v>2.351710393</v>
      </c>
      <c r="F1012" s="1" t="n">
        <v>0.018687318</v>
      </c>
      <c r="G1012" s="1" t="n">
        <v>0.229454136</v>
      </c>
      <c r="H1012" s="1" t="n">
        <f aca="false">2^C1012</f>
        <v>1.65040172243432</v>
      </c>
    </row>
    <row r="1013" customFormat="false" ht="14.5" hidden="false" customHeight="false" outlineLevel="0" collapsed="false">
      <c r="A1013" s="1" t="s">
        <v>1020</v>
      </c>
      <c r="B1013" s="1" t="n">
        <v>312.3135434</v>
      </c>
      <c r="C1013" s="1" t="n">
        <v>0.722417113</v>
      </c>
      <c r="D1013" s="1" t="n">
        <v>0.295010577</v>
      </c>
      <c r="E1013" s="1" t="n">
        <v>2.448783775</v>
      </c>
      <c r="F1013" s="1" t="n">
        <v>0.014333947</v>
      </c>
      <c r="G1013" s="1" t="n">
        <v>0.191963925</v>
      </c>
      <c r="H1013" s="1" t="n">
        <f aca="false">2^C1013</f>
        <v>1.64994406124858</v>
      </c>
    </row>
    <row r="1014" customFormat="false" ht="14.5" hidden="false" customHeight="false" outlineLevel="0" collapsed="false">
      <c r="A1014" s="1" t="s">
        <v>1021</v>
      </c>
      <c r="B1014" s="1" t="n">
        <v>222.173866</v>
      </c>
      <c r="C1014" s="1" t="n">
        <v>0.722207032</v>
      </c>
      <c r="D1014" s="1" t="n">
        <v>0.333978958</v>
      </c>
      <c r="E1014" s="1" t="n">
        <v>2.162432736</v>
      </c>
      <c r="F1014" s="1" t="n">
        <v>0.030584837</v>
      </c>
      <c r="G1014" s="1" t="n">
        <v>0.319233535</v>
      </c>
      <c r="H1014" s="1" t="n">
        <f aca="false">2^C1014</f>
        <v>1.64970381874916</v>
      </c>
    </row>
    <row r="1015" customFormat="false" ht="14.5" hidden="false" customHeight="false" outlineLevel="0" collapsed="false">
      <c r="A1015" s="1" t="s">
        <v>1022</v>
      </c>
      <c r="B1015" s="1" t="n">
        <v>738.6491168</v>
      </c>
      <c r="C1015" s="1" t="n">
        <v>0.721843752</v>
      </c>
      <c r="D1015" s="1" t="n">
        <v>0.347847459</v>
      </c>
      <c r="E1015" s="1" t="n">
        <v>2.075173276</v>
      </c>
      <c r="F1015" s="1" t="n">
        <v>0.037970478</v>
      </c>
      <c r="G1015" s="1" t="n">
        <v>0.36328173</v>
      </c>
      <c r="H1015" s="1" t="n">
        <f aca="false">2^C1015</f>
        <v>1.64928846488833</v>
      </c>
    </row>
    <row r="1016" customFormat="false" ht="14.5" hidden="false" customHeight="false" outlineLevel="0" collapsed="false">
      <c r="A1016" s="1" t="s">
        <v>1023</v>
      </c>
      <c r="B1016" s="1" t="n">
        <v>1705.976231</v>
      </c>
      <c r="C1016" s="1" t="n">
        <v>0.72180147</v>
      </c>
      <c r="D1016" s="1" t="n">
        <v>0.310041032</v>
      </c>
      <c r="E1016" s="1" t="n">
        <v>2.328083692</v>
      </c>
      <c r="F1016" s="1" t="n">
        <v>0.01990766</v>
      </c>
      <c r="G1016" s="1" t="n">
        <v>0.238862023</v>
      </c>
      <c r="H1016" s="1" t="n">
        <f aca="false">2^C1016</f>
        <v>1.64924012882906</v>
      </c>
    </row>
    <row r="1017" customFormat="false" ht="14.5" hidden="false" customHeight="false" outlineLevel="0" collapsed="false">
      <c r="A1017" s="1" t="s">
        <v>1024</v>
      </c>
      <c r="B1017" s="1" t="n">
        <v>1803.403614</v>
      </c>
      <c r="C1017" s="1" t="n">
        <v>0.720954662</v>
      </c>
      <c r="D1017" s="1" t="n">
        <v>0.325039292</v>
      </c>
      <c r="E1017" s="1" t="n">
        <v>2.218053874</v>
      </c>
      <c r="F1017" s="1" t="n">
        <v>0.026551159</v>
      </c>
      <c r="G1017" s="1" t="n">
        <v>0.28951504</v>
      </c>
      <c r="H1017" s="1" t="n">
        <f aca="false">2^C1017</f>
        <v>1.64827237063855</v>
      </c>
    </row>
    <row r="1018" customFormat="false" ht="14.5" hidden="false" customHeight="false" outlineLevel="0" collapsed="false">
      <c r="A1018" s="1" t="s">
        <v>1025</v>
      </c>
      <c r="B1018" s="1" t="n">
        <v>1881.535748</v>
      </c>
      <c r="C1018" s="1" t="n">
        <v>0.720036926</v>
      </c>
      <c r="D1018" s="1" t="n">
        <v>0.295163671</v>
      </c>
      <c r="E1018" s="1" t="n">
        <v>2.43944969</v>
      </c>
      <c r="F1018" s="1" t="n">
        <v>0.014709651</v>
      </c>
      <c r="G1018" s="1" t="n">
        <v>0.194889257</v>
      </c>
      <c r="H1018" s="1" t="n">
        <f aca="false">2^C1018</f>
        <v>1.64722419495054</v>
      </c>
    </row>
    <row r="1019" customFormat="false" ht="14.5" hidden="false" customHeight="false" outlineLevel="0" collapsed="false">
      <c r="A1019" s="1" t="s">
        <v>1026</v>
      </c>
      <c r="B1019" s="1" t="n">
        <v>98.42321505</v>
      </c>
      <c r="C1019" s="1" t="n">
        <v>0.719619485</v>
      </c>
      <c r="D1019" s="1" t="n">
        <v>0.284506362</v>
      </c>
      <c r="E1019" s="1" t="n">
        <v>2.529361665</v>
      </c>
      <c r="F1019" s="1" t="n">
        <v>0.011427021</v>
      </c>
      <c r="G1019" s="1" t="n">
        <v>0.165965214</v>
      </c>
      <c r="H1019" s="1" t="n">
        <f aca="false">2^C1019</f>
        <v>1.64674764278624</v>
      </c>
    </row>
    <row r="1020" customFormat="false" ht="14.5" hidden="false" customHeight="false" outlineLevel="0" collapsed="false">
      <c r="A1020" s="1" t="s">
        <v>1027</v>
      </c>
      <c r="B1020" s="1" t="n">
        <v>60.49327367</v>
      </c>
      <c r="C1020" s="1" t="n">
        <v>0.719331367</v>
      </c>
      <c r="D1020" s="1" t="n">
        <v>0.306891057</v>
      </c>
      <c r="E1020" s="1" t="n">
        <v>2.343930692</v>
      </c>
      <c r="F1020" s="1" t="n">
        <v>0.019081717</v>
      </c>
      <c r="G1020" s="1" t="n">
        <v>0.23257222</v>
      </c>
      <c r="H1020" s="1" t="n">
        <f aca="false">2^C1020</f>
        <v>1.64641880664935</v>
      </c>
    </row>
    <row r="1021" customFormat="false" ht="14.5" hidden="false" customHeight="false" outlineLevel="0" collapsed="false">
      <c r="A1021" s="1" t="s">
        <v>1028</v>
      </c>
      <c r="B1021" s="1" t="n">
        <v>1555.464061</v>
      </c>
      <c r="C1021" s="1" t="n">
        <v>0.718846487</v>
      </c>
      <c r="D1021" s="1" t="n">
        <v>0.310363366</v>
      </c>
      <c r="E1021" s="1" t="n">
        <v>2.316144773</v>
      </c>
      <c r="F1021" s="1" t="n">
        <v>0.020550365</v>
      </c>
      <c r="G1021" s="1" t="n">
        <v>0.244235889</v>
      </c>
      <c r="H1021" s="1" t="n">
        <f aca="false">2^C1021</f>
        <v>1.6458655494542</v>
      </c>
    </row>
    <row r="1022" customFormat="false" ht="14.5" hidden="false" customHeight="false" outlineLevel="0" collapsed="false">
      <c r="A1022" s="1" t="s">
        <v>1029</v>
      </c>
      <c r="B1022" s="1" t="n">
        <v>862.0316386</v>
      </c>
      <c r="C1022" s="1" t="n">
        <v>0.718769761</v>
      </c>
      <c r="D1022" s="1" t="n">
        <v>0.323072126</v>
      </c>
      <c r="E1022" s="1" t="n">
        <v>2.224796582</v>
      </c>
      <c r="F1022" s="1" t="n">
        <v>0.026094897</v>
      </c>
      <c r="G1022" s="1" t="n">
        <v>0.286019705</v>
      </c>
      <c r="H1022" s="1" t="n">
        <f aca="false">2^C1022</f>
        <v>1.64577802068431</v>
      </c>
    </row>
    <row r="1023" customFormat="false" ht="14.5" hidden="false" customHeight="false" outlineLevel="0" collapsed="false">
      <c r="A1023" s="1" t="s">
        <v>1030</v>
      </c>
      <c r="B1023" s="1" t="n">
        <v>311.004159</v>
      </c>
      <c r="C1023" s="1" t="n">
        <v>0.718073193</v>
      </c>
      <c r="D1023" s="1" t="n">
        <v>0.319418963</v>
      </c>
      <c r="E1023" s="1" t="n">
        <v>2.24806062</v>
      </c>
      <c r="F1023" s="1" t="n">
        <v>0.024572325</v>
      </c>
      <c r="G1023" s="1" t="n">
        <v>0.273731682</v>
      </c>
      <c r="H1023" s="1" t="n">
        <f aca="false">2^C1023</f>
        <v>1.64498359111849</v>
      </c>
    </row>
    <row r="1024" customFormat="false" ht="14.5" hidden="false" customHeight="false" outlineLevel="0" collapsed="false">
      <c r="A1024" s="1" t="s">
        <v>1031</v>
      </c>
      <c r="B1024" s="1" t="n">
        <v>350.6532293</v>
      </c>
      <c r="C1024" s="1" t="n">
        <v>0.716917288</v>
      </c>
      <c r="D1024" s="1" t="n">
        <v>0.349509326</v>
      </c>
      <c r="E1024" s="1" t="n">
        <v>2.051210753</v>
      </c>
      <c r="F1024" s="1" t="n">
        <v>0.040246427</v>
      </c>
      <c r="G1024" s="1" t="n">
        <v>0.373217218</v>
      </c>
      <c r="H1024" s="1" t="n">
        <f aca="false">2^C1024</f>
        <v>1.6436661378959</v>
      </c>
    </row>
    <row r="1025" customFormat="false" ht="14.5" hidden="false" customHeight="false" outlineLevel="0" collapsed="false">
      <c r="A1025" s="1" t="s">
        <v>1032</v>
      </c>
      <c r="B1025" s="1" t="n">
        <v>160.522043</v>
      </c>
      <c r="C1025" s="1" t="n">
        <v>0.716668632</v>
      </c>
      <c r="D1025" s="1" t="n">
        <v>0.305960582</v>
      </c>
      <c r="E1025" s="1" t="n">
        <v>2.342356088</v>
      </c>
      <c r="F1025" s="1" t="n">
        <v>0.019162422</v>
      </c>
      <c r="G1025" s="1" t="n">
        <v>0.233310545</v>
      </c>
      <c r="H1025" s="1" t="n">
        <f aca="false">2^C1025</f>
        <v>1.64338286789344</v>
      </c>
    </row>
    <row r="1026" customFormat="false" ht="14.5" hidden="false" customHeight="false" outlineLevel="0" collapsed="false">
      <c r="A1026" s="1" t="s">
        <v>1033</v>
      </c>
      <c r="B1026" s="1" t="n">
        <v>309.4100541</v>
      </c>
      <c r="C1026" s="1" t="n">
        <v>0.716650517</v>
      </c>
      <c r="D1026" s="1" t="n">
        <v>0.294882717</v>
      </c>
      <c r="E1026" s="1" t="n">
        <v>2.430289993</v>
      </c>
      <c r="F1026" s="1" t="n">
        <v>0.015086746</v>
      </c>
      <c r="G1026" s="1" t="n">
        <v>0.198265846</v>
      </c>
      <c r="H1026" s="1" t="n">
        <f aca="false">2^C1026</f>
        <v>1.64336223311415</v>
      </c>
    </row>
    <row r="1027" customFormat="false" ht="14.5" hidden="false" customHeight="false" outlineLevel="0" collapsed="false">
      <c r="A1027" s="1" t="s">
        <v>1034</v>
      </c>
      <c r="B1027" s="1" t="n">
        <v>222.1862878</v>
      </c>
      <c r="C1027" s="1" t="n">
        <v>0.715361144</v>
      </c>
      <c r="D1027" s="1" t="n">
        <v>0.275576442</v>
      </c>
      <c r="E1027" s="1" t="n">
        <v>2.59587191</v>
      </c>
      <c r="F1027" s="1" t="n">
        <v>0.009435123</v>
      </c>
      <c r="G1027" s="1" t="n">
        <v>0.145019155</v>
      </c>
      <c r="H1027" s="1" t="n">
        <f aca="false">2^C1027</f>
        <v>1.64189417489375</v>
      </c>
    </row>
    <row r="1028" customFormat="false" ht="14.5" hidden="false" customHeight="false" outlineLevel="0" collapsed="false">
      <c r="A1028" s="1" t="s">
        <v>1035</v>
      </c>
      <c r="B1028" s="1" t="n">
        <v>270.561865</v>
      </c>
      <c r="C1028" s="1" t="n">
        <v>0.715351053</v>
      </c>
      <c r="D1028" s="1" t="n">
        <v>0.351089726</v>
      </c>
      <c r="E1028" s="1" t="n">
        <v>2.03751634</v>
      </c>
      <c r="F1028" s="1" t="n">
        <v>0.041598326</v>
      </c>
      <c r="G1028" s="1" t="n">
        <v>0.380407257</v>
      </c>
      <c r="H1028" s="1" t="n">
        <f aca="false">2^C1028</f>
        <v>1.64188269062597</v>
      </c>
    </row>
    <row r="1029" customFormat="false" ht="14.5" hidden="false" customHeight="false" outlineLevel="0" collapsed="false">
      <c r="A1029" s="1" t="s">
        <v>1036</v>
      </c>
      <c r="B1029" s="1" t="n">
        <v>79.09580548</v>
      </c>
      <c r="C1029" s="1" t="n">
        <v>0.715283685</v>
      </c>
      <c r="D1029" s="1" t="n">
        <v>0.334016924</v>
      </c>
      <c r="E1029" s="1" t="n">
        <v>2.141459413</v>
      </c>
      <c r="F1029" s="1" t="n">
        <v>0.032237008</v>
      </c>
      <c r="G1029" s="1" t="n">
        <v>0.328925318</v>
      </c>
      <c r="H1029" s="1" t="n">
        <f aca="false">2^C1029</f>
        <v>1.64180602316162</v>
      </c>
    </row>
    <row r="1030" customFormat="false" ht="14.5" hidden="false" customHeight="false" outlineLevel="0" collapsed="false">
      <c r="A1030" s="1" t="s">
        <v>1037</v>
      </c>
      <c r="B1030" s="1" t="n">
        <v>1327.217241</v>
      </c>
      <c r="C1030" s="1" t="n">
        <v>0.71469428</v>
      </c>
      <c r="D1030" s="1" t="n">
        <v>0.314820886</v>
      </c>
      <c r="E1030" s="1" t="n">
        <v>2.270161576</v>
      </c>
      <c r="F1030" s="1" t="n">
        <v>0.023197781</v>
      </c>
      <c r="G1030" s="1" t="n">
        <v>0.263273398</v>
      </c>
      <c r="H1030" s="1" t="n">
        <f aca="false">2^C1030</f>
        <v>1.64113540947912</v>
      </c>
    </row>
    <row r="1031" customFormat="false" ht="14.5" hidden="false" customHeight="false" outlineLevel="0" collapsed="false">
      <c r="A1031" s="1" t="s">
        <v>1038</v>
      </c>
      <c r="B1031" s="1" t="n">
        <v>800.1133325</v>
      </c>
      <c r="C1031" s="1" t="n">
        <v>0.714576934</v>
      </c>
      <c r="D1031" s="1" t="n">
        <v>0.31629171</v>
      </c>
      <c r="E1031" s="1" t="n">
        <v>2.25923384</v>
      </c>
      <c r="F1031" s="1" t="n">
        <v>0.023868843</v>
      </c>
      <c r="G1031" s="1" t="n">
        <v>0.268544634</v>
      </c>
      <c r="H1031" s="1" t="n">
        <f aca="false">2^C1031</f>
        <v>1.64100192815532</v>
      </c>
    </row>
    <row r="1032" customFormat="false" ht="14.5" hidden="false" customHeight="false" outlineLevel="0" collapsed="false">
      <c r="A1032" s="1" t="s">
        <v>1039</v>
      </c>
      <c r="B1032" s="1" t="n">
        <v>46.07848386</v>
      </c>
      <c r="C1032" s="1" t="n">
        <v>0.714055351</v>
      </c>
      <c r="D1032" s="1" t="n">
        <v>0.325036551</v>
      </c>
      <c r="E1032" s="1" t="n">
        <v>2.196846321</v>
      </c>
      <c r="F1032" s="1" t="n">
        <v>0.028031424</v>
      </c>
      <c r="G1032" s="1" t="n">
        <v>0.300722374</v>
      </c>
      <c r="H1032" s="1" t="n">
        <f aca="false">2^C1032</f>
        <v>1.64040875774763</v>
      </c>
    </row>
    <row r="1033" customFormat="false" ht="14.5" hidden="false" customHeight="false" outlineLevel="0" collapsed="false">
      <c r="A1033" s="1" t="s">
        <v>1040</v>
      </c>
      <c r="B1033" s="1" t="n">
        <v>131.0403864</v>
      </c>
      <c r="C1033" s="1" t="n">
        <v>0.712920236</v>
      </c>
      <c r="D1033" s="1" t="n">
        <v>0.293030516</v>
      </c>
      <c r="E1033" s="1" t="n">
        <v>2.432921477</v>
      </c>
      <c r="F1033" s="1" t="n">
        <v>0.014977549</v>
      </c>
      <c r="G1033" s="1" t="n">
        <v>0.197008262</v>
      </c>
      <c r="H1033" s="1" t="n">
        <f aca="false">2^C1033</f>
        <v>1.639118588867</v>
      </c>
    </row>
    <row r="1034" customFormat="false" ht="14.5" hidden="false" customHeight="false" outlineLevel="0" collapsed="false">
      <c r="A1034" s="1" t="s">
        <v>1041</v>
      </c>
      <c r="B1034" s="1" t="n">
        <v>152.5889507</v>
      </c>
      <c r="C1034" s="1" t="n">
        <v>0.712340676</v>
      </c>
      <c r="D1034" s="1" t="n">
        <v>0.322920243</v>
      </c>
      <c r="E1034" s="1" t="n">
        <v>2.205933787</v>
      </c>
      <c r="F1034" s="1" t="n">
        <v>0.027388636</v>
      </c>
      <c r="G1034" s="1" t="n">
        <v>0.296228382</v>
      </c>
      <c r="H1034" s="1" t="n">
        <f aca="false">2^C1034</f>
        <v>1.63846025376683</v>
      </c>
    </row>
    <row r="1035" customFormat="false" ht="14.5" hidden="false" customHeight="false" outlineLevel="0" collapsed="false">
      <c r="A1035" s="1" t="s">
        <v>1042</v>
      </c>
      <c r="B1035" s="1" t="n">
        <v>773.293302</v>
      </c>
      <c r="C1035" s="1" t="n">
        <v>0.710393873</v>
      </c>
      <c r="D1035" s="1" t="n">
        <v>0.314453976</v>
      </c>
      <c r="E1035" s="1" t="n">
        <v>2.25913465</v>
      </c>
      <c r="F1035" s="1" t="n">
        <v>0.02387501</v>
      </c>
      <c r="G1035" s="1" t="n">
        <v>0.268544634</v>
      </c>
      <c r="H1035" s="1" t="n">
        <f aca="false">2^C1035</f>
        <v>1.63625077217116</v>
      </c>
    </row>
    <row r="1036" customFormat="false" ht="14.5" hidden="false" customHeight="false" outlineLevel="0" collapsed="false">
      <c r="A1036" s="1" t="s">
        <v>1043</v>
      </c>
      <c r="B1036" s="1" t="n">
        <v>3017.925874</v>
      </c>
      <c r="C1036" s="1" t="n">
        <v>0.710172779</v>
      </c>
      <c r="D1036" s="1" t="n">
        <v>0.319871409</v>
      </c>
      <c r="E1036" s="1" t="n">
        <v>2.220182106</v>
      </c>
      <c r="F1036" s="1" t="n">
        <v>0.026406409</v>
      </c>
      <c r="G1036" s="1" t="n">
        <v>0.288207798</v>
      </c>
      <c r="H1036" s="1" t="n">
        <f aca="false">2^C1036</f>
        <v>1.63600003483652</v>
      </c>
    </row>
    <row r="1037" customFormat="false" ht="14.5" hidden="false" customHeight="false" outlineLevel="0" collapsed="false">
      <c r="A1037" s="1" t="s">
        <v>1044</v>
      </c>
      <c r="B1037" s="1" t="n">
        <v>439.1529484</v>
      </c>
      <c r="C1037" s="1" t="n">
        <v>0.709246432</v>
      </c>
      <c r="D1037" s="1" t="n">
        <v>0.323061091</v>
      </c>
      <c r="E1037" s="1" t="n">
        <v>2.195394159</v>
      </c>
      <c r="F1037" s="1" t="n">
        <v>0.028135336</v>
      </c>
      <c r="G1037" s="1" t="n">
        <v>0.301456667</v>
      </c>
      <c r="H1037" s="1" t="n">
        <f aca="false">2^C1037</f>
        <v>1.63494990488049</v>
      </c>
    </row>
    <row r="1038" customFormat="false" ht="14.5" hidden="false" customHeight="false" outlineLevel="0" collapsed="false">
      <c r="A1038" s="1" t="s">
        <v>1045</v>
      </c>
      <c r="B1038" s="1" t="n">
        <v>318.4498945</v>
      </c>
      <c r="C1038" s="1" t="n">
        <v>0.708922684</v>
      </c>
      <c r="D1038" s="1" t="n">
        <v>0.303343079</v>
      </c>
      <c r="E1038" s="1" t="n">
        <v>2.337032669</v>
      </c>
      <c r="F1038" s="1" t="n">
        <v>0.019437485</v>
      </c>
      <c r="G1038" s="1" t="n">
        <v>0.235669345</v>
      </c>
      <c r="H1038" s="1" t="n">
        <f aca="false">2^C1038</f>
        <v>1.63458305508816</v>
      </c>
    </row>
    <row r="1039" customFormat="false" ht="14.5" hidden="false" customHeight="false" outlineLevel="0" collapsed="false">
      <c r="A1039" s="1" t="s">
        <v>1046</v>
      </c>
      <c r="B1039" s="1" t="n">
        <v>1115.221554</v>
      </c>
      <c r="C1039" s="1" t="n">
        <v>0.708447458</v>
      </c>
      <c r="D1039" s="1" t="n">
        <v>0.309896559</v>
      </c>
      <c r="E1039" s="1" t="n">
        <v>2.286077203</v>
      </c>
      <c r="F1039" s="1" t="n">
        <v>0.022249742</v>
      </c>
      <c r="G1039" s="1" t="n">
        <v>0.257125388</v>
      </c>
      <c r="H1039" s="1" t="n">
        <f aca="false">2^C1039</f>
        <v>1.63404470954735</v>
      </c>
    </row>
    <row r="1040" customFormat="false" ht="14.5" hidden="false" customHeight="false" outlineLevel="0" collapsed="false">
      <c r="A1040" s="1" t="s">
        <v>1047</v>
      </c>
      <c r="B1040" s="1" t="n">
        <v>1261.656774</v>
      </c>
      <c r="C1040" s="1" t="n">
        <v>0.708008134</v>
      </c>
      <c r="D1040" s="1" t="n">
        <v>0.329982456</v>
      </c>
      <c r="E1040" s="1" t="n">
        <v>2.145593261</v>
      </c>
      <c r="F1040" s="1" t="n">
        <v>0.031905444</v>
      </c>
      <c r="G1040" s="1" t="n">
        <v>0.326702857</v>
      </c>
      <c r="H1040" s="1" t="n">
        <f aca="false">2^C1040</f>
        <v>1.6335471922298</v>
      </c>
    </row>
    <row r="1041" customFormat="false" ht="14.5" hidden="false" customHeight="false" outlineLevel="0" collapsed="false">
      <c r="A1041" s="1" t="s">
        <v>1048</v>
      </c>
      <c r="B1041" s="1" t="n">
        <v>136.6144949</v>
      </c>
      <c r="C1041" s="1" t="n">
        <v>0.70668493</v>
      </c>
      <c r="D1041" s="1" t="n">
        <v>0.311378488</v>
      </c>
      <c r="E1041" s="1" t="n">
        <v>2.269536777</v>
      </c>
      <c r="F1041" s="1" t="n">
        <v>0.023235703</v>
      </c>
      <c r="G1041" s="1" t="n">
        <v>0.26327796</v>
      </c>
      <c r="H1041" s="1" t="n">
        <f aca="false">2^C1041</f>
        <v>1.63204963025291</v>
      </c>
    </row>
    <row r="1042" customFormat="false" ht="14.5" hidden="false" customHeight="false" outlineLevel="0" collapsed="false">
      <c r="A1042" s="1" t="s">
        <v>1049</v>
      </c>
      <c r="B1042" s="1" t="n">
        <v>202.2062752</v>
      </c>
      <c r="C1042" s="1" t="n">
        <v>0.706171816</v>
      </c>
      <c r="D1042" s="1" t="n">
        <v>0.28364034</v>
      </c>
      <c r="E1042" s="1" t="n">
        <v>2.489673419</v>
      </c>
      <c r="F1042" s="1" t="n">
        <v>0.012786052</v>
      </c>
      <c r="G1042" s="1" t="n">
        <v>0.178128765</v>
      </c>
      <c r="H1042" s="1" t="n">
        <f aca="false">2^C1042</f>
        <v>1.63146927294475</v>
      </c>
    </row>
    <row r="1043" customFormat="false" ht="14.5" hidden="false" customHeight="false" outlineLevel="0" collapsed="false">
      <c r="A1043" s="1" t="s">
        <v>1050</v>
      </c>
      <c r="B1043" s="1" t="n">
        <v>494.4100791</v>
      </c>
      <c r="C1043" s="1" t="n">
        <v>0.705903562</v>
      </c>
      <c r="D1043" s="1" t="n">
        <v>0.330931848</v>
      </c>
      <c r="E1043" s="1" t="n">
        <v>2.133078355</v>
      </c>
      <c r="F1043" s="1" t="n">
        <v>0.032918299</v>
      </c>
      <c r="G1043" s="1" t="n">
        <v>0.332655627</v>
      </c>
      <c r="H1043" s="1" t="n">
        <f aca="false">2^C1043</f>
        <v>1.63116594655877</v>
      </c>
    </row>
    <row r="1044" customFormat="false" ht="14.5" hidden="false" customHeight="false" outlineLevel="0" collapsed="false">
      <c r="A1044" s="1" t="s">
        <v>1051</v>
      </c>
      <c r="B1044" s="1" t="n">
        <v>452.6823998</v>
      </c>
      <c r="C1044" s="1" t="n">
        <v>0.705600186</v>
      </c>
      <c r="D1044" s="1" t="n">
        <v>0.289560253</v>
      </c>
      <c r="E1044" s="1" t="n">
        <v>2.436799177</v>
      </c>
      <c r="F1044" s="1" t="n">
        <v>0.014817906</v>
      </c>
      <c r="G1044" s="1" t="n">
        <v>0.195843044</v>
      </c>
      <c r="H1044" s="1" t="n">
        <f aca="false">2^C1044</f>
        <v>1.63082297416366</v>
      </c>
    </row>
    <row r="1045" customFormat="false" ht="14.5" hidden="false" customHeight="false" outlineLevel="0" collapsed="false">
      <c r="A1045" s="1" t="s">
        <v>1052</v>
      </c>
      <c r="B1045" s="1" t="n">
        <v>137.7382486</v>
      </c>
      <c r="C1045" s="1" t="n">
        <v>0.704432817</v>
      </c>
      <c r="D1045" s="1" t="n">
        <v>0.312348716</v>
      </c>
      <c r="E1045" s="1" t="n">
        <v>2.255276817</v>
      </c>
      <c r="F1045" s="1" t="n">
        <v>0.024115959</v>
      </c>
      <c r="G1045" s="1" t="n">
        <v>0.270336634</v>
      </c>
      <c r="H1045" s="1" t="n">
        <f aca="false">2^C1045</f>
        <v>1.62950391357806</v>
      </c>
    </row>
    <row r="1046" customFormat="false" ht="14.5" hidden="false" customHeight="false" outlineLevel="0" collapsed="false">
      <c r="A1046" s="1" t="s">
        <v>1053</v>
      </c>
      <c r="B1046" s="1" t="n">
        <v>102.6607022</v>
      </c>
      <c r="C1046" s="1" t="n">
        <v>0.70426442</v>
      </c>
      <c r="D1046" s="1" t="n">
        <v>0.337469618</v>
      </c>
      <c r="E1046" s="1" t="n">
        <v>2.086897258</v>
      </c>
      <c r="F1046" s="1" t="n">
        <v>0.036897423</v>
      </c>
      <c r="G1046" s="1" t="n">
        <v>0.355953415</v>
      </c>
      <c r="H1046" s="1" t="n">
        <f aca="false">2^C1046</f>
        <v>1.62931372261694</v>
      </c>
    </row>
    <row r="1047" customFormat="false" ht="14.5" hidden="false" customHeight="false" outlineLevel="0" collapsed="false">
      <c r="A1047" s="1" t="s">
        <v>1054</v>
      </c>
      <c r="B1047" s="1" t="n">
        <v>452.3574121</v>
      </c>
      <c r="C1047" s="1" t="n">
        <v>0.703482268</v>
      </c>
      <c r="D1047" s="1" t="n">
        <v>0.323085641</v>
      </c>
      <c r="E1047" s="1" t="n">
        <v>2.177386362</v>
      </c>
      <c r="F1047" s="1" t="n">
        <v>0.029451752</v>
      </c>
      <c r="G1047" s="1" t="n">
        <v>0.310482275</v>
      </c>
      <c r="H1047" s="1" t="n">
        <f aca="false">2^C1047</f>
        <v>1.62843063536341</v>
      </c>
    </row>
    <row r="1048" customFormat="false" ht="14.5" hidden="false" customHeight="false" outlineLevel="0" collapsed="false">
      <c r="A1048" s="1" t="s">
        <v>1055</v>
      </c>
      <c r="B1048" s="1" t="n">
        <v>546.9532691</v>
      </c>
      <c r="C1048" s="1" t="n">
        <v>0.702784614</v>
      </c>
      <c r="D1048" s="1" t="n">
        <v>0.327022093</v>
      </c>
      <c r="E1048" s="1" t="n">
        <v>2.149043228</v>
      </c>
      <c r="F1048" s="1" t="n">
        <v>0.031630973</v>
      </c>
      <c r="G1048" s="1" t="n">
        <v>0.325200298</v>
      </c>
      <c r="H1048" s="1" t="n">
        <f aca="false">2^C1048</f>
        <v>1.62764335429065</v>
      </c>
    </row>
    <row r="1049" customFormat="false" ht="14.5" hidden="false" customHeight="false" outlineLevel="0" collapsed="false">
      <c r="A1049" s="1" t="s">
        <v>1056</v>
      </c>
      <c r="B1049" s="1" t="n">
        <v>491.2057646</v>
      </c>
      <c r="C1049" s="1" t="n">
        <v>0.702113533</v>
      </c>
      <c r="D1049" s="1" t="n">
        <v>0.330779019</v>
      </c>
      <c r="E1049" s="1" t="n">
        <v>2.12260601</v>
      </c>
      <c r="F1049" s="1" t="n">
        <v>0.033786881</v>
      </c>
      <c r="G1049" s="1" t="n">
        <v>0.337606669</v>
      </c>
      <c r="H1049" s="1" t="n">
        <f aca="false">2^C1049</f>
        <v>1.62688641918184</v>
      </c>
    </row>
    <row r="1050" customFormat="false" ht="14.5" hidden="false" customHeight="false" outlineLevel="0" collapsed="false">
      <c r="A1050" s="1" t="s">
        <v>1057</v>
      </c>
      <c r="B1050" s="1" t="n">
        <v>123.5064912</v>
      </c>
      <c r="C1050" s="1" t="n">
        <v>0.701455936</v>
      </c>
      <c r="D1050" s="1" t="n">
        <v>0.298170122</v>
      </c>
      <c r="E1050" s="1" t="n">
        <v>2.352535967</v>
      </c>
      <c r="F1050" s="1" t="n">
        <v>0.018645886</v>
      </c>
      <c r="G1050" s="1" t="n">
        <v>0.229309782</v>
      </c>
      <c r="H1050" s="1" t="n">
        <f aca="false">2^C1050</f>
        <v>1.62614503461086</v>
      </c>
    </row>
    <row r="1051" customFormat="false" ht="14.5" hidden="false" customHeight="false" outlineLevel="0" collapsed="false">
      <c r="A1051" s="1" t="s">
        <v>1058</v>
      </c>
      <c r="B1051" s="1" t="n">
        <v>108.9025592</v>
      </c>
      <c r="C1051" s="1" t="n">
        <v>0.700532513</v>
      </c>
      <c r="D1051" s="1" t="n">
        <v>0.303180528</v>
      </c>
      <c r="E1051" s="1" t="n">
        <v>2.310611827</v>
      </c>
      <c r="F1051" s="1" t="n">
        <v>0.020854305</v>
      </c>
      <c r="G1051" s="1" t="n">
        <v>0.246529581</v>
      </c>
      <c r="H1051" s="1" t="n">
        <f aca="false">2^C1051</f>
        <v>1.62510452416557</v>
      </c>
    </row>
    <row r="1052" customFormat="false" ht="14.5" hidden="false" customHeight="false" outlineLevel="0" collapsed="false">
      <c r="A1052" s="1" t="s">
        <v>1059</v>
      </c>
      <c r="B1052" s="1" t="n">
        <v>38.01140569</v>
      </c>
      <c r="C1052" s="1" t="n">
        <v>0.700477126</v>
      </c>
      <c r="D1052" s="1" t="n">
        <v>0.341805873</v>
      </c>
      <c r="E1052" s="1" t="n">
        <v>2.049341985</v>
      </c>
      <c r="F1052" s="1" t="n">
        <v>0.040428686</v>
      </c>
      <c r="G1052" s="1" t="n">
        <v>0.373698089</v>
      </c>
      <c r="H1052" s="1" t="n">
        <f aca="false">2^C1052</f>
        <v>1.62504213541816</v>
      </c>
    </row>
    <row r="1053" customFormat="false" ht="14.5" hidden="false" customHeight="false" outlineLevel="0" collapsed="false">
      <c r="A1053" s="1" t="s">
        <v>1060</v>
      </c>
      <c r="B1053" s="1" t="n">
        <v>1081.140586</v>
      </c>
      <c r="C1053" s="1" t="n">
        <v>0.700372975</v>
      </c>
      <c r="D1053" s="1" t="n">
        <v>0.317937711</v>
      </c>
      <c r="E1053" s="1" t="n">
        <v>2.202862228</v>
      </c>
      <c r="F1053" s="1" t="n">
        <v>0.027604461</v>
      </c>
      <c r="G1053" s="1" t="n">
        <v>0.297640282</v>
      </c>
      <c r="H1053" s="1" t="n">
        <f aca="false">2^C1053</f>
        <v>1.62492482465631</v>
      </c>
    </row>
    <row r="1054" customFormat="false" ht="14.5" hidden="false" customHeight="false" outlineLevel="0" collapsed="false">
      <c r="A1054" s="1" t="s">
        <v>1061</v>
      </c>
      <c r="B1054" s="1" t="n">
        <v>2157.592445</v>
      </c>
      <c r="C1054" s="1" t="n">
        <v>0.699348512</v>
      </c>
      <c r="D1054" s="1" t="n">
        <v>0.321301302</v>
      </c>
      <c r="E1054" s="1" t="n">
        <v>2.176612755</v>
      </c>
      <c r="F1054" s="1" t="n">
        <v>0.029509473</v>
      </c>
      <c r="G1054" s="1" t="n">
        <v>0.31059046</v>
      </c>
      <c r="H1054" s="1" t="n">
        <f aca="false">2^C1054</f>
        <v>1.62377136920846</v>
      </c>
    </row>
    <row r="1055" customFormat="false" ht="14.5" hidden="false" customHeight="false" outlineLevel="0" collapsed="false">
      <c r="A1055" s="1" t="s">
        <v>1062</v>
      </c>
      <c r="B1055" s="1" t="n">
        <v>211.1248517</v>
      </c>
      <c r="C1055" s="1" t="n">
        <v>0.699305348</v>
      </c>
      <c r="D1055" s="1" t="n">
        <v>0.283728796</v>
      </c>
      <c r="E1055" s="1" t="n">
        <v>2.464696417</v>
      </c>
      <c r="F1055" s="1" t="n">
        <v>0.013712938</v>
      </c>
      <c r="G1055" s="1" t="n">
        <v>0.186229252</v>
      </c>
      <c r="H1055" s="1" t="n">
        <f aca="false">2^C1055</f>
        <v>1.62372278831166</v>
      </c>
    </row>
    <row r="1056" customFormat="false" ht="14.5" hidden="false" customHeight="false" outlineLevel="0" collapsed="false">
      <c r="A1056" s="1" t="s">
        <v>1063</v>
      </c>
      <c r="B1056" s="1" t="n">
        <v>1310.589464</v>
      </c>
      <c r="C1056" s="1" t="n">
        <v>0.699046082</v>
      </c>
      <c r="D1056" s="1" t="n">
        <v>0.304363041</v>
      </c>
      <c r="E1056" s="1" t="n">
        <v>2.29675088</v>
      </c>
      <c r="F1056" s="1" t="n">
        <v>0.021632985</v>
      </c>
      <c r="G1056" s="1" t="n">
        <v>0.252515539</v>
      </c>
      <c r="H1056" s="1" t="n">
        <f aca="false">2^C1056</f>
        <v>1.62343101612414</v>
      </c>
    </row>
    <row r="1057" customFormat="false" ht="14.5" hidden="false" customHeight="false" outlineLevel="0" collapsed="false">
      <c r="A1057" s="1" t="s">
        <v>1064</v>
      </c>
      <c r="B1057" s="1" t="n">
        <v>1050.827538</v>
      </c>
      <c r="C1057" s="1" t="n">
        <v>0.699015536</v>
      </c>
      <c r="D1057" s="1" t="n">
        <v>0.3136608</v>
      </c>
      <c r="E1057" s="1" t="n">
        <v>2.228571552</v>
      </c>
      <c r="F1057" s="1" t="n">
        <v>0.025842426</v>
      </c>
      <c r="G1057" s="1" t="n">
        <v>0.284058374</v>
      </c>
      <c r="H1057" s="1" t="n">
        <f aca="false">2^C1057</f>
        <v>1.62339664378803</v>
      </c>
    </row>
    <row r="1058" customFormat="false" ht="14.5" hidden="false" customHeight="false" outlineLevel="0" collapsed="false">
      <c r="A1058" s="1" t="s">
        <v>1065</v>
      </c>
      <c r="B1058" s="1" t="n">
        <v>612.0181392</v>
      </c>
      <c r="C1058" s="1" t="n">
        <v>0.698735823</v>
      </c>
      <c r="D1058" s="1" t="n">
        <v>0.32916997</v>
      </c>
      <c r="E1058" s="1" t="n">
        <v>2.122720436</v>
      </c>
      <c r="F1058" s="1" t="n">
        <v>0.033777285</v>
      </c>
      <c r="G1058" s="1" t="n">
        <v>0.337606669</v>
      </c>
      <c r="H1058" s="1" t="n">
        <f aca="false">2^C1058</f>
        <v>1.62308192645979</v>
      </c>
    </row>
    <row r="1059" customFormat="false" ht="14.5" hidden="false" customHeight="false" outlineLevel="0" collapsed="false">
      <c r="A1059" s="1" t="s">
        <v>1066</v>
      </c>
      <c r="B1059" s="1" t="n">
        <v>192.9149064</v>
      </c>
      <c r="C1059" s="1" t="n">
        <v>0.698251021</v>
      </c>
      <c r="D1059" s="1" t="n">
        <v>0.325351497</v>
      </c>
      <c r="E1059" s="1" t="n">
        <v>2.146143566</v>
      </c>
      <c r="F1059" s="1" t="n">
        <v>0.031861526</v>
      </c>
      <c r="G1059" s="1" t="n">
        <v>0.326702857</v>
      </c>
      <c r="H1059" s="1" t="n">
        <f aca="false">2^C1059</f>
        <v>1.62253659903681</v>
      </c>
    </row>
    <row r="1060" customFormat="false" ht="14.5" hidden="false" customHeight="false" outlineLevel="0" collapsed="false">
      <c r="A1060" s="1" t="s">
        <v>1067</v>
      </c>
      <c r="B1060" s="1" t="n">
        <v>551.9336416</v>
      </c>
      <c r="C1060" s="1" t="n">
        <v>0.697904263</v>
      </c>
      <c r="D1060" s="1" t="n">
        <v>0.331988131</v>
      </c>
      <c r="E1060" s="1" t="n">
        <v>2.102196424</v>
      </c>
      <c r="F1060" s="1" t="n">
        <v>0.035536073</v>
      </c>
      <c r="G1060" s="1" t="n">
        <v>0.348181421</v>
      </c>
      <c r="H1060" s="1" t="n">
        <f aca="false">2^C1060</f>
        <v>1.62214666220297</v>
      </c>
    </row>
    <row r="1061" customFormat="false" ht="14.5" hidden="false" customHeight="false" outlineLevel="0" collapsed="false">
      <c r="A1061" s="1" t="s">
        <v>1068</v>
      </c>
      <c r="B1061" s="1" t="n">
        <v>1313.240028</v>
      </c>
      <c r="C1061" s="1" t="n">
        <v>0.697640352</v>
      </c>
      <c r="D1061" s="1" t="n">
        <v>0.321162659</v>
      </c>
      <c r="E1061" s="1" t="n">
        <v>2.172233698</v>
      </c>
      <c r="F1061" s="1" t="n">
        <v>0.02983804</v>
      </c>
      <c r="G1061" s="1" t="n">
        <v>0.313272394</v>
      </c>
      <c r="H1061" s="1" t="n">
        <f aca="false">2^C1061</f>
        <v>1.62184995140698</v>
      </c>
    </row>
    <row r="1062" customFormat="false" ht="14.5" hidden="false" customHeight="false" outlineLevel="0" collapsed="false">
      <c r="A1062" s="1" t="s">
        <v>1069</v>
      </c>
      <c r="B1062" s="1" t="n">
        <v>2914.860609</v>
      </c>
      <c r="C1062" s="1" t="n">
        <v>0.697453466</v>
      </c>
      <c r="D1062" s="1" t="n">
        <v>0.327458727</v>
      </c>
      <c r="E1062" s="1" t="n">
        <v>2.129897321</v>
      </c>
      <c r="F1062" s="1" t="n">
        <v>0.033180091</v>
      </c>
      <c r="G1062" s="1" t="n">
        <v>0.333670184</v>
      </c>
      <c r="H1062" s="1" t="n">
        <f aca="false">2^C1062</f>
        <v>1.62163987137586</v>
      </c>
    </row>
    <row r="1063" customFormat="false" ht="14.5" hidden="false" customHeight="false" outlineLevel="0" collapsed="false">
      <c r="A1063" s="1" t="s">
        <v>1070</v>
      </c>
      <c r="B1063" s="1" t="n">
        <v>349.9259729</v>
      </c>
      <c r="C1063" s="1" t="n">
        <v>0.696319366</v>
      </c>
      <c r="D1063" s="1" t="n">
        <v>0.319448813</v>
      </c>
      <c r="E1063" s="1" t="n">
        <v>2.179752553</v>
      </c>
      <c r="F1063" s="1" t="n">
        <v>0.029275809</v>
      </c>
      <c r="G1063" s="1" t="n">
        <v>0.309189885</v>
      </c>
      <c r="H1063" s="1" t="n">
        <f aca="false">2^C1063</f>
        <v>1.62036560407883</v>
      </c>
    </row>
    <row r="1064" customFormat="false" ht="14.5" hidden="false" customHeight="false" outlineLevel="0" collapsed="false">
      <c r="A1064" s="1" t="s">
        <v>1071</v>
      </c>
      <c r="B1064" s="1" t="n">
        <v>2026.966162</v>
      </c>
      <c r="C1064" s="1" t="n">
        <v>0.695863309</v>
      </c>
      <c r="D1064" s="1" t="n">
        <v>0.320211952</v>
      </c>
      <c r="E1064" s="1" t="n">
        <v>2.173133464</v>
      </c>
      <c r="F1064" s="1" t="n">
        <v>0.029770274</v>
      </c>
      <c r="G1064" s="1" t="n">
        <v>0.312844282</v>
      </c>
      <c r="H1064" s="1" t="n">
        <f aca="false">2^C1064</f>
        <v>1.61985346376739</v>
      </c>
    </row>
    <row r="1065" customFormat="false" ht="14.5" hidden="false" customHeight="false" outlineLevel="0" collapsed="false">
      <c r="A1065" s="1" t="s">
        <v>1072</v>
      </c>
      <c r="B1065" s="1" t="n">
        <v>110.4147715</v>
      </c>
      <c r="C1065" s="1" t="n">
        <v>0.695794505</v>
      </c>
      <c r="D1065" s="1" t="n">
        <v>0.304095758</v>
      </c>
      <c r="E1065" s="1" t="n">
        <v>2.288076987</v>
      </c>
      <c r="F1065" s="1" t="n">
        <v>0.022133038</v>
      </c>
      <c r="G1065" s="1" t="n">
        <v>0.256574206</v>
      </c>
      <c r="H1065" s="1" t="n">
        <f aca="false">2^C1065</f>
        <v>1.61977621269426</v>
      </c>
    </row>
    <row r="1066" customFormat="false" ht="14.5" hidden="false" customHeight="false" outlineLevel="0" collapsed="false">
      <c r="A1066" s="1" t="s">
        <v>1073</v>
      </c>
      <c r="B1066" s="1" t="n">
        <v>1146.468795</v>
      </c>
      <c r="C1066" s="1" t="n">
        <v>0.695732933</v>
      </c>
      <c r="D1066" s="1" t="n">
        <v>0.28817389</v>
      </c>
      <c r="E1066" s="1" t="n">
        <v>2.414281642</v>
      </c>
      <c r="F1066" s="1" t="n">
        <v>0.01576627</v>
      </c>
      <c r="G1066" s="1" t="n">
        <v>0.205448944</v>
      </c>
      <c r="H1066" s="1" t="n">
        <f aca="false">2^C1066</f>
        <v>1.61970708461802</v>
      </c>
    </row>
    <row r="1067" customFormat="false" ht="14.5" hidden="false" customHeight="false" outlineLevel="0" collapsed="false">
      <c r="A1067" s="1" t="s">
        <v>1074</v>
      </c>
      <c r="B1067" s="1" t="n">
        <v>1830.721427</v>
      </c>
      <c r="C1067" s="1" t="n">
        <v>0.695617314</v>
      </c>
      <c r="D1067" s="1" t="n">
        <v>0.303205565</v>
      </c>
      <c r="E1067" s="1" t="n">
        <v>2.294210242</v>
      </c>
      <c r="F1067" s="1" t="n">
        <v>0.021778425</v>
      </c>
      <c r="G1067" s="1" t="n">
        <v>0.253447518</v>
      </c>
      <c r="H1067" s="1" t="n">
        <f aca="false">2^C1067</f>
        <v>1.61957728489988</v>
      </c>
    </row>
    <row r="1068" customFormat="false" ht="14.5" hidden="false" customHeight="false" outlineLevel="0" collapsed="false">
      <c r="A1068" s="1" t="s">
        <v>1075</v>
      </c>
      <c r="B1068" s="1" t="n">
        <v>104.8019882</v>
      </c>
      <c r="C1068" s="1" t="n">
        <v>0.695166265</v>
      </c>
      <c r="D1068" s="1" t="n">
        <v>0.304003277</v>
      </c>
      <c r="E1068" s="1" t="n">
        <v>2.286706483</v>
      </c>
      <c r="F1068" s="1" t="n">
        <v>0.022212961</v>
      </c>
      <c r="G1068" s="1" t="n">
        <v>0.256828361</v>
      </c>
      <c r="H1068" s="1" t="n">
        <f aca="false">2^C1068</f>
        <v>1.6190710139891</v>
      </c>
    </row>
    <row r="1069" customFormat="false" ht="14.5" hidden="false" customHeight="false" outlineLevel="0" collapsed="false">
      <c r="A1069" s="1" t="s">
        <v>1076</v>
      </c>
      <c r="B1069" s="1" t="n">
        <v>1129.980391</v>
      </c>
      <c r="C1069" s="1" t="n">
        <v>0.695101046</v>
      </c>
      <c r="D1069" s="1" t="n">
        <v>0.330801193</v>
      </c>
      <c r="E1069" s="1" t="n">
        <v>2.101265232</v>
      </c>
      <c r="F1069" s="1" t="n">
        <v>0.03561769</v>
      </c>
      <c r="G1069" s="1" t="n">
        <v>0.348534142</v>
      </c>
      <c r="H1069" s="1" t="n">
        <f aca="false">2^C1069</f>
        <v>1.61899782332667</v>
      </c>
    </row>
    <row r="1070" customFormat="false" ht="14.5" hidden="false" customHeight="false" outlineLevel="0" collapsed="false">
      <c r="A1070" s="1" t="s">
        <v>1077</v>
      </c>
      <c r="B1070" s="1" t="n">
        <v>1697.578865</v>
      </c>
      <c r="C1070" s="1" t="n">
        <v>0.694487137</v>
      </c>
      <c r="D1070" s="1" t="n">
        <v>0.30949157</v>
      </c>
      <c r="E1070" s="1" t="n">
        <v>2.2439614</v>
      </c>
      <c r="F1070" s="1" t="n">
        <v>0.024834885</v>
      </c>
      <c r="G1070" s="1" t="n">
        <v>0.275721125</v>
      </c>
      <c r="H1070" s="1" t="n">
        <f aca="false">2^C1070</f>
        <v>1.61830903888777</v>
      </c>
    </row>
    <row r="1071" customFormat="false" ht="14.5" hidden="false" customHeight="false" outlineLevel="0" collapsed="false">
      <c r="A1071" s="1" t="s">
        <v>1078</v>
      </c>
      <c r="B1071" s="1" t="n">
        <v>1281.558021</v>
      </c>
      <c r="C1071" s="1" t="n">
        <v>0.69429634</v>
      </c>
      <c r="D1071" s="1" t="n">
        <v>0.30853474</v>
      </c>
      <c r="E1071" s="1" t="n">
        <v>2.250301992</v>
      </c>
      <c r="F1071" s="1" t="n">
        <v>0.024429782</v>
      </c>
      <c r="G1071" s="1" t="n">
        <v>0.272799227</v>
      </c>
      <c r="H1071" s="1" t="n">
        <f aca="false">2^C1071</f>
        <v>1.61809503101745</v>
      </c>
    </row>
    <row r="1072" customFormat="false" ht="14.5" hidden="false" customHeight="false" outlineLevel="0" collapsed="false">
      <c r="A1072" s="1" t="s">
        <v>1079</v>
      </c>
      <c r="B1072" s="1" t="n">
        <v>845.9477888</v>
      </c>
      <c r="C1072" s="1" t="n">
        <v>0.693525277</v>
      </c>
      <c r="D1072" s="1" t="n">
        <v>0.313329738</v>
      </c>
      <c r="E1072" s="1" t="n">
        <v>2.213403941</v>
      </c>
      <c r="F1072" s="1" t="n">
        <v>0.026869809</v>
      </c>
      <c r="G1072" s="1" t="n">
        <v>0.292302166</v>
      </c>
      <c r="H1072" s="1" t="n">
        <f aca="false">2^C1072</f>
        <v>1.61723045477474</v>
      </c>
    </row>
    <row r="1073" customFormat="false" ht="14.5" hidden="false" customHeight="false" outlineLevel="0" collapsed="false">
      <c r="A1073" s="1" t="s">
        <v>1080</v>
      </c>
      <c r="B1073" s="1" t="n">
        <v>439.9183242</v>
      </c>
      <c r="C1073" s="1" t="n">
        <v>0.692894818</v>
      </c>
      <c r="D1073" s="1" t="n">
        <v>0.279148186</v>
      </c>
      <c r="E1073" s="1" t="n">
        <v>2.482175602</v>
      </c>
      <c r="F1073" s="1" t="n">
        <v>0.013058291</v>
      </c>
      <c r="G1073" s="1" t="n">
        <v>0.180188865</v>
      </c>
      <c r="H1073" s="1" t="n">
        <f aca="false">2^C1073</f>
        <v>1.61652387804414</v>
      </c>
    </row>
    <row r="1074" customFormat="false" ht="14.5" hidden="false" customHeight="false" outlineLevel="0" collapsed="false">
      <c r="A1074" s="1" t="s">
        <v>1081</v>
      </c>
      <c r="B1074" s="1" t="n">
        <v>3729.169508</v>
      </c>
      <c r="C1074" s="1" t="n">
        <v>0.692271993</v>
      </c>
      <c r="D1074" s="1" t="n">
        <v>0.318592334</v>
      </c>
      <c r="E1074" s="1" t="n">
        <v>2.172908505</v>
      </c>
      <c r="F1074" s="1" t="n">
        <v>0.029787204</v>
      </c>
      <c r="G1074" s="1" t="n">
        <v>0.312880366</v>
      </c>
      <c r="H1074" s="1" t="n">
        <f aca="false">2^C1074</f>
        <v>1.61582616011894</v>
      </c>
    </row>
    <row r="1075" customFormat="false" ht="14.5" hidden="false" customHeight="false" outlineLevel="0" collapsed="false">
      <c r="A1075" s="1" t="s">
        <v>1082</v>
      </c>
      <c r="B1075" s="1" t="n">
        <v>1069.134071</v>
      </c>
      <c r="C1075" s="1" t="n">
        <v>0.692250124</v>
      </c>
      <c r="D1075" s="1" t="n">
        <v>0.329819438</v>
      </c>
      <c r="E1075" s="1" t="n">
        <v>2.098876066</v>
      </c>
      <c r="F1075" s="1" t="n">
        <v>0.035827827</v>
      </c>
      <c r="G1075" s="1" t="n">
        <v>0.349643993</v>
      </c>
      <c r="H1075" s="1" t="n">
        <f aca="false">2^C1075</f>
        <v>1.61580166690765</v>
      </c>
    </row>
    <row r="1076" customFormat="false" ht="14.5" hidden="false" customHeight="false" outlineLevel="0" collapsed="false">
      <c r="A1076" s="1" t="s">
        <v>1083</v>
      </c>
      <c r="B1076" s="1" t="n">
        <v>3926.030399</v>
      </c>
      <c r="C1076" s="1" t="n">
        <v>0.691419739</v>
      </c>
      <c r="D1076" s="1" t="n">
        <v>0.32795915</v>
      </c>
      <c r="E1076" s="1" t="n">
        <v>2.108249577</v>
      </c>
      <c r="F1076" s="1" t="n">
        <v>0.035009407</v>
      </c>
      <c r="G1076" s="1" t="n">
        <v>0.34447711</v>
      </c>
      <c r="H1076" s="1" t="n">
        <f aca="false">2^C1076</f>
        <v>1.61487191296432</v>
      </c>
    </row>
    <row r="1077" customFormat="false" ht="14.5" hidden="false" customHeight="false" outlineLevel="0" collapsed="false">
      <c r="A1077" s="1" t="s">
        <v>1084</v>
      </c>
      <c r="B1077" s="1" t="n">
        <v>624.545954</v>
      </c>
      <c r="C1077" s="1" t="n">
        <v>0.690956297</v>
      </c>
      <c r="D1077" s="1" t="n">
        <v>0.294678885</v>
      </c>
      <c r="E1077" s="1" t="n">
        <v>2.344777087</v>
      </c>
      <c r="F1077" s="1" t="n">
        <v>0.019038458</v>
      </c>
      <c r="G1077" s="1" t="n">
        <v>0.23239129</v>
      </c>
      <c r="H1077" s="1" t="n">
        <f aca="false">2^C1077</f>
        <v>1.61435324529357</v>
      </c>
    </row>
    <row r="1078" customFormat="false" ht="14.5" hidden="false" customHeight="false" outlineLevel="0" collapsed="false">
      <c r="A1078" s="1" t="s">
        <v>1085</v>
      </c>
      <c r="B1078" s="1" t="n">
        <v>40.27652322</v>
      </c>
      <c r="C1078" s="1" t="n">
        <v>0.690435644</v>
      </c>
      <c r="D1078" s="1" t="n">
        <v>0.34122146</v>
      </c>
      <c r="E1078" s="1" t="n">
        <v>2.023423861</v>
      </c>
      <c r="F1078" s="1" t="n">
        <v>0.043029466</v>
      </c>
      <c r="G1078" s="1" t="n">
        <v>0.388135831</v>
      </c>
      <c r="H1078" s="1" t="n">
        <f aca="false">2^C1078</f>
        <v>1.61377074782338</v>
      </c>
    </row>
    <row r="1079" customFormat="false" ht="14.5" hidden="false" customHeight="false" outlineLevel="0" collapsed="false">
      <c r="A1079" s="1" t="s">
        <v>1086</v>
      </c>
      <c r="B1079" s="1" t="n">
        <v>165.6189217</v>
      </c>
      <c r="C1079" s="1" t="n">
        <v>0.690281374</v>
      </c>
      <c r="D1079" s="1" t="n">
        <v>0.348752907</v>
      </c>
      <c r="E1079" s="1" t="n">
        <v>1.979284934</v>
      </c>
      <c r="F1079" s="1" t="n">
        <v>0.047783935</v>
      </c>
      <c r="G1079" s="1" t="n">
        <v>0.416438789</v>
      </c>
      <c r="H1079" s="1" t="n">
        <f aca="false">2^C1079</f>
        <v>1.61359819361338</v>
      </c>
    </row>
    <row r="1080" customFormat="false" ht="14.5" hidden="false" customHeight="false" outlineLevel="0" collapsed="false">
      <c r="A1080" s="1" t="s">
        <v>1087</v>
      </c>
      <c r="B1080" s="1" t="n">
        <v>100.9744221</v>
      </c>
      <c r="C1080" s="1" t="n">
        <v>0.690251891</v>
      </c>
      <c r="D1080" s="1" t="n">
        <v>0.299964778</v>
      </c>
      <c r="E1080" s="1" t="n">
        <v>2.3011098</v>
      </c>
      <c r="F1080" s="1" t="n">
        <v>0.021385426</v>
      </c>
      <c r="G1080" s="1" t="n">
        <v>0.250893349</v>
      </c>
      <c r="H1080" s="1" t="n">
        <f aca="false">2^C1080</f>
        <v>1.61356521836352</v>
      </c>
    </row>
    <row r="1081" customFormat="false" ht="14.5" hidden="false" customHeight="false" outlineLevel="0" collapsed="false">
      <c r="A1081" s="1" t="s">
        <v>1088</v>
      </c>
      <c r="B1081" s="1" t="n">
        <v>222.1492519</v>
      </c>
      <c r="C1081" s="1" t="n">
        <v>0.689905186</v>
      </c>
      <c r="D1081" s="1" t="n">
        <v>0.321469759</v>
      </c>
      <c r="E1081" s="1" t="n">
        <v>2.14609669</v>
      </c>
      <c r="F1081" s="1" t="n">
        <v>0.031865265</v>
      </c>
      <c r="G1081" s="1" t="n">
        <v>0.326702857</v>
      </c>
      <c r="H1081" s="1" t="n">
        <f aca="false">2^C1081</f>
        <v>1.61317749684373</v>
      </c>
    </row>
    <row r="1082" customFormat="false" ht="14.5" hidden="false" customHeight="false" outlineLevel="0" collapsed="false">
      <c r="A1082" s="1" t="s">
        <v>1089</v>
      </c>
      <c r="B1082" s="1" t="n">
        <v>359.297382</v>
      </c>
      <c r="C1082" s="1" t="n">
        <v>0.689295543</v>
      </c>
      <c r="D1082" s="1" t="n">
        <v>0.287950385</v>
      </c>
      <c r="E1082" s="1" t="n">
        <v>2.393799695</v>
      </c>
      <c r="F1082" s="1" t="n">
        <v>0.016674852</v>
      </c>
      <c r="G1082" s="1" t="n">
        <v>0.21344916</v>
      </c>
      <c r="H1082" s="1" t="n">
        <f aca="false">2^C1082</f>
        <v>1.61249595668582</v>
      </c>
    </row>
    <row r="1083" customFormat="false" ht="14.5" hidden="false" customHeight="false" outlineLevel="0" collapsed="false">
      <c r="A1083" s="1" t="s">
        <v>1090</v>
      </c>
      <c r="B1083" s="1" t="n">
        <v>722.7533978</v>
      </c>
      <c r="C1083" s="1" t="n">
        <v>0.688403398</v>
      </c>
      <c r="D1083" s="1" t="n">
        <v>0.324412952</v>
      </c>
      <c r="E1083" s="1" t="n">
        <v>2.12199727</v>
      </c>
      <c r="F1083" s="1" t="n">
        <v>0.033837967</v>
      </c>
      <c r="G1083" s="1" t="n">
        <v>0.337825908</v>
      </c>
      <c r="H1083" s="1" t="n">
        <f aca="false">2^C1083</f>
        <v>1.611499117121</v>
      </c>
    </row>
    <row r="1084" customFormat="false" ht="14.5" hidden="false" customHeight="false" outlineLevel="0" collapsed="false">
      <c r="A1084" s="1" t="s">
        <v>1091</v>
      </c>
      <c r="B1084" s="1" t="n">
        <v>164.510424</v>
      </c>
      <c r="C1084" s="1" t="n">
        <v>0.687583347</v>
      </c>
      <c r="D1084" s="1" t="n">
        <v>0.310366436</v>
      </c>
      <c r="E1084" s="1" t="n">
        <v>2.215392094</v>
      </c>
      <c r="F1084" s="1" t="n">
        <v>0.026733164</v>
      </c>
      <c r="G1084" s="1" t="n">
        <v>0.291088867</v>
      </c>
      <c r="H1084" s="1" t="n">
        <f aca="false">2^C1084</f>
        <v>1.61058337546247</v>
      </c>
    </row>
    <row r="1085" customFormat="false" ht="14.5" hidden="false" customHeight="false" outlineLevel="0" collapsed="false">
      <c r="A1085" s="1" t="s">
        <v>1092</v>
      </c>
      <c r="B1085" s="1" t="n">
        <v>3746.505019</v>
      </c>
      <c r="C1085" s="1" t="n">
        <v>0.687212132</v>
      </c>
      <c r="D1085" s="1" t="n">
        <v>0.314418035</v>
      </c>
      <c r="E1085" s="1" t="n">
        <v>2.18566385</v>
      </c>
      <c r="F1085" s="1" t="n">
        <v>0.028840207</v>
      </c>
      <c r="G1085" s="1" t="n">
        <v>0.306127793</v>
      </c>
      <c r="H1085" s="1" t="n">
        <f aca="false">2^C1085</f>
        <v>1.61016901499192</v>
      </c>
    </row>
    <row r="1086" customFormat="false" ht="14.5" hidden="false" customHeight="false" outlineLevel="0" collapsed="false">
      <c r="A1086" s="1" t="s">
        <v>1093</v>
      </c>
      <c r="B1086" s="1" t="n">
        <v>759.8493216</v>
      </c>
      <c r="C1086" s="1" t="n">
        <v>0.687209388</v>
      </c>
      <c r="D1086" s="1" t="n">
        <v>0.305955229</v>
      </c>
      <c r="E1086" s="1" t="n">
        <v>2.246110945</v>
      </c>
      <c r="F1086" s="1" t="n">
        <v>0.024696902</v>
      </c>
      <c r="G1086" s="1" t="n">
        <v>0.274591651</v>
      </c>
      <c r="H1086" s="1" t="n">
        <f aca="false">2^C1086</f>
        <v>1.61016595246002</v>
      </c>
    </row>
    <row r="1087" customFormat="false" ht="14.5" hidden="false" customHeight="false" outlineLevel="0" collapsed="false">
      <c r="A1087" s="1" t="s">
        <v>1094</v>
      </c>
      <c r="B1087" s="1" t="n">
        <v>1633.88746</v>
      </c>
      <c r="C1087" s="1" t="n">
        <v>0.687191866</v>
      </c>
      <c r="D1087" s="1" t="n">
        <v>0.314396521</v>
      </c>
      <c r="E1087" s="1" t="n">
        <v>2.185748948</v>
      </c>
      <c r="F1087" s="1" t="n">
        <v>0.028833978</v>
      </c>
      <c r="G1087" s="1" t="n">
        <v>0.306127793</v>
      </c>
      <c r="H1087" s="1" t="n">
        <f aca="false">2^C1087</f>
        <v>1.61014639659015</v>
      </c>
    </row>
    <row r="1088" customFormat="false" ht="14.5" hidden="false" customHeight="false" outlineLevel="0" collapsed="false">
      <c r="A1088" s="1" t="s">
        <v>1095</v>
      </c>
      <c r="B1088" s="1" t="n">
        <v>2645.17548</v>
      </c>
      <c r="C1088" s="1" t="n">
        <v>0.685029967</v>
      </c>
      <c r="D1088" s="1" t="n">
        <v>0.306270942</v>
      </c>
      <c r="E1088" s="1" t="n">
        <v>2.236679597</v>
      </c>
      <c r="F1088" s="1" t="n">
        <v>0.025307288</v>
      </c>
      <c r="G1088" s="1" t="n">
        <v>0.279501458</v>
      </c>
      <c r="H1088" s="1" t="n">
        <f aca="false">2^C1088</f>
        <v>1.60773537628166</v>
      </c>
    </row>
    <row r="1089" customFormat="false" ht="14.5" hidden="false" customHeight="false" outlineLevel="0" collapsed="false">
      <c r="A1089" s="1" t="s">
        <v>1096</v>
      </c>
      <c r="B1089" s="1" t="n">
        <v>125.3741387</v>
      </c>
      <c r="C1089" s="1" t="n">
        <v>0.684815902</v>
      </c>
      <c r="D1089" s="1" t="n">
        <v>0.270426324</v>
      </c>
      <c r="E1089" s="1" t="n">
        <v>2.53235666</v>
      </c>
      <c r="F1089" s="1" t="n">
        <v>0.011329868</v>
      </c>
      <c r="G1089" s="1" t="n">
        <v>0.165292011</v>
      </c>
      <c r="H1089" s="1" t="n">
        <f aca="false">2^C1089</f>
        <v>1.60749684053303</v>
      </c>
    </row>
    <row r="1090" customFormat="false" ht="14.5" hidden="false" customHeight="false" outlineLevel="0" collapsed="false">
      <c r="A1090" s="1" t="s">
        <v>1097</v>
      </c>
      <c r="B1090" s="1" t="n">
        <v>113.8835225</v>
      </c>
      <c r="C1090" s="1" t="n">
        <v>0.684733397</v>
      </c>
      <c r="D1090" s="1" t="n">
        <v>0.281882002</v>
      </c>
      <c r="E1090" s="1" t="n">
        <v>2.42914905</v>
      </c>
      <c r="F1090" s="1" t="n">
        <v>0.015134309</v>
      </c>
      <c r="G1090" s="1" t="n">
        <v>0.198776822</v>
      </c>
      <c r="H1090" s="1" t="n">
        <f aca="false">2^C1090</f>
        <v>1.60740491345849</v>
      </c>
    </row>
    <row r="1091" customFormat="false" ht="14.5" hidden="false" customHeight="false" outlineLevel="0" collapsed="false">
      <c r="A1091" s="1" t="s">
        <v>1098</v>
      </c>
      <c r="B1091" s="1" t="n">
        <v>610.4399694</v>
      </c>
      <c r="C1091" s="1" t="n">
        <v>0.683305399</v>
      </c>
      <c r="D1091" s="1" t="n">
        <v>0.327577451</v>
      </c>
      <c r="E1091" s="1" t="n">
        <v>2.085935395</v>
      </c>
      <c r="F1091" s="1" t="n">
        <v>0.036984476</v>
      </c>
      <c r="G1091" s="1" t="n">
        <v>0.356496512</v>
      </c>
      <c r="H1091" s="1" t="n">
        <f aca="false">2^C1091</f>
        <v>1.60581467067154</v>
      </c>
    </row>
    <row r="1092" customFormat="false" ht="14.5" hidden="false" customHeight="false" outlineLevel="0" collapsed="false">
      <c r="A1092" s="1" t="s">
        <v>1099</v>
      </c>
      <c r="B1092" s="1" t="n">
        <v>324.2533746</v>
      </c>
      <c r="C1092" s="1" t="n">
        <v>0.681894957</v>
      </c>
      <c r="D1092" s="1" t="n">
        <v>0.295836057</v>
      </c>
      <c r="E1092" s="1" t="n">
        <v>2.304975814</v>
      </c>
      <c r="F1092" s="1" t="n">
        <v>0.021167928</v>
      </c>
      <c r="G1092" s="1" t="n">
        <v>0.249205919</v>
      </c>
      <c r="H1092" s="1" t="n">
        <f aca="false">2^C1092</f>
        <v>1.60424552292006</v>
      </c>
    </row>
    <row r="1093" customFormat="false" ht="14.5" hidden="false" customHeight="false" outlineLevel="0" collapsed="false">
      <c r="A1093" s="1" t="s">
        <v>1100</v>
      </c>
      <c r="B1093" s="1" t="n">
        <v>847.6620939</v>
      </c>
      <c r="C1093" s="1" t="n">
        <v>0.681317991</v>
      </c>
      <c r="D1093" s="1" t="n">
        <v>0.315496095</v>
      </c>
      <c r="E1093" s="1" t="n">
        <v>2.159513228</v>
      </c>
      <c r="F1093" s="1" t="n">
        <v>0.030810372</v>
      </c>
      <c r="G1093" s="1" t="n">
        <v>0.320618693</v>
      </c>
      <c r="H1093" s="1" t="n">
        <f aca="false">2^C1093</f>
        <v>1.60360407754337</v>
      </c>
    </row>
    <row r="1094" customFormat="false" ht="14.5" hidden="false" customHeight="false" outlineLevel="0" collapsed="false">
      <c r="A1094" s="1" t="s">
        <v>1101</v>
      </c>
      <c r="B1094" s="1" t="n">
        <v>1067.019719</v>
      </c>
      <c r="C1094" s="1" t="n">
        <v>0.680820005</v>
      </c>
      <c r="D1094" s="1" t="n">
        <v>0.314545986</v>
      </c>
      <c r="E1094" s="1" t="n">
        <v>2.164453005</v>
      </c>
      <c r="F1094" s="1" t="n">
        <v>0.0304296</v>
      </c>
      <c r="G1094" s="1" t="n">
        <v>0.317899494</v>
      </c>
      <c r="H1094" s="1" t="n">
        <f aca="false">2^C1094</f>
        <v>1.60305064487136</v>
      </c>
    </row>
    <row r="1095" customFormat="false" ht="14.5" hidden="false" customHeight="false" outlineLevel="0" collapsed="false">
      <c r="A1095" s="1" t="s">
        <v>1102</v>
      </c>
      <c r="B1095" s="1" t="n">
        <v>2177.659044</v>
      </c>
      <c r="C1095" s="1" t="n">
        <v>0.68061902</v>
      </c>
      <c r="D1095" s="1" t="n">
        <v>0.323636357</v>
      </c>
      <c r="E1095" s="1" t="n">
        <v>2.103036341</v>
      </c>
      <c r="F1095" s="1" t="n">
        <v>0.035462593</v>
      </c>
      <c r="G1095" s="1" t="n">
        <v>0.347976795</v>
      </c>
      <c r="H1095" s="1" t="n">
        <f aca="false">2^C1095</f>
        <v>1.60282733593681</v>
      </c>
    </row>
    <row r="1096" customFormat="false" ht="14.5" hidden="false" customHeight="false" outlineLevel="0" collapsed="false">
      <c r="A1096" s="1" t="s">
        <v>1103</v>
      </c>
      <c r="B1096" s="1" t="n">
        <v>260.9513957</v>
      </c>
      <c r="C1096" s="1" t="n">
        <v>0.680491846</v>
      </c>
      <c r="D1096" s="1" t="n">
        <v>0.304576281</v>
      </c>
      <c r="E1096" s="1" t="n">
        <v>2.234224686</v>
      </c>
      <c r="F1096" s="1" t="n">
        <v>0.025468293</v>
      </c>
      <c r="G1096" s="1" t="n">
        <v>0.280898266</v>
      </c>
      <c r="H1096" s="1" t="n">
        <f aca="false">2^C1096</f>
        <v>1.60268605245422</v>
      </c>
    </row>
    <row r="1097" customFormat="false" ht="14.5" hidden="false" customHeight="false" outlineLevel="0" collapsed="false">
      <c r="A1097" s="1" t="s">
        <v>1104</v>
      </c>
      <c r="B1097" s="1" t="n">
        <v>211.4617509</v>
      </c>
      <c r="C1097" s="1" t="n">
        <v>0.680196431</v>
      </c>
      <c r="D1097" s="1" t="n">
        <v>0.242639166</v>
      </c>
      <c r="E1097" s="1" t="n">
        <v>2.803324964</v>
      </c>
      <c r="F1097" s="1" t="n">
        <v>0.005057868</v>
      </c>
      <c r="G1097" s="1" t="n">
        <v>0.091746081</v>
      </c>
      <c r="H1097" s="1" t="n">
        <f aca="false">2^C1097</f>
        <v>1.60235791032019</v>
      </c>
    </row>
    <row r="1098" customFormat="false" ht="14.5" hidden="false" customHeight="false" outlineLevel="0" collapsed="false">
      <c r="A1098" s="1" t="s">
        <v>1105</v>
      </c>
      <c r="B1098" s="1" t="n">
        <v>240.2622671</v>
      </c>
      <c r="C1098" s="1" t="n">
        <v>0.67999196</v>
      </c>
      <c r="D1098" s="1" t="n">
        <v>0.304356311</v>
      </c>
      <c r="E1098" s="1" t="n">
        <v>2.234197015</v>
      </c>
      <c r="F1098" s="1" t="n">
        <v>0.025470113</v>
      </c>
      <c r="G1098" s="1" t="n">
        <v>0.280898266</v>
      </c>
      <c r="H1098" s="1" t="n">
        <f aca="false">2^C1098</f>
        <v>1.60213082663414</v>
      </c>
    </row>
    <row r="1099" customFormat="false" ht="14.5" hidden="false" customHeight="false" outlineLevel="0" collapsed="false">
      <c r="A1099" s="1" t="s">
        <v>1106</v>
      </c>
      <c r="B1099" s="1" t="n">
        <v>1095.366497</v>
      </c>
      <c r="C1099" s="1" t="n">
        <v>0.679964962</v>
      </c>
      <c r="D1099" s="1" t="n">
        <v>0.313752257</v>
      </c>
      <c r="E1099" s="1" t="n">
        <v>2.167203409</v>
      </c>
      <c r="F1099" s="1" t="n">
        <v>0.030219348</v>
      </c>
      <c r="G1099" s="1" t="n">
        <v>0.316558931</v>
      </c>
      <c r="H1099" s="1" t="n">
        <f aca="false">2^C1099</f>
        <v>1.60210084529913</v>
      </c>
    </row>
    <row r="1100" customFormat="false" ht="14.5" hidden="false" customHeight="false" outlineLevel="0" collapsed="false">
      <c r="A1100" s="1" t="s">
        <v>1107</v>
      </c>
      <c r="B1100" s="1" t="n">
        <v>888.0886379</v>
      </c>
      <c r="C1100" s="1" t="n">
        <v>0.679951223</v>
      </c>
      <c r="D1100" s="1" t="n">
        <v>0.314704673</v>
      </c>
      <c r="E1100" s="1" t="n">
        <v>2.160600975</v>
      </c>
      <c r="F1100" s="1" t="n">
        <v>0.030726176</v>
      </c>
      <c r="G1100" s="1" t="n">
        <v>0.319988416</v>
      </c>
      <c r="H1100" s="1" t="n">
        <f aca="false">2^C1100</f>
        <v>1.60208558832654</v>
      </c>
    </row>
    <row r="1101" customFormat="false" ht="14.5" hidden="false" customHeight="false" outlineLevel="0" collapsed="false">
      <c r="A1101" s="1" t="s">
        <v>1108</v>
      </c>
      <c r="B1101" s="1" t="n">
        <v>75.50653043</v>
      </c>
      <c r="C1101" s="1" t="n">
        <v>0.679942959</v>
      </c>
      <c r="D1101" s="1" t="n">
        <v>0.331341421</v>
      </c>
      <c r="E1101" s="1" t="n">
        <v>2.052091636</v>
      </c>
      <c r="F1101" s="1" t="n">
        <v>0.040160758</v>
      </c>
      <c r="G1101" s="1" t="n">
        <v>0.373148971</v>
      </c>
      <c r="H1101" s="1" t="n">
        <f aca="false">2^C1101</f>
        <v>1.60207641133694</v>
      </c>
    </row>
    <row r="1102" customFormat="false" ht="14.5" hidden="false" customHeight="false" outlineLevel="0" collapsed="false">
      <c r="A1102" s="1" t="s">
        <v>1109</v>
      </c>
      <c r="B1102" s="1" t="n">
        <v>52.04199957</v>
      </c>
      <c r="C1102" s="1" t="n">
        <v>0.679186512</v>
      </c>
      <c r="D1102" s="1" t="n">
        <v>0.299903222</v>
      </c>
      <c r="E1102" s="1" t="n">
        <v>2.264685612</v>
      </c>
      <c r="F1102" s="1" t="n">
        <v>0.023531979</v>
      </c>
      <c r="G1102" s="1" t="n">
        <v>0.265717651</v>
      </c>
      <c r="H1102" s="1" t="n">
        <f aca="false">2^C1102</f>
        <v>1.60123661622932</v>
      </c>
    </row>
    <row r="1103" customFormat="false" ht="14.5" hidden="false" customHeight="false" outlineLevel="0" collapsed="false">
      <c r="A1103" s="1" t="s">
        <v>1110</v>
      </c>
      <c r="B1103" s="1" t="n">
        <v>79.61718161</v>
      </c>
      <c r="C1103" s="1" t="n">
        <v>0.67890948</v>
      </c>
      <c r="D1103" s="1" t="n">
        <v>0.310365676</v>
      </c>
      <c r="E1103" s="1" t="n">
        <v>2.187450267</v>
      </c>
      <c r="F1103" s="1" t="n">
        <v>0.02870967</v>
      </c>
      <c r="G1103" s="1" t="n">
        <v>0.30574439</v>
      </c>
      <c r="H1103" s="1" t="n">
        <f aca="false">2^C1103</f>
        <v>1.60092916996929</v>
      </c>
    </row>
    <row r="1104" customFormat="false" ht="14.5" hidden="false" customHeight="false" outlineLevel="0" collapsed="false">
      <c r="A1104" s="1" t="s">
        <v>1111</v>
      </c>
      <c r="B1104" s="1" t="n">
        <v>84.79264376</v>
      </c>
      <c r="C1104" s="1" t="n">
        <v>0.678788657</v>
      </c>
      <c r="D1104" s="1" t="n">
        <v>0.271977091</v>
      </c>
      <c r="E1104" s="1" t="n">
        <v>2.495756741</v>
      </c>
      <c r="F1104" s="1" t="n">
        <v>0.012568876</v>
      </c>
      <c r="G1104" s="1" t="n">
        <v>0.176481944</v>
      </c>
      <c r="H1104" s="1" t="n">
        <f aca="false">2^C1104</f>
        <v>1.60079510077228</v>
      </c>
    </row>
    <row r="1105" customFormat="false" ht="14.5" hidden="false" customHeight="false" outlineLevel="0" collapsed="false">
      <c r="A1105" s="1" t="s">
        <v>1112</v>
      </c>
      <c r="B1105" s="1" t="n">
        <v>123.6711276</v>
      </c>
      <c r="C1105" s="1" t="n">
        <v>0.678686809</v>
      </c>
      <c r="D1105" s="1" t="n">
        <v>0.331869809</v>
      </c>
      <c r="E1105" s="1" t="n">
        <v>2.045039325</v>
      </c>
      <c r="F1105" s="1" t="n">
        <v>0.040850981</v>
      </c>
      <c r="G1105" s="1" t="n">
        <v>0.375876304</v>
      </c>
      <c r="H1105" s="1" t="n">
        <f aca="false">2^C1105</f>
        <v>1.60068209558403</v>
      </c>
    </row>
    <row r="1106" customFormat="false" ht="14.5" hidden="false" customHeight="false" outlineLevel="0" collapsed="false">
      <c r="A1106" s="1" t="s">
        <v>1113</v>
      </c>
      <c r="B1106" s="1" t="n">
        <v>7548.039974</v>
      </c>
      <c r="C1106" s="1" t="n">
        <v>0.678478109</v>
      </c>
      <c r="D1106" s="1" t="n">
        <v>0.317047545</v>
      </c>
      <c r="E1106" s="1" t="n">
        <v>2.13998853</v>
      </c>
      <c r="F1106" s="1" t="n">
        <v>0.032355694</v>
      </c>
      <c r="G1106" s="1" t="n">
        <v>0.329463409</v>
      </c>
      <c r="H1106" s="1" t="n">
        <f aca="false">2^C1106</f>
        <v>1.60045055795318</v>
      </c>
    </row>
    <row r="1107" customFormat="false" ht="14.5" hidden="false" customHeight="false" outlineLevel="0" collapsed="false">
      <c r="A1107" s="1" t="s">
        <v>1114</v>
      </c>
      <c r="B1107" s="1" t="n">
        <v>2718.337544</v>
      </c>
      <c r="C1107" s="1" t="n">
        <v>0.678356791</v>
      </c>
      <c r="D1107" s="1" t="n">
        <v>0.311668847</v>
      </c>
      <c r="E1107" s="1" t="n">
        <v>2.176530626</v>
      </c>
      <c r="F1107" s="1" t="n">
        <v>0.029515606</v>
      </c>
      <c r="G1107" s="1" t="n">
        <v>0.31059046</v>
      </c>
      <c r="H1107" s="1" t="n">
        <f aca="false">2^C1107</f>
        <v>1.60031597975627</v>
      </c>
    </row>
    <row r="1108" customFormat="false" ht="14.5" hidden="false" customHeight="false" outlineLevel="0" collapsed="false">
      <c r="A1108" s="1" t="s">
        <v>1115</v>
      </c>
      <c r="B1108" s="1" t="n">
        <v>388.9929318</v>
      </c>
      <c r="C1108" s="1" t="n">
        <v>0.67811207</v>
      </c>
      <c r="D1108" s="1" t="n">
        <v>0.333266529</v>
      </c>
      <c r="E1108" s="1" t="n">
        <v>2.034743998</v>
      </c>
      <c r="F1108" s="1" t="n">
        <v>0.041876639</v>
      </c>
      <c r="G1108" s="1" t="n">
        <v>0.381897811</v>
      </c>
      <c r="H1108" s="1" t="n">
        <f aca="false">2^C1108</f>
        <v>1.60004454490556</v>
      </c>
    </row>
    <row r="1109" customFormat="false" ht="14.5" hidden="false" customHeight="false" outlineLevel="0" collapsed="false">
      <c r="A1109" s="1" t="s">
        <v>1116</v>
      </c>
      <c r="B1109" s="1" t="n">
        <v>3230.464098</v>
      </c>
      <c r="C1109" s="1" t="n">
        <v>0.677820197</v>
      </c>
      <c r="D1109" s="1" t="n">
        <v>0.329938698</v>
      </c>
      <c r="E1109" s="1" t="n">
        <v>2.054382229</v>
      </c>
      <c r="F1109" s="1" t="n">
        <v>0.039938712</v>
      </c>
      <c r="G1109" s="1" t="n">
        <v>0.372245104</v>
      </c>
      <c r="H1109" s="1" t="n">
        <f aca="false">2^C1109</f>
        <v>1.59972087112086</v>
      </c>
    </row>
    <row r="1110" customFormat="false" ht="14.5" hidden="false" customHeight="false" outlineLevel="0" collapsed="false">
      <c r="A1110" s="1" t="s">
        <v>1117</v>
      </c>
      <c r="B1110" s="1" t="n">
        <v>6265.469504</v>
      </c>
      <c r="C1110" s="1" t="n">
        <v>0.677561478</v>
      </c>
      <c r="D1110" s="1" t="n">
        <v>0.330926009</v>
      </c>
      <c r="E1110" s="1" t="n">
        <v>2.047471214</v>
      </c>
      <c r="F1110" s="1" t="n">
        <v>0.04061184</v>
      </c>
      <c r="G1110" s="1" t="n">
        <v>0.374575552</v>
      </c>
      <c r="H1110" s="1" t="n">
        <f aca="false">2^C1110</f>
        <v>1.59943401834596</v>
      </c>
    </row>
    <row r="1111" customFormat="false" ht="14.5" hidden="false" customHeight="false" outlineLevel="0" collapsed="false">
      <c r="A1111" s="1" t="s">
        <v>1118</v>
      </c>
      <c r="B1111" s="1" t="n">
        <v>1736.881018</v>
      </c>
      <c r="C1111" s="1" t="n">
        <v>0.676974571</v>
      </c>
      <c r="D1111" s="1" t="n">
        <v>0.315820317</v>
      </c>
      <c r="E1111" s="1" t="n">
        <v>2.143543449</v>
      </c>
      <c r="F1111" s="1" t="n">
        <v>0.032069486</v>
      </c>
      <c r="G1111" s="1" t="n">
        <v>0.327648668</v>
      </c>
      <c r="H1111" s="1" t="n">
        <f aca="false">2^C1111</f>
        <v>1.59878348023557</v>
      </c>
    </row>
    <row r="1112" customFormat="false" ht="14.5" hidden="false" customHeight="false" outlineLevel="0" collapsed="false">
      <c r="A1112" s="1" t="s">
        <v>1119</v>
      </c>
      <c r="B1112" s="1" t="n">
        <v>49.23510784</v>
      </c>
      <c r="C1112" s="1" t="n">
        <v>0.67685913</v>
      </c>
      <c r="D1112" s="1" t="n">
        <v>0.340344425</v>
      </c>
      <c r="E1112" s="1" t="n">
        <v>1.988747517</v>
      </c>
      <c r="F1112" s="1" t="n">
        <v>0.046729078</v>
      </c>
      <c r="G1112" s="1" t="n">
        <v>0.411891062</v>
      </c>
      <c r="H1112" s="1" t="n">
        <f aca="false">2^C1112</f>
        <v>1.59865555453091</v>
      </c>
    </row>
    <row r="1113" customFormat="false" ht="14.5" hidden="false" customHeight="false" outlineLevel="0" collapsed="false">
      <c r="A1113" s="1" t="s">
        <v>1120</v>
      </c>
      <c r="B1113" s="1" t="n">
        <v>1627.874506</v>
      </c>
      <c r="C1113" s="1" t="n">
        <v>0.676519323</v>
      </c>
      <c r="D1113" s="1" t="n">
        <v>0.330136722</v>
      </c>
      <c r="E1113" s="1" t="n">
        <v>2.049209549</v>
      </c>
      <c r="F1113" s="1" t="n">
        <v>0.040441629</v>
      </c>
      <c r="G1113" s="1" t="n">
        <v>0.373698089</v>
      </c>
      <c r="H1113" s="1" t="n">
        <f aca="false">2^C1113</f>
        <v>1.59827905751529</v>
      </c>
    </row>
    <row r="1114" customFormat="false" ht="14.5" hidden="false" customHeight="false" outlineLevel="0" collapsed="false">
      <c r="A1114" s="1" t="s">
        <v>1121</v>
      </c>
      <c r="B1114" s="1" t="n">
        <v>1355.007156</v>
      </c>
      <c r="C1114" s="1" t="n">
        <v>0.676444519</v>
      </c>
      <c r="D1114" s="1" t="n">
        <v>0.296460752</v>
      </c>
      <c r="E1114" s="1" t="n">
        <v>2.2817338</v>
      </c>
      <c r="F1114" s="1" t="n">
        <v>0.022505061</v>
      </c>
      <c r="G1114" s="1" t="n">
        <v>0.25851738</v>
      </c>
      <c r="H1114" s="1" t="n">
        <f aca="false">2^C1114</f>
        <v>1.59819618860416</v>
      </c>
    </row>
    <row r="1115" customFormat="false" ht="14.5" hidden="false" customHeight="false" outlineLevel="0" collapsed="false">
      <c r="A1115" s="1" t="s">
        <v>1122</v>
      </c>
      <c r="B1115" s="1" t="n">
        <v>733.9733496</v>
      </c>
      <c r="C1115" s="1" t="n">
        <v>0.676179376</v>
      </c>
      <c r="D1115" s="1" t="n">
        <v>0.314185154</v>
      </c>
      <c r="E1115" s="1" t="n">
        <v>2.152168451</v>
      </c>
      <c r="F1115" s="1" t="n">
        <v>0.031384089</v>
      </c>
      <c r="G1115" s="1" t="n">
        <v>0.323927581</v>
      </c>
      <c r="H1115" s="1" t="n">
        <f aca="false">2^C1115</f>
        <v>1.5979024941065</v>
      </c>
    </row>
    <row r="1116" customFormat="false" ht="14.5" hidden="false" customHeight="false" outlineLevel="0" collapsed="false">
      <c r="A1116" s="1" t="s">
        <v>1123</v>
      </c>
      <c r="B1116" s="1" t="n">
        <v>474.480399</v>
      </c>
      <c r="C1116" s="1" t="n">
        <v>0.675834111</v>
      </c>
      <c r="D1116" s="1" t="n">
        <v>0.265086061</v>
      </c>
      <c r="E1116" s="1" t="n">
        <v>2.549489434</v>
      </c>
      <c r="F1116" s="1" t="n">
        <v>0.010788078</v>
      </c>
      <c r="G1116" s="1" t="n">
        <v>0.159394024</v>
      </c>
      <c r="H1116" s="1" t="n">
        <f aca="false">2^C1116</f>
        <v>1.59752013069773</v>
      </c>
    </row>
    <row r="1117" customFormat="false" ht="14.5" hidden="false" customHeight="false" outlineLevel="0" collapsed="false">
      <c r="A1117" s="1" t="s">
        <v>1124</v>
      </c>
      <c r="B1117" s="1" t="n">
        <v>452.9592614</v>
      </c>
      <c r="C1117" s="1" t="n">
        <v>0.675655866</v>
      </c>
      <c r="D1117" s="1" t="n">
        <v>0.305987054</v>
      </c>
      <c r="E1117" s="1" t="n">
        <v>2.208119125</v>
      </c>
      <c r="F1117" s="1" t="n">
        <v>0.02723597</v>
      </c>
      <c r="G1117" s="1" t="n">
        <v>0.295315369</v>
      </c>
      <c r="H1117" s="1" t="n">
        <f aca="false">2^C1117</f>
        <v>1.59732276924717</v>
      </c>
    </row>
    <row r="1118" customFormat="false" ht="14.5" hidden="false" customHeight="false" outlineLevel="0" collapsed="false">
      <c r="A1118" s="1" t="s">
        <v>1125</v>
      </c>
      <c r="B1118" s="1" t="n">
        <v>487.5050674</v>
      </c>
      <c r="C1118" s="1" t="n">
        <v>0.675245852</v>
      </c>
      <c r="D1118" s="1" t="n">
        <v>0.328100608</v>
      </c>
      <c r="E1118" s="1" t="n">
        <v>2.058045106</v>
      </c>
      <c r="F1118" s="1" t="n">
        <v>0.039585804</v>
      </c>
      <c r="G1118" s="1" t="n">
        <v>0.371229005</v>
      </c>
      <c r="H1118" s="1" t="n">
        <f aca="false">2^C1118</f>
        <v>1.59686887454084</v>
      </c>
    </row>
    <row r="1119" customFormat="false" ht="14.5" hidden="false" customHeight="false" outlineLevel="0" collapsed="false">
      <c r="A1119" s="1" t="s">
        <v>1126</v>
      </c>
      <c r="B1119" s="1" t="n">
        <v>3553.847168</v>
      </c>
      <c r="C1119" s="1" t="n">
        <v>0.675105539</v>
      </c>
      <c r="D1119" s="1" t="n">
        <v>0.32274582</v>
      </c>
      <c r="E1119" s="1" t="n">
        <v>2.091756105</v>
      </c>
      <c r="F1119" s="1" t="n">
        <v>0.036460339</v>
      </c>
      <c r="G1119" s="1" t="n">
        <v>0.353650031</v>
      </c>
      <c r="H1119" s="1" t="n">
        <f aca="false">2^C1119</f>
        <v>1.59671357452208</v>
      </c>
    </row>
    <row r="1120" customFormat="false" ht="14.5" hidden="false" customHeight="false" outlineLevel="0" collapsed="false">
      <c r="A1120" s="1" t="s">
        <v>1127</v>
      </c>
      <c r="B1120" s="1" t="n">
        <v>391.9133788</v>
      </c>
      <c r="C1120" s="1" t="n">
        <v>0.675067101</v>
      </c>
      <c r="D1120" s="1" t="n">
        <v>0.297388659</v>
      </c>
      <c r="E1120" s="1" t="n">
        <v>2.269982664</v>
      </c>
      <c r="F1120" s="1" t="n">
        <v>0.023208635</v>
      </c>
      <c r="G1120" s="1" t="n">
        <v>0.263273398</v>
      </c>
      <c r="H1120" s="1" t="n">
        <f aca="false">2^C1120</f>
        <v>1.59667103354354</v>
      </c>
    </row>
    <row r="1121" customFormat="false" ht="14.5" hidden="false" customHeight="false" outlineLevel="0" collapsed="false">
      <c r="A1121" s="1" t="s">
        <v>1128</v>
      </c>
      <c r="B1121" s="1" t="n">
        <v>381.8591888</v>
      </c>
      <c r="C1121" s="1" t="n">
        <v>0.674455552</v>
      </c>
      <c r="D1121" s="1" t="n">
        <v>0.316707362</v>
      </c>
      <c r="E1121" s="1" t="n">
        <v>2.12958596</v>
      </c>
      <c r="F1121" s="1" t="n">
        <v>0.033205811</v>
      </c>
      <c r="G1121" s="1" t="n">
        <v>0.333670184</v>
      </c>
      <c r="H1121" s="1" t="n">
        <f aca="false">2^C1121</f>
        <v>1.59599435855565</v>
      </c>
    </row>
    <row r="1122" customFormat="false" ht="14.5" hidden="false" customHeight="false" outlineLevel="0" collapsed="false">
      <c r="A1122" s="1" t="s">
        <v>1129</v>
      </c>
      <c r="B1122" s="1" t="n">
        <v>2484.605048</v>
      </c>
      <c r="C1122" s="1" t="n">
        <v>0.674296086</v>
      </c>
      <c r="D1122" s="1" t="n">
        <v>0.330917391</v>
      </c>
      <c r="E1122" s="1" t="n">
        <v>2.037656844</v>
      </c>
      <c r="F1122" s="1" t="n">
        <v>0.041584263</v>
      </c>
      <c r="G1122" s="1" t="n">
        <v>0.380407257</v>
      </c>
      <c r="H1122" s="1" t="n">
        <f aca="false">2^C1122</f>
        <v>1.59581795760886</v>
      </c>
    </row>
    <row r="1123" customFormat="false" ht="14.5" hidden="false" customHeight="false" outlineLevel="0" collapsed="false">
      <c r="A1123" s="1" t="s">
        <v>1130</v>
      </c>
      <c r="B1123" s="1" t="n">
        <v>224.0109894</v>
      </c>
      <c r="C1123" s="1" t="n">
        <v>0.6740952</v>
      </c>
      <c r="D1123" s="1" t="n">
        <v>0.32896019</v>
      </c>
      <c r="E1123" s="1" t="n">
        <v>2.049169536</v>
      </c>
      <c r="F1123" s="1" t="n">
        <v>0.04044554</v>
      </c>
      <c r="G1123" s="1" t="n">
        <v>0.373698089</v>
      </c>
      <c r="H1123" s="1" t="n">
        <f aca="false">2^C1123</f>
        <v>1.59559576569788</v>
      </c>
    </row>
    <row r="1124" customFormat="false" ht="14.5" hidden="false" customHeight="false" outlineLevel="0" collapsed="false">
      <c r="A1124" s="1" t="s">
        <v>1131</v>
      </c>
      <c r="B1124" s="1" t="n">
        <v>3672.462387</v>
      </c>
      <c r="C1124" s="1" t="n">
        <v>0.67405538</v>
      </c>
      <c r="D1124" s="1" t="n">
        <v>0.322109067</v>
      </c>
      <c r="E1124" s="1" t="n">
        <v>2.092630879</v>
      </c>
      <c r="F1124" s="1" t="n">
        <v>0.036382118</v>
      </c>
      <c r="G1124" s="1" t="n">
        <v>0.353278781</v>
      </c>
      <c r="H1124" s="1" t="n">
        <f aca="false">2^C1124</f>
        <v>1.59555172607429</v>
      </c>
    </row>
    <row r="1125" customFormat="false" ht="14.5" hidden="false" customHeight="false" outlineLevel="0" collapsed="false">
      <c r="A1125" s="1" t="s">
        <v>1132</v>
      </c>
      <c r="B1125" s="1" t="n">
        <v>723.575432</v>
      </c>
      <c r="C1125" s="1" t="n">
        <v>0.674011807</v>
      </c>
      <c r="D1125" s="1" t="n">
        <v>0.316226994</v>
      </c>
      <c r="E1125" s="1" t="n">
        <v>2.131417684</v>
      </c>
      <c r="F1125" s="1" t="n">
        <v>0.033054747</v>
      </c>
      <c r="G1125" s="1" t="n">
        <v>0.333048479</v>
      </c>
      <c r="H1125" s="1" t="n">
        <f aca="false">2^C1125</f>
        <v>1.59550353714765</v>
      </c>
    </row>
    <row r="1126" customFormat="false" ht="14.5" hidden="false" customHeight="false" outlineLevel="0" collapsed="false">
      <c r="A1126" s="1" t="s">
        <v>1133</v>
      </c>
      <c r="B1126" s="1" t="n">
        <v>1773.011415</v>
      </c>
      <c r="C1126" s="1" t="n">
        <v>0.673641562</v>
      </c>
      <c r="D1126" s="1" t="n">
        <v>0.306618307</v>
      </c>
      <c r="E1126" s="1" t="n">
        <v>2.197003725</v>
      </c>
      <c r="F1126" s="1" t="n">
        <v>0.02802018</v>
      </c>
      <c r="G1126" s="1" t="n">
        <v>0.300722374</v>
      </c>
      <c r="H1126" s="1" t="n">
        <f aca="false">2^C1126</f>
        <v>1.59509412878592</v>
      </c>
    </row>
    <row r="1127" customFormat="false" ht="14.5" hidden="false" customHeight="false" outlineLevel="0" collapsed="false">
      <c r="A1127" s="1" t="s">
        <v>1134</v>
      </c>
      <c r="B1127" s="1" t="n">
        <v>1817.123741</v>
      </c>
      <c r="C1127" s="1" t="n">
        <v>0.673607939</v>
      </c>
      <c r="D1127" s="1" t="n">
        <v>0.312247569</v>
      </c>
      <c r="E1127" s="1" t="n">
        <v>2.157288018</v>
      </c>
      <c r="F1127" s="1" t="n">
        <v>0.03098323</v>
      </c>
      <c r="G1127" s="1" t="n">
        <v>0.321514715</v>
      </c>
      <c r="H1127" s="1" t="n">
        <f aca="false">2^C1127</f>
        <v>1.59505695445357</v>
      </c>
    </row>
    <row r="1128" customFormat="false" ht="14.5" hidden="false" customHeight="false" outlineLevel="0" collapsed="false">
      <c r="A1128" s="1" t="s">
        <v>1135</v>
      </c>
      <c r="B1128" s="1" t="n">
        <v>1165.304023</v>
      </c>
      <c r="C1128" s="1" t="n">
        <v>0.673424713</v>
      </c>
      <c r="D1128" s="1" t="n">
        <v>0.31355241</v>
      </c>
      <c r="E1128" s="1" t="n">
        <v>2.147726162</v>
      </c>
      <c r="F1128" s="1" t="n">
        <v>0.031735516</v>
      </c>
      <c r="G1128" s="1" t="n">
        <v>0.325987668</v>
      </c>
      <c r="H1128" s="1" t="n">
        <f aca="false">2^C1128</f>
        <v>1.59485439095996</v>
      </c>
    </row>
    <row r="1129" customFormat="false" ht="14.5" hidden="false" customHeight="false" outlineLevel="0" collapsed="false">
      <c r="A1129" s="1" t="s">
        <v>1136</v>
      </c>
      <c r="B1129" s="1" t="n">
        <v>2398.890626</v>
      </c>
      <c r="C1129" s="1" t="n">
        <v>0.672518132</v>
      </c>
      <c r="D1129" s="1" t="n">
        <v>0.322602284</v>
      </c>
      <c r="E1129" s="1" t="n">
        <v>2.084666368</v>
      </c>
      <c r="F1129" s="1" t="n">
        <v>0.037099596</v>
      </c>
      <c r="G1129" s="1" t="n">
        <v>0.357309026</v>
      </c>
      <c r="H1129" s="1" t="n">
        <f aca="false">2^C1129</f>
        <v>1.59385250874896</v>
      </c>
    </row>
    <row r="1130" customFormat="false" ht="14.5" hidden="false" customHeight="false" outlineLevel="0" collapsed="false">
      <c r="A1130" s="1" t="s">
        <v>1137</v>
      </c>
      <c r="B1130" s="1" t="n">
        <v>142.56009</v>
      </c>
      <c r="C1130" s="1" t="n">
        <v>0.672315526</v>
      </c>
      <c r="D1130" s="1" t="n">
        <v>0.324676188</v>
      </c>
      <c r="E1130" s="1" t="n">
        <v>2.070726317</v>
      </c>
      <c r="F1130" s="1" t="n">
        <v>0.038384379</v>
      </c>
      <c r="G1130" s="1" t="n">
        <v>0.366334575</v>
      </c>
      <c r="H1130" s="1" t="n">
        <f aca="false">2^C1130</f>
        <v>1.59362869054882</v>
      </c>
    </row>
    <row r="1131" customFormat="false" ht="14.5" hidden="false" customHeight="false" outlineLevel="0" collapsed="false">
      <c r="A1131" s="1" t="s">
        <v>1138</v>
      </c>
      <c r="B1131" s="1" t="n">
        <v>82.93489926</v>
      </c>
      <c r="C1131" s="1" t="n">
        <v>0.672147264</v>
      </c>
      <c r="D1131" s="1" t="n">
        <v>0.312485449</v>
      </c>
      <c r="E1131" s="1" t="n">
        <v>2.150971398</v>
      </c>
      <c r="F1131" s="1" t="n">
        <v>0.031478457</v>
      </c>
      <c r="G1131" s="1" t="n">
        <v>0.324181962</v>
      </c>
      <c r="H1131" s="1" t="n">
        <f aca="false">2^C1131</f>
        <v>1.59344283594567</v>
      </c>
    </row>
    <row r="1132" customFormat="false" ht="14.5" hidden="false" customHeight="false" outlineLevel="0" collapsed="false">
      <c r="A1132" s="1" t="s">
        <v>1139</v>
      </c>
      <c r="B1132" s="1" t="n">
        <v>64.92090512</v>
      </c>
      <c r="C1132" s="1" t="n">
        <v>0.671960528</v>
      </c>
      <c r="D1132" s="1" t="n">
        <v>0.341843939</v>
      </c>
      <c r="E1132" s="1" t="n">
        <v>1.965693846</v>
      </c>
      <c r="F1132" s="1" t="n">
        <v>0.049333986</v>
      </c>
      <c r="G1132" s="1" t="n">
        <v>0.424272333</v>
      </c>
      <c r="H1132" s="1" t="n">
        <f aca="false">2^C1132</f>
        <v>1.59323660117198</v>
      </c>
    </row>
    <row r="1133" customFormat="false" ht="14.5" hidden="false" customHeight="false" outlineLevel="0" collapsed="false">
      <c r="A1133" s="1" t="s">
        <v>1140</v>
      </c>
      <c r="B1133" s="1" t="n">
        <v>4575.73262</v>
      </c>
      <c r="C1133" s="1" t="n">
        <v>0.671410561</v>
      </c>
      <c r="D1133" s="1" t="n">
        <v>0.319551969</v>
      </c>
      <c r="E1133" s="1" t="n">
        <v>2.101099747</v>
      </c>
      <c r="F1133" s="1" t="n">
        <v>0.035632211</v>
      </c>
      <c r="G1133" s="1" t="n">
        <v>0.348534142</v>
      </c>
      <c r="H1133" s="1" t="n">
        <f aca="false">2^C1133</f>
        <v>1.59262936226305</v>
      </c>
    </row>
    <row r="1134" customFormat="false" ht="14.5" hidden="false" customHeight="false" outlineLevel="0" collapsed="false">
      <c r="A1134" s="1" t="s">
        <v>1141</v>
      </c>
      <c r="B1134" s="1" t="n">
        <v>1334.44802</v>
      </c>
      <c r="C1134" s="1" t="n">
        <v>0.670981519</v>
      </c>
      <c r="D1134" s="1" t="n">
        <v>0.321258497</v>
      </c>
      <c r="E1134" s="1" t="n">
        <v>2.088603183</v>
      </c>
      <c r="F1134" s="1" t="n">
        <v>0.036743458</v>
      </c>
      <c r="G1134" s="1" t="n">
        <v>0.355297615</v>
      </c>
      <c r="H1134" s="1" t="n">
        <f aca="false">2^C1134</f>
        <v>1.59215580182665</v>
      </c>
    </row>
    <row r="1135" customFormat="false" ht="14.5" hidden="false" customHeight="false" outlineLevel="0" collapsed="false">
      <c r="A1135" s="1" t="s">
        <v>1142</v>
      </c>
      <c r="B1135" s="1" t="n">
        <v>688.1553468</v>
      </c>
      <c r="C1135" s="1" t="n">
        <v>0.670207369</v>
      </c>
      <c r="D1135" s="1" t="n">
        <v>0.317768995</v>
      </c>
      <c r="E1135" s="1" t="n">
        <v>2.109102458</v>
      </c>
      <c r="F1135" s="1" t="n">
        <v>0.034935739</v>
      </c>
      <c r="G1135" s="1" t="n">
        <v>0.344188443</v>
      </c>
      <c r="H1135" s="1" t="n">
        <f aca="false">2^C1135</f>
        <v>1.59130168038003</v>
      </c>
    </row>
    <row r="1136" customFormat="false" ht="14.5" hidden="false" customHeight="false" outlineLevel="0" collapsed="false">
      <c r="A1136" s="1" t="s">
        <v>1143</v>
      </c>
      <c r="B1136" s="1" t="n">
        <v>1914.729745</v>
      </c>
      <c r="C1136" s="1" t="n">
        <v>0.669811082</v>
      </c>
      <c r="D1136" s="1" t="n">
        <v>0.317421586</v>
      </c>
      <c r="E1136" s="1" t="n">
        <v>2.110162357</v>
      </c>
      <c r="F1136" s="1" t="n">
        <v>0.034844374</v>
      </c>
      <c r="G1136" s="1" t="n">
        <v>0.34402141</v>
      </c>
      <c r="H1136" s="1" t="n">
        <f aca="false">2^C1136</f>
        <v>1.59086463336098</v>
      </c>
    </row>
    <row r="1137" customFormat="false" ht="14.5" hidden="false" customHeight="false" outlineLevel="0" collapsed="false">
      <c r="A1137" s="1" t="s">
        <v>1144</v>
      </c>
      <c r="B1137" s="1" t="n">
        <v>1628.113774</v>
      </c>
      <c r="C1137" s="1" t="n">
        <v>0.669679927</v>
      </c>
      <c r="D1137" s="1" t="n">
        <v>0.327817536</v>
      </c>
      <c r="E1137" s="1" t="n">
        <v>2.042843513</v>
      </c>
      <c r="F1137" s="1" t="n">
        <v>0.041067932</v>
      </c>
      <c r="G1137" s="1" t="n">
        <v>0.377044273</v>
      </c>
      <c r="H1137" s="1" t="n">
        <f aca="false">2^C1137</f>
        <v>1.59072001487875</v>
      </c>
    </row>
    <row r="1138" customFormat="false" ht="14.5" hidden="false" customHeight="false" outlineLevel="0" collapsed="false">
      <c r="A1138" s="1" t="s">
        <v>1145</v>
      </c>
      <c r="B1138" s="1" t="n">
        <v>612.7467012</v>
      </c>
      <c r="C1138" s="1" t="n">
        <v>0.669478258</v>
      </c>
      <c r="D1138" s="1" t="n">
        <v>0.316119261</v>
      </c>
      <c r="E1138" s="1" t="n">
        <v>2.117802807</v>
      </c>
      <c r="F1138" s="1" t="n">
        <v>0.034191772</v>
      </c>
      <c r="G1138" s="1" t="n">
        <v>0.33974867</v>
      </c>
      <c r="H1138" s="1" t="n">
        <f aca="false">2^C1138</f>
        <v>1.59049766955629</v>
      </c>
    </row>
    <row r="1139" customFormat="false" ht="14.5" hidden="false" customHeight="false" outlineLevel="0" collapsed="false">
      <c r="A1139" s="1" t="s">
        <v>1146</v>
      </c>
      <c r="B1139" s="1" t="n">
        <v>123.7887667</v>
      </c>
      <c r="C1139" s="1" t="n">
        <v>0.669305553</v>
      </c>
      <c r="D1139" s="1" t="n">
        <v>0.334618875</v>
      </c>
      <c r="E1139" s="1" t="n">
        <v>2.000202626</v>
      </c>
      <c r="F1139" s="1" t="n">
        <v>0.045478388</v>
      </c>
      <c r="G1139" s="1" t="n">
        <v>0.404248466</v>
      </c>
      <c r="H1139" s="1" t="n">
        <f aca="false">2^C1139</f>
        <v>1.59030728250185</v>
      </c>
    </row>
    <row r="1140" customFormat="false" ht="14.5" hidden="false" customHeight="false" outlineLevel="0" collapsed="false">
      <c r="A1140" s="1" t="s">
        <v>1147</v>
      </c>
      <c r="B1140" s="1" t="n">
        <v>255.8154014</v>
      </c>
      <c r="C1140" s="1" t="n">
        <v>0.6691074</v>
      </c>
      <c r="D1140" s="1" t="n">
        <v>0.298302114</v>
      </c>
      <c r="E1140" s="1" t="n">
        <v>2.243052822</v>
      </c>
      <c r="F1140" s="1" t="n">
        <v>0.024893408</v>
      </c>
      <c r="G1140" s="1" t="n">
        <v>0.276082002</v>
      </c>
      <c r="H1140" s="1" t="n">
        <f aca="false">2^C1140</f>
        <v>1.59008887007927</v>
      </c>
    </row>
    <row r="1141" customFormat="false" ht="14.5" hidden="false" customHeight="false" outlineLevel="0" collapsed="false">
      <c r="A1141" s="1" t="s">
        <v>1148</v>
      </c>
      <c r="B1141" s="1" t="n">
        <v>1774.496938</v>
      </c>
      <c r="C1141" s="1" t="n">
        <v>0.668652285</v>
      </c>
      <c r="D1141" s="1" t="n">
        <v>0.311335159</v>
      </c>
      <c r="E1141" s="1" t="n">
        <v>2.14769282</v>
      </c>
      <c r="F1141" s="1" t="n">
        <v>0.031738166</v>
      </c>
      <c r="G1141" s="1" t="n">
        <v>0.325987668</v>
      </c>
      <c r="H1141" s="1" t="n">
        <f aca="false">2^C1141</f>
        <v>1.58958733708581</v>
      </c>
    </row>
    <row r="1142" customFormat="false" ht="14.5" hidden="false" customHeight="false" outlineLevel="0" collapsed="false">
      <c r="A1142" s="1" t="s">
        <v>1149</v>
      </c>
      <c r="B1142" s="1" t="n">
        <v>103.9419752</v>
      </c>
      <c r="C1142" s="1" t="n">
        <v>0.668263886</v>
      </c>
      <c r="D1142" s="1" t="n">
        <v>0.335723643</v>
      </c>
      <c r="E1142" s="1" t="n">
        <v>1.990517797</v>
      </c>
      <c r="F1142" s="1" t="n">
        <v>0.046533926</v>
      </c>
      <c r="G1142" s="1" t="n">
        <v>0.410952176</v>
      </c>
      <c r="H1142" s="1" t="n">
        <f aca="false">2^C1142</f>
        <v>1.58915944968383</v>
      </c>
    </row>
    <row r="1143" customFormat="false" ht="14.5" hidden="false" customHeight="false" outlineLevel="0" collapsed="false">
      <c r="A1143" s="1" t="s">
        <v>1150</v>
      </c>
      <c r="B1143" s="1" t="n">
        <v>1260.446035</v>
      </c>
      <c r="C1143" s="1" t="n">
        <v>0.668262389</v>
      </c>
      <c r="D1143" s="1" t="n">
        <v>0.333498924</v>
      </c>
      <c r="E1143" s="1" t="n">
        <v>2.003791743</v>
      </c>
      <c r="F1143" s="1" t="n">
        <v>0.045092374</v>
      </c>
      <c r="G1143" s="1" t="n">
        <v>0.401325944</v>
      </c>
      <c r="H1143" s="1" t="n">
        <f aca="false">2^C1143</f>
        <v>1.58915780070717</v>
      </c>
    </row>
    <row r="1144" customFormat="false" ht="14.5" hidden="false" customHeight="false" outlineLevel="0" collapsed="false">
      <c r="A1144" s="1" t="s">
        <v>1151</v>
      </c>
      <c r="B1144" s="1" t="n">
        <v>340.9966995</v>
      </c>
      <c r="C1144" s="1" t="n">
        <v>0.667057311</v>
      </c>
      <c r="D1144" s="1" t="n">
        <v>0.323374254</v>
      </c>
      <c r="E1144" s="1" t="n">
        <v>2.06280278</v>
      </c>
      <c r="F1144" s="1" t="n">
        <v>0.03913137</v>
      </c>
      <c r="G1144" s="1" t="n">
        <v>0.369207739</v>
      </c>
      <c r="H1144" s="1" t="n">
        <f aca="false">2^C1144</f>
        <v>1.58783093712786</v>
      </c>
    </row>
    <row r="1145" customFormat="false" ht="14.5" hidden="false" customHeight="false" outlineLevel="0" collapsed="false">
      <c r="A1145" s="1" t="s">
        <v>1152</v>
      </c>
      <c r="B1145" s="1" t="n">
        <v>503.0440957</v>
      </c>
      <c r="C1145" s="1" t="n">
        <v>0.666760799</v>
      </c>
      <c r="D1145" s="1" t="n">
        <v>0.324388839</v>
      </c>
      <c r="E1145" s="1" t="n">
        <v>2.055436927</v>
      </c>
      <c r="F1145" s="1" t="n">
        <v>0.039836822</v>
      </c>
      <c r="G1145" s="1" t="n">
        <v>0.372245104</v>
      </c>
      <c r="H1145" s="1" t="n">
        <f aca="false">2^C1145</f>
        <v>1.58750462939493</v>
      </c>
    </row>
    <row r="1146" customFormat="false" ht="14.5" hidden="false" customHeight="false" outlineLevel="0" collapsed="false">
      <c r="A1146" s="1" t="s">
        <v>1153</v>
      </c>
      <c r="B1146" s="1" t="n">
        <v>281.9568719</v>
      </c>
      <c r="C1146" s="1" t="n">
        <v>0.666483418</v>
      </c>
      <c r="D1146" s="1" t="n">
        <v>0.301555636</v>
      </c>
      <c r="E1146" s="1" t="n">
        <v>2.210150757</v>
      </c>
      <c r="F1146" s="1" t="n">
        <v>0.027094701</v>
      </c>
      <c r="G1146" s="1" t="n">
        <v>0.294058691</v>
      </c>
      <c r="H1146" s="1" t="n">
        <f aca="false">2^C1146</f>
        <v>1.58719943579523</v>
      </c>
    </row>
    <row r="1147" customFormat="false" ht="14.5" hidden="false" customHeight="false" outlineLevel="0" collapsed="false">
      <c r="A1147" s="1" t="s">
        <v>1154</v>
      </c>
      <c r="B1147" s="1" t="n">
        <v>1381.554039</v>
      </c>
      <c r="C1147" s="1" t="n">
        <v>0.666167515</v>
      </c>
      <c r="D1147" s="1" t="n">
        <v>0.312010554</v>
      </c>
      <c r="E1147" s="1" t="n">
        <v>2.135080071</v>
      </c>
      <c r="F1147" s="1" t="n">
        <v>0.03275447</v>
      </c>
      <c r="G1147" s="1" t="n">
        <v>0.331578222</v>
      </c>
      <c r="H1147" s="1" t="n">
        <f aca="false">2^C1147</f>
        <v>1.58685192910952</v>
      </c>
    </row>
    <row r="1148" customFormat="false" ht="14.5" hidden="false" customHeight="false" outlineLevel="0" collapsed="false">
      <c r="A1148" s="1" t="s">
        <v>1155</v>
      </c>
      <c r="B1148" s="1" t="n">
        <v>40.75078471</v>
      </c>
      <c r="C1148" s="1" t="n">
        <v>0.66614633</v>
      </c>
      <c r="D1148" s="1" t="n">
        <v>0.338508574</v>
      </c>
      <c r="E1148" s="1" t="n">
        <v>1.967886137</v>
      </c>
      <c r="F1148" s="1" t="n">
        <v>0.04908114</v>
      </c>
      <c r="G1148" s="1" t="n">
        <v>0.42318631</v>
      </c>
      <c r="H1148" s="1" t="n">
        <f aca="false">2^C1148</f>
        <v>1.58682862743429</v>
      </c>
    </row>
    <row r="1149" customFormat="false" ht="14.5" hidden="false" customHeight="false" outlineLevel="0" collapsed="false">
      <c r="A1149" s="1" t="s">
        <v>1156</v>
      </c>
      <c r="B1149" s="1" t="n">
        <v>243.9547584</v>
      </c>
      <c r="C1149" s="1" t="n">
        <v>0.66530419</v>
      </c>
      <c r="D1149" s="1" t="n">
        <v>0.324600822</v>
      </c>
      <c r="E1149" s="1" t="n">
        <v>2.049607223</v>
      </c>
      <c r="F1149" s="1" t="n">
        <v>0.040402775</v>
      </c>
      <c r="G1149" s="1" t="n">
        <v>0.373698089</v>
      </c>
      <c r="H1149" s="1" t="n">
        <f aca="false">2^C1149</f>
        <v>1.58590262306618</v>
      </c>
    </row>
    <row r="1150" customFormat="false" ht="14.5" hidden="false" customHeight="false" outlineLevel="0" collapsed="false">
      <c r="A1150" s="1" t="s">
        <v>1157</v>
      </c>
      <c r="B1150" s="1" t="n">
        <v>167.3950393</v>
      </c>
      <c r="C1150" s="1" t="n">
        <v>0.664876341</v>
      </c>
      <c r="D1150" s="1" t="n">
        <v>0.329278314</v>
      </c>
      <c r="E1150" s="1" t="n">
        <v>2.019192614</v>
      </c>
      <c r="F1150" s="1" t="n">
        <v>0.043467204</v>
      </c>
      <c r="G1150" s="1" t="n">
        <v>0.390867617</v>
      </c>
      <c r="H1150" s="1" t="n">
        <f aca="false">2^C1150</f>
        <v>1.58543237382476</v>
      </c>
    </row>
    <row r="1151" customFormat="false" ht="14.5" hidden="false" customHeight="false" outlineLevel="0" collapsed="false">
      <c r="A1151" s="1" t="s">
        <v>1158</v>
      </c>
      <c r="B1151" s="1" t="n">
        <v>87136.31693</v>
      </c>
      <c r="C1151" s="1" t="n">
        <v>0.664776454</v>
      </c>
      <c r="D1151" s="1" t="n">
        <v>0.327107646</v>
      </c>
      <c r="E1151" s="1" t="n">
        <v>2.032286501</v>
      </c>
      <c r="F1151" s="1" t="n">
        <v>0.04212466</v>
      </c>
      <c r="G1151" s="1" t="n">
        <v>0.383405526</v>
      </c>
      <c r="H1151" s="1" t="n">
        <f aca="false">2^C1151</f>
        <v>1.58532260800671</v>
      </c>
    </row>
    <row r="1152" customFormat="false" ht="14.5" hidden="false" customHeight="false" outlineLevel="0" collapsed="false">
      <c r="A1152" s="1" t="s">
        <v>1159</v>
      </c>
      <c r="B1152" s="1" t="n">
        <v>2094.626471</v>
      </c>
      <c r="C1152" s="1" t="n">
        <v>0.664302174</v>
      </c>
      <c r="D1152" s="1" t="n">
        <v>0.319324088</v>
      </c>
      <c r="E1152" s="1" t="n">
        <v>2.080338437</v>
      </c>
      <c r="F1152" s="1" t="n">
        <v>0.037494502</v>
      </c>
      <c r="G1152" s="1" t="n">
        <v>0.360214479</v>
      </c>
      <c r="H1152" s="1" t="n">
        <f aca="false">2^C1152</f>
        <v>1.58480152544322</v>
      </c>
    </row>
    <row r="1153" customFormat="false" ht="14.5" hidden="false" customHeight="false" outlineLevel="0" collapsed="false">
      <c r="A1153" s="1" t="s">
        <v>1160</v>
      </c>
      <c r="B1153" s="1" t="n">
        <v>246.8770467</v>
      </c>
      <c r="C1153" s="1" t="n">
        <v>0.664294418</v>
      </c>
      <c r="D1153" s="1" t="n">
        <v>0.314320038</v>
      </c>
      <c r="E1153" s="1" t="n">
        <v>2.113433244</v>
      </c>
      <c r="F1153" s="1" t="n">
        <v>0.034563703</v>
      </c>
      <c r="G1153" s="1" t="n">
        <v>0.341978559</v>
      </c>
      <c r="H1153" s="1" t="n">
        <f aca="false">2^C1153</f>
        <v>1.58479300549462</v>
      </c>
    </row>
    <row r="1154" customFormat="false" ht="14.5" hidden="false" customHeight="false" outlineLevel="0" collapsed="false">
      <c r="A1154" s="1" t="s">
        <v>1161</v>
      </c>
      <c r="B1154" s="1" t="n">
        <v>1746.509396</v>
      </c>
      <c r="C1154" s="1" t="n">
        <v>0.664246105</v>
      </c>
      <c r="D1154" s="1" t="n">
        <v>0.31313477</v>
      </c>
      <c r="E1154" s="1" t="n">
        <v>2.121278659</v>
      </c>
      <c r="F1154" s="1" t="n">
        <v>0.033898359</v>
      </c>
      <c r="G1154" s="1" t="n">
        <v>0.337992156</v>
      </c>
      <c r="H1154" s="1" t="n">
        <f aca="false">2^C1154</f>
        <v>1.5847399348038</v>
      </c>
    </row>
    <row r="1155" customFormat="false" ht="14.5" hidden="false" customHeight="false" outlineLevel="0" collapsed="false">
      <c r="A1155" s="1" t="s">
        <v>1162</v>
      </c>
      <c r="B1155" s="1" t="n">
        <v>458.4055714</v>
      </c>
      <c r="C1155" s="1" t="n">
        <v>0.663081258</v>
      </c>
      <c r="D1155" s="1" t="n">
        <v>0.321978374</v>
      </c>
      <c r="E1155" s="1" t="n">
        <v>2.059396874</v>
      </c>
      <c r="F1155" s="1" t="n">
        <v>0.039456235</v>
      </c>
      <c r="G1155" s="1" t="n">
        <v>0.370283383</v>
      </c>
      <c r="H1155" s="1" t="n">
        <f aca="false">2^C1155</f>
        <v>1.58346091569338</v>
      </c>
    </row>
    <row r="1156" customFormat="false" ht="14.5" hidden="false" customHeight="false" outlineLevel="0" collapsed="false">
      <c r="A1156" s="1" t="s">
        <v>1163</v>
      </c>
      <c r="B1156" s="1" t="n">
        <v>4450.827948</v>
      </c>
      <c r="C1156" s="1" t="n">
        <v>0.662826272</v>
      </c>
      <c r="D1156" s="1" t="n">
        <v>0.322816972</v>
      </c>
      <c r="E1156" s="1" t="n">
        <v>2.053257197</v>
      </c>
      <c r="F1156" s="1" t="n">
        <v>0.04004764</v>
      </c>
      <c r="G1156" s="1" t="n">
        <v>0.372695458</v>
      </c>
      <c r="H1156" s="1" t="n">
        <f aca="false">2^C1156</f>
        <v>1.58318107506536</v>
      </c>
    </row>
    <row r="1157" customFormat="false" ht="14.5" hidden="false" customHeight="false" outlineLevel="0" collapsed="false">
      <c r="A1157" s="1" t="s">
        <v>1164</v>
      </c>
      <c r="B1157" s="1" t="n">
        <v>1473.582106</v>
      </c>
      <c r="C1157" s="1" t="n">
        <v>0.662324564</v>
      </c>
      <c r="D1157" s="1" t="n">
        <v>0.329870148</v>
      </c>
      <c r="E1157" s="1" t="n">
        <v>2.007834201</v>
      </c>
      <c r="F1157" s="1" t="n">
        <v>0.044660913</v>
      </c>
      <c r="G1157" s="1" t="n">
        <v>0.398705815</v>
      </c>
      <c r="H1157" s="1" t="n">
        <f aca="false">2^C1157</f>
        <v>1.58263060771547</v>
      </c>
    </row>
    <row r="1158" customFormat="false" ht="14.5" hidden="false" customHeight="false" outlineLevel="0" collapsed="false">
      <c r="A1158" s="1" t="s">
        <v>1165</v>
      </c>
      <c r="B1158" s="1" t="n">
        <v>453.3780259</v>
      </c>
      <c r="C1158" s="1" t="n">
        <v>0.661504565</v>
      </c>
      <c r="D1158" s="1" t="n">
        <v>0.261962328</v>
      </c>
      <c r="E1158" s="1" t="n">
        <v>2.525189671</v>
      </c>
      <c r="F1158" s="1" t="n">
        <v>0.011563586</v>
      </c>
      <c r="G1158" s="1" t="n">
        <v>0.167228354</v>
      </c>
      <c r="H1158" s="1" t="n">
        <f aca="false">2^C1158</f>
        <v>1.58173132772929</v>
      </c>
    </row>
    <row r="1159" customFormat="false" ht="14.5" hidden="false" customHeight="false" outlineLevel="0" collapsed="false">
      <c r="A1159" s="1" t="s">
        <v>1166</v>
      </c>
      <c r="B1159" s="1" t="n">
        <v>520.2070763</v>
      </c>
      <c r="C1159" s="1" t="n">
        <v>0.661270475</v>
      </c>
      <c r="D1159" s="1" t="n">
        <v>0.32067451</v>
      </c>
      <c r="E1159" s="1" t="n">
        <v>2.062123598</v>
      </c>
      <c r="F1159" s="1" t="n">
        <v>0.03919597</v>
      </c>
      <c r="G1159" s="1" t="n">
        <v>0.369373823</v>
      </c>
      <c r="H1159" s="1" t="n">
        <f aca="false">2^C1159</f>
        <v>1.58147469868569</v>
      </c>
    </row>
    <row r="1160" customFormat="false" ht="14.5" hidden="false" customHeight="false" outlineLevel="0" collapsed="false">
      <c r="A1160" s="1" t="s">
        <v>1167</v>
      </c>
      <c r="B1160" s="1" t="n">
        <v>3577.826258</v>
      </c>
      <c r="C1160" s="1" t="n">
        <v>0.660287264</v>
      </c>
      <c r="D1160" s="1" t="n">
        <v>0.324205882</v>
      </c>
      <c r="E1160" s="1" t="n">
        <v>2.0366295</v>
      </c>
      <c r="F1160" s="1" t="n">
        <v>0.041687184</v>
      </c>
      <c r="G1160" s="1" t="n">
        <v>0.380825176</v>
      </c>
      <c r="H1160" s="1" t="n">
        <f aca="false">2^C1160</f>
        <v>1.58039727514959</v>
      </c>
    </row>
    <row r="1161" customFormat="false" ht="14.5" hidden="false" customHeight="false" outlineLevel="0" collapsed="false">
      <c r="A1161" s="1" t="s">
        <v>1168</v>
      </c>
      <c r="B1161" s="1" t="n">
        <v>1562.548226</v>
      </c>
      <c r="C1161" s="1" t="n">
        <v>0.660232444</v>
      </c>
      <c r="D1161" s="1" t="n">
        <v>0.320545256</v>
      </c>
      <c r="E1161" s="1" t="n">
        <v>2.059716785</v>
      </c>
      <c r="F1161" s="1" t="n">
        <v>0.039425624</v>
      </c>
      <c r="G1161" s="1" t="n">
        <v>0.370176108</v>
      </c>
      <c r="H1161" s="1" t="n">
        <f aca="false">2^C1161</f>
        <v>1.5803372238358</v>
      </c>
    </row>
    <row r="1162" customFormat="false" ht="14.5" hidden="false" customHeight="false" outlineLevel="0" collapsed="false">
      <c r="A1162" s="1" t="s">
        <v>1169</v>
      </c>
      <c r="B1162" s="1" t="n">
        <v>225.2309067</v>
      </c>
      <c r="C1162" s="1" t="n">
        <v>0.657428963</v>
      </c>
      <c r="D1162" s="1" t="n">
        <v>0.298414214</v>
      </c>
      <c r="E1162" s="1" t="n">
        <v>2.203075233</v>
      </c>
      <c r="F1162" s="1" t="n">
        <v>0.027589447</v>
      </c>
      <c r="G1162" s="1" t="n">
        <v>0.297616821</v>
      </c>
      <c r="H1162" s="1" t="n">
        <f aca="false">2^C1162</f>
        <v>1.57726925495386</v>
      </c>
    </row>
    <row r="1163" customFormat="false" ht="14.5" hidden="false" customHeight="false" outlineLevel="0" collapsed="false">
      <c r="A1163" s="1" t="s">
        <v>1170</v>
      </c>
      <c r="B1163" s="1" t="n">
        <v>1031.118137</v>
      </c>
      <c r="C1163" s="1" t="n">
        <v>0.657053321</v>
      </c>
      <c r="D1163" s="1" t="n">
        <v>0.319372004</v>
      </c>
      <c r="E1163" s="1" t="n">
        <v>2.057329113</v>
      </c>
      <c r="F1163" s="1" t="n">
        <v>0.039654579</v>
      </c>
      <c r="G1163" s="1" t="n">
        <v>0.371573341</v>
      </c>
      <c r="H1163" s="1" t="n">
        <f aca="false">2^C1163</f>
        <v>1.57685862662791</v>
      </c>
    </row>
    <row r="1164" customFormat="false" ht="14.5" hidden="false" customHeight="false" outlineLevel="0" collapsed="false">
      <c r="A1164" s="1" t="s">
        <v>1171</v>
      </c>
      <c r="B1164" s="1" t="n">
        <v>269.6519727</v>
      </c>
      <c r="C1164" s="1" t="n">
        <v>0.657024638</v>
      </c>
      <c r="D1164" s="1" t="n">
        <v>0.299454078</v>
      </c>
      <c r="E1164" s="1" t="n">
        <v>2.194074771</v>
      </c>
      <c r="F1164" s="1" t="n">
        <v>0.028230035</v>
      </c>
      <c r="G1164" s="1" t="n">
        <v>0.302136964</v>
      </c>
      <c r="H1164" s="1" t="n">
        <f aca="false">2^C1164</f>
        <v>1.57682727656078</v>
      </c>
    </row>
    <row r="1165" customFormat="false" ht="14.5" hidden="false" customHeight="false" outlineLevel="0" collapsed="false">
      <c r="A1165" s="1" t="s">
        <v>1172</v>
      </c>
      <c r="B1165" s="1" t="n">
        <v>2171.817574</v>
      </c>
      <c r="C1165" s="1" t="n">
        <v>0.65697437</v>
      </c>
      <c r="D1165" s="1" t="n">
        <v>0.297115367</v>
      </c>
      <c r="E1165" s="1" t="n">
        <v>2.211176004</v>
      </c>
      <c r="F1165" s="1" t="n">
        <v>0.027023651</v>
      </c>
      <c r="G1165" s="1" t="n">
        <v>0.29353723</v>
      </c>
      <c r="H1165" s="1" t="n">
        <f aca="false">2^C1165</f>
        <v>1.57677233593202</v>
      </c>
    </row>
    <row r="1166" customFormat="false" ht="14.5" hidden="false" customHeight="false" outlineLevel="0" collapsed="false">
      <c r="A1166" s="1" t="s">
        <v>1173</v>
      </c>
      <c r="B1166" s="1" t="n">
        <v>491.4270989</v>
      </c>
      <c r="C1166" s="1" t="n">
        <v>0.656916299</v>
      </c>
      <c r="D1166" s="1" t="n">
        <v>0.29224818</v>
      </c>
      <c r="E1166" s="1" t="n">
        <v>2.247802876</v>
      </c>
      <c r="F1166" s="1" t="n">
        <v>0.024588762</v>
      </c>
      <c r="G1166" s="1" t="n">
        <v>0.273783232</v>
      </c>
      <c r="H1166" s="1" t="n">
        <f aca="false">2^C1166</f>
        <v>1.5767088693636</v>
      </c>
    </row>
    <row r="1167" customFormat="false" ht="14.5" hidden="false" customHeight="false" outlineLevel="0" collapsed="false">
      <c r="A1167" s="1" t="s">
        <v>1174</v>
      </c>
      <c r="B1167" s="1" t="n">
        <v>521.2642783</v>
      </c>
      <c r="C1167" s="1" t="n">
        <v>0.656860023</v>
      </c>
      <c r="D1167" s="1" t="n">
        <v>0.308559266</v>
      </c>
      <c r="E1167" s="1" t="n">
        <v>2.128796947</v>
      </c>
      <c r="F1167" s="1" t="n">
        <v>0.033271064</v>
      </c>
      <c r="G1167" s="1" t="n">
        <v>0.333892981</v>
      </c>
      <c r="H1167" s="1" t="n">
        <f aca="false">2^C1167</f>
        <v>1.57664736701192</v>
      </c>
    </row>
    <row r="1168" customFormat="false" ht="14.5" hidden="false" customHeight="false" outlineLevel="0" collapsed="false">
      <c r="A1168" s="1" t="s">
        <v>1175</v>
      </c>
      <c r="B1168" s="1" t="n">
        <v>375.8564208</v>
      </c>
      <c r="C1168" s="1" t="n">
        <v>0.656765968</v>
      </c>
      <c r="D1168" s="1" t="n">
        <v>0.291385881</v>
      </c>
      <c r="E1168" s="1" t="n">
        <v>2.253938889</v>
      </c>
      <c r="F1168" s="1" t="n">
        <v>0.024200013</v>
      </c>
      <c r="G1168" s="1" t="n">
        <v>0.270885898</v>
      </c>
      <c r="H1168" s="1" t="n">
        <f aca="false">2^C1168</f>
        <v>1.57654458248009</v>
      </c>
    </row>
    <row r="1169" customFormat="false" ht="14.5" hidden="false" customHeight="false" outlineLevel="0" collapsed="false">
      <c r="A1169" s="1" t="s">
        <v>1176</v>
      </c>
      <c r="B1169" s="1" t="n">
        <v>627.5694548</v>
      </c>
      <c r="C1169" s="1" t="n">
        <v>0.656597803</v>
      </c>
      <c r="D1169" s="1" t="n">
        <v>0.314593622</v>
      </c>
      <c r="E1169" s="1" t="n">
        <v>2.087130053</v>
      </c>
      <c r="F1169" s="1" t="n">
        <v>0.03687638</v>
      </c>
      <c r="G1169" s="1" t="n">
        <v>0.355953415</v>
      </c>
      <c r="H1169" s="1" t="n">
        <f aca="false">2^C1169</f>
        <v>1.57636082627298</v>
      </c>
    </row>
    <row r="1170" customFormat="false" ht="14.5" hidden="false" customHeight="false" outlineLevel="0" collapsed="false">
      <c r="A1170" s="1" t="s">
        <v>1177</v>
      </c>
      <c r="B1170" s="1" t="n">
        <v>1783.616594</v>
      </c>
      <c r="C1170" s="1" t="n">
        <v>0.65653942</v>
      </c>
      <c r="D1170" s="1" t="n">
        <v>0.317573972</v>
      </c>
      <c r="E1170" s="1" t="n">
        <v>2.067359031</v>
      </c>
      <c r="F1170" s="1" t="n">
        <v>0.038700336</v>
      </c>
      <c r="G1170" s="1" t="n">
        <v>0.367479945</v>
      </c>
      <c r="H1170" s="1" t="n">
        <f aca="false">2^C1170</f>
        <v>1.57629703537515</v>
      </c>
    </row>
    <row r="1171" customFormat="false" ht="14.5" hidden="false" customHeight="false" outlineLevel="0" collapsed="false">
      <c r="A1171" s="1" t="s">
        <v>1178</v>
      </c>
      <c r="B1171" s="1" t="n">
        <v>2355.068799</v>
      </c>
      <c r="C1171" s="1" t="n">
        <v>0.656336021</v>
      </c>
      <c r="D1171" s="1" t="n">
        <v>0.316738011</v>
      </c>
      <c r="E1171" s="1" t="n">
        <v>2.072173212</v>
      </c>
      <c r="F1171" s="1" t="n">
        <v>0.038249291</v>
      </c>
      <c r="G1171" s="1" t="n">
        <v>0.365459499</v>
      </c>
      <c r="H1171" s="1" t="n">
        <f aca="false">2^C1171</f>
        <v>1.57607481610393</v>
      </c>
    </row>
    <row r="1172" customFormat="false" ht="14.5" hidden="false" customHeight="false" outlineLevel="0" collapsed="false">
      <c r="A1172" s="1" t="s">
        <v>1179</v>
      </c>
      <c r="B1172" s="1" t="n">
        <v>794.5488376</v>
      </c>
      <c r="C1172" s="1" t="n">
        <v>0.656220027</v>
      </c>
      <c r="D1172" s="1" t="n">
        <v>0.31591327</v>
      </c>
      <c r="E1172" s="1" t="n">
        <v>2.077215771</v>
      </c>
      <c r="F1172" s="1" t="n">
        <v>0.037781649</v>
      </c>
      <c r="G1172" s="1" t="n">
        <v>0.362303872</v>
      </c>
      <c r="H1172" s="1" t="n">
        <f aca="false">2^C1172</f>
        <v>1.57594810334206</v>
      </c>
    </row>
    <row r="1173" customFormat="false" ht="14.5" hidden="false" customHeight="false" outlineLevel="0" collapsed="false">
      <c r="A1173" s="1" t="s">
        <v>1180</v>
      </c>
      <c r="B1173" s="1" t="n">
        <v>1156.862794</v>
      </c>
      <c r="C1173" s="1" t="n">
        <v>0.656008585</v>
      </c>
      <c r="D1173" s="1" t="n">
        <v>0.305851399</v>
      </c>
      <c r="E1173" s="1" t="n">
        <v>2.144860501</v>
      </c>
      <c r="F1173" s="1" t="n">
        <v>0.031964002</v>
      </c>
      <c r="G1173" s="1" t="n">
        <v>0.326859064</v>
      </c>
      <c r="H1173" s="1" t="n">
        <f aca="false">2^C1173</f>
        <v>1.57571714864127</v>
      </c>
    </row>
    <row r="1174" customFormat="false" ht="14.5" hidden="false" customHeight="false" outlineLevel="0" collapsed="false">
      <c r="A1174" s="1" t="s">
        <v>1181</v>
      </c>
      <c r="B1174" s="1" t="n">
        <v>561.8452019</v>
      </c>
      <c r="C1174" s="1" t="n">
        <v>0.654926108</v>
      </c>
      <c r="D1174" s="1" t="n">
        <v>0.282936563</v>
      </c>
      <c r="E1174" s="1" t="n">
        <v>2.314745403</v>
      </c>
      <c r="F1174" s="1" t="n">
        <v>0.020626869</v>
      </c>
      <c r="G1174" s="1" t="n">
        <v>0.244714477</v>
      </c>
      <c r="H1174" s="1" t="n">
        <f aca="false">2^C1174</f>
        <v>1.57453530647427</v>
      </c>
    </row>
    <row r="1175" customFormat="false" ht="14.5" hidden="false" customHeight="false" outlineLevel="0" collapsed="false">
      <c r="A1175" s="1" t="s">
        <v>1182</v>
      </c>
      <c r="B1175" s="1" t="n">
        <v>52.83447372</v>
      </c>
      <c r="C1175" s="1" t="n">
        <v>0.653594956</v>
      </c>
      <c r="D1175" s="1" t="n">
        <v>0.315487754</v>
      </c>
      <c r="E1175" s="1" t="n">
        <v>2.071696755</v>
      </c>
      <c r="F1175" s="1" t="n">
        <v>0.03829373</v>
      </c>
      <c r="G1175" s="1" t="n">
        <v>0.365619956</v>
      </c>
      <c r="H1175" s="1" t="n">
        <f aca="false">2^C1175</f>
        <v>1.57308317756821</v>
      </c>
    </row>
    <row r="1176" customFormat="false" ht="14.5" hidden="false" customHeight="false" outlineLevel="0" collapsed="false">
      <c r="A1176" s="1" t="s">
        <v>1183</v>
      </c>
      <c r="B1176" s="1" t="n">
        <v>115.8369441</v>
      </c>
      <c r="C1176" s="1" t="n">
        <v>0.653321784</v>
      </c>
      <c r="D1176" s="1" t="n">
        <v>0.33122689</v>
      </c>
      <c r="E1176" s="1" t="n">
        <v>1.972429784</v>
      </c>
      <c r="F1176" s="1" t="n">
        <v>0.048560565</v>
      </c>
      <c r="G1176" s="1" t="n">
        <v>0.420991402</v>
      </c>
      <c r="H1176" s="1" t="n">
        <f aca="false">2^C1176</f>
        <v>1.57278534498089</v>
      </c>
    </row>
    <row r="1177" customFormat="false" ht="14.5" hidden="false" customHeight="false" outlineLevel="0" collapsed="false">
      <c r="A1177" s="1" t="s">
        <v>1184</v>
      </c>
      <c r="B1177" s="1" t="n">
        <v>1898.095478</v>
      </c>
      <c r="C1177" s="1" t="n">
        <v>0.653140325</v>
      </c>
      <c r="D1177" s="1" t="n">
        <v>0.310940529</v>
      </c>
      <c r="E1177" s="1" t="n">
        <v>2.100531338</v>
      </c>
      <c r="F1177" s="1" t="n">
        <v>0.035682127</v>
      </c>
      <c r="G1177" s="1" t="n">
        <v>0.348875185</v>
      </c>
      <c r="H1177" s="1" t="n">
        <f aca="false">2^C1177</f>
        <v>1.57258753594965</v>
      </c>
    </row>
    <row r="1178" customFormat="false" ht="14.5" hidden="false" customHeight="false" outlineLevel="0" collapsed="false">
      <c r="A1178" s="1" t="s">
        <v>1185</v>
      </c>
      <c r="B1178" s="1" t="n">
        <v>1035.164476</v>
      </c>
      <c r="C1178" s="1" t="n">
        <v>0.652947867</v>
      </c>
      <c r="D1178" s="1" t="n">
        <v>0.309541879</v>
      </c>
      <c r="E1178" s="1" t="n">
        <v>2.109400734</v>
      </c>
      <c r="F1178" s="1" t="n">
        <v>0.034910006</v>
      </c>
      <c r="G1178" s="1" t="n">
        <v>0.344188443</v>
      </c>
      <c r="H1178" s="1" t="n">
        <f aca="false">2^C1178</f>
        <v>1.57237776405966</v>
      </c>
    </row>
    <row r="1179" customFormat="false" ht="14.5" hidden="false" customHeight="false" outlineLevel="0" collapsed="false">
      <c r="A1179" s="1" t="s">
        <v>1186</v>
      </c>
      <c r="B1179" s="1" t="n">
        <v>1571.41916</v>
      </c>
      <c r="C1179" s="1" t="n">
        <v>0.65288613</v>
      </c>
      <c r="D1179" s="1" t="n">
        <v>0.309733659</v>
      </c>
      <c r="E1179" s="1" t="n">
        <v>2.107895319</v>
      </c>
      <c r="F1179" s="1" t="n">
        <v>0.035040045</v>
      </c>
      <c r="G1179" s="1" t="n">
        <v>0.344507236</v>
      </c>
      <c r="H1179" s="1" t="n">
        <f aca="false">2^C1179</f>
        <v>1.57231047900892</v>
      </c>
    </row>
    <row r="1180" customFormat="false" ht="14.5" hidden="false" customHeight="false" outlineLevel="0" collapsed="false">
      <c r="A1180" s="1" t="s">
        <v>1187</v>
      </c>
      <c r="B1180" s="1" t="n">
        <v>1008.476691</v>
      </c>
      <c r="C1180" s="1" t="n">
        <v>0.651807224</v>
      </c>
      <c r="D1180" s="1" t="n">
        <v>0.314825446</v>
      </c>
      <c r="E1180" s="1" t="n">
        <v>2.070376563</v>
      </c>
      <c r="F1180" s="1" t="n">
        <v>0.038417095</v>
      </c>
      <c r="G1180" s="1" t="n">
        <v>0.366495923</v>
      </c>
      <c r="H1180" s="1" t="n">
        <f aca="false">2^C1180</f>
        <v>1.57113508087521</v>
      </c>
    </row>
    <row r="1181" customFormat="false" ht="14.5" hidden="false" customHeight="false" outlineLevel="0" collapsed="false">
      <c r="A1181" s="1" t="s">
        <v>1188</v>
      </c>
      <c r="B1181" s="1" t="n">
        <v>1602.454924</v>
      </c>
      <c r="C1181" s="1" t="n">
        <v>0.651778577</v>
      </c>
      <c r="D1181" s="1" t="n">
        <v>0.316038512</v>
      </c>
      <c r="E1181" s="1" t="n">
        <v>2.062339089</v>
      </c>
      <c r="F1181" s="1" t="n">
        <v>0.039175464</v>
      </c>
      <c r="G1181" s="1" t="n">
        <v>0.369373823</v>
      </c>
      <c r="H1181" s="1" t="n">
        <f aca="false">2^C1181</f>
        <v>1.57110388380408</v>
      </c>
    </row>
    <row r="1182" customFormat="false" ht="14.5" hidden="false" customHeight="false" outlineLevel="0" collapsed="false">
      <c r="A1182" s="1" t="s">
        <v>1189</v>
      </c>
      <c r="B1182" s="1" t="n">
        <v>1905.972201</v>
      </c>
      <c r="C1182" s="1" t="n">
        <v>0.651745653</v>
      </c>
      <c r="D1182" s="1" t="n">
        <v>0.319987646</v>
      </c>
      <c r="E1182" s="1" t="n">
        <v>2.036783798</v>
      </c>
      <c r="F1182" s="1" t="n">
        <v>0.041671713</v>
      </c>
      <c r="G1182" s="1" t="n">
        <v>0.380825176</v>
      </c>
      <c r="H1182" s="1" t="n">
        <f aca="false">2^C1182</f>
        <v>1.57106802977216</v>
      </c>
    </row>
    <row r="1183" customFormat="false" ht="14.5" hidden="false" customHeight="false" outlineLevel="0" collapsed="false">
      <c r="A1183" s="1" t="s">
        <v>1190</v>
      </c>
      <c r="B1183" s="1" t="n">
        <v>282.3216156</v>
      </c>
      <c r="C1183" s="1" t="n">
        <v>0.651596948</v>
      </c>
      <c r="D1183" s="1" t="n">
        <v>0.283324077</v>
      </c>
      <c r="E1183" s="1" t="n">
        <v>2.299829069</v>
      </c>
      <c r="F1183" s="1" t="n">
        <v>0.021457906</v>
      </c>
      <c r="G1183" s="1" t="n">
        <v>0.251357844</v>
      </c>
      <c r="H1183" s="1" t="n">
        <f aca="false">2^C1183</f>
        <v>1.57090610114224</v>
      </c>
    </row>
    <row r="1184" customFormat="false" ht="14.5" hidden="false" customHeight="false" outlineLevel="0" collapsed="false">
      <c r="A1184" s="1" t="s">
        <v>1191</v>
      </c>
      <c r="B1184" s="1" t="n">
        <v>3747.411447</v>
      </c>
      <c r="C1184" s="1" t="n">
        <v>0.651294123</v>
      </c>
      <c r="D1184" s="1" t="n">
        <v>0.316904852</v>
      </c>
      <c r="E1184" s="1" t="n">
        <v>2.055172459</v>
      </c>
      <c r="F1184" s="1" t="n">
        <v>0.03986235</v>
      </c>
      <c r="G1184" s="1" t="n">
        <v>0.372245104</v>
      </c>
      <c r="H1184" s="1" t="n">
        <f aca="false">2^C1184</f>
        <v>1.57057639895029</v>
      </c>
    </row>
    <row r="1185" customFormat="false" ht="14.5" hidden="false" customHeight="false" outlineLevel="0" collapsed="false">
      <c r="A1185" s="1" t="s">
        <v>1192</v>
      </c>
      <c r="B1185" s="1" t="n">
        <v>1602.02405</v>
      </c>
      <c r="C1185" s="1" t="n">
        <v>0.651220952</v>
      </c>
      <c r="D1185" s="1" t="n">
        <v>0.315232143</v>
      </c>
      <c r="E1185" s="1" t="n">
        <v>2.06584565</v>
      </c>
      <c r="F1185" s="1" t="n">
        <v>0.038843056</v>
      </c>
      <c r="G1185" s="1" t="n">
        <v>0.368286187</v>
      </c>
      <c r="H1185" s="1" t="n">
        <f aca="false">2^C1185</f>
        <v>1.57049674404874</v>
      </c>
    </row>
    <row r="1186" customFormat="false" ht="14.5" hidden="false" customHeight="false" outlineLevel="0" collapsed="false">
      <c r="A1186" s="1" t="s">
        <v>1193</v>
      </c>
      <c r="B1186" s="1" t="n">
        <v>112.1481536</v>
      </c>
      <c r="C1186" s="1" t="n">
        <v>0.648447957</v>
      </c>
      <c r="D1186" s="1" t="n">
        <v>0.275692806</v>
      </c>
      <c r="E1186" s="1" t="n">
        <v>2.352067021</v>
      </c>
      <c r="F1186" s="1" t="n">
        <v>0.018669411</v>
      </c>
      <c r="G1186" s="1" t="n">
        <v>0.229454136</v>
      </c>
      <c r="H1186" s="1" t="n">
        <f aca="false">2^C1186</f>
        <v>1.56748100140298</v>
      </c>
    </row>
    <row r="1187" customFormat="false" ht="14.5" hidden="false" customHeight="false" outlineLevel="0" collapsed="false">
      <c r="A1187" s="1" t="s">
        <v>1194</v>
      </c>
      <c r="B1187" s="1" t="n">
        <v>874.1526714</v>
      </c>
      <c r="C1187" s="1" t="n">
        <v>0.648412051</v>
      </c>
      <c r="D1187" s="1" t="n">
        <v>0.302605612</v>
      </c>
      <c r="E1187" s="1" t="n">
        <v>2.142762808</v>
      </c>
      <c r="F1187" s="1" t="n">
        <v>0.032132149</v>
      </c>
      <c r="G1187" s="1" t="n">
        <v>0.328144265</v>
      </c>
      <c r="H1187" s="1" t="n">
        <f aca="false">2^C1187</f>
        <v>1.56744199019765</v>
      </c>
    </row>
    <row r="1188" customFormat="false" ht="14.5" hidden="false" customHeight="false" outlineLevel="0" collapsed="false">
      <c r="A1188" s="1" t="s">
        <v>1195</v>
      </c>
      <c r="B1188" s="1" t="n">
        <v>695.7706718</v>
      </c>
      <c r="C1188" s="1" t="n">
        <v>0.647617707</v>
      </c>
      <c r="D1188" s="1" t="n">
        <v>0.31285679</v>
      </c>
      <c r="E1188" s="1" t="n">
        <v>2.070013271</v>
      </c>
      <c r="F1188" s="1" t="n">
        <v>0.038451102</v>
      </c>
      <c r="G1188" s="1" t="n">
        <v>0.366669452</v>
      </c>
      <c r="H1188" s="1" t="n">
        <f aca="false">2^C1188</f>
        <v>1.56657919841089</v>
      </c>
    </row>
    <row r="1189" customFormat="false" ht="14.5" hidden="false" customHeight="false" outlineLevel="0" collapsed="false">
      <c r="A1189" s="1" t="s">
        <v>1196</v>
      </c>
      <c r="B1189" s="1" t="n">
        <v>1701.35056</v>
      </c>
      <c r="C1189" s="1" t="n">
        <v>0.647267588</v>
      </c>
      <c r="D1189" s="1" t="n">
        <v>0.323428023</v>
      </c>
      <c r="E1189" s="1" t="n">
        <v>2.001272437</v>
      </c>
      <c r="F1189" s="1" t="n">
        <v>0.045363038</v>
      </c>
      <c r="G1189" s="1" t="n">
        <v>0.403377813</v>
      </c>
      <c r="H1189" s="1" t="n">
        <f aca="false">2^C1189</f>
        <v>1.56619906083681</v>
      </c>
    </row>
    <row r="1190" customFormat="false" ht="14.5" hidden="false" customHeight="false" outlineLevel="0" collapsed="false">
      <c r="A1190" s="1" t="s">
        <v>1197</v>
      </c>
      <c r="B1190" s="1" t="n">
        <v>2959.048603</v>
      </c>
      <c r="C1190" s="1" t="n">
        <v>0.647146567</v>
      </c>
      <c r="D1190" s="1" t="n">
        <v>0.309741957</v>
      </c>
      <c r="E1190" s="1" t="n">
        <v>2.089308702</v>
      </c>
      <c r="F1190" s="1" t="n">
        <v>0.036679944</v>
      </c>
      <c r="G1190" s="1" t="n">
        <v>0.355037349</v>
      </c>
      <c r="H1190" s="1" t="n">
        <f aca="false">2^C1190</f>
        <v>1.56606768516735</v>
      </c>
    </row>
    <row r="1191" customFormat="false" ht="14.5" hidden="false" customHeight="false" outlineLevel="0" collapsed="false">
      <c r="A1191" s="1" t="s">
        <v>1198</v>
      </c>
      <c r="B1191" s="1" t="n">
        <v>2804.787285</v>
      </c>
      <c r="C1191" s="1" t="n">
        <v>0.647111931</v>
      </c>
      <c r="D1191" s="1" t="n">
        <v>0.321454519</v>
      </c>
      <c r="E1191" s="1" t="n">
        <v>2.013074612</v>
      </c>
      <c r="F1191" s="1" t="n">
        <v>0.044106781</v>
      </c>
      <c r="G1191" s="1" t="n">
        <v>0.395086317</v>
      </c>
      <c r="H1191" s="1" t="n">
        <f aca="false">2^C1191</f>
        <v>1.56603008770725</v>
      </c>
    </row>
    <row r="1192" customFormat="false" ht="14.5" hidden="false" customHeight="false" outlineLevel="0" collapsed="false">
      <c r="A1192" s="1" t="s">
        <v>1199</v>
      </c>
      <c r="B1192" s="1" t="n">
        <v>92.10751924</v>
      </c>
      <c r="C1192" s="1" t="n">
        <v>0.646929101</v>
      </c>
      <c r="D1192" s="1" t="n">
        <v>0.324209925</v>
      </c>
      <c r="E1192" s="1" t="n">
        <v>1.9954019</v>
      </c>
      <c r="F1192" s="1" t="n">
        <v>0.045999064</v>
      </c>
      <c r="G1192" s="1" t="n">
        <v>0.407782142</v>
      </c>
      <c r="H1192" s="1" t="n">
        <f aca="false">2^C1192</f>
        <v>1.56583164026593</v>
      </c>
    </row>
    <row r="1193" customFormat="false" ht="14.5" hidden="false" customHeight="false" outlineLevel="0" collapsed="false">
      <c r="A1193" s="1" t="s">
        <v>1200</v>
      </c>
      <c r="B1193" s="1" t="n">
        <v>3468.259825</v>
      </c>
      <c r="C1193" s="1" t="n">
        <v>0.64657898</v>
      </c>
      <c r="D1193" s="1" t="n">
        <v>0.310591413</v>
      </c>
      <c r="E1193" s="1" t="n">
        <v>2.081767081</v>
      </c>
      <c r="F1193" s="1" t="n">
        <v>0.03736375</v>
      </c>
      <c r="G1193" s="1" t="n">
        <v>0.359554359</v>
      </c>
      <c r="H1193" s="1" t="n">
        <f aca="false">2^C1193</f>
        <v>1.56545168192006</v>
      </c>
    </row>
    <row r="1194" customFormat="false" ht="14.5" hidden="false" customHeight="false" outlineLevel="0" collapsed="false">
      <c r="A1194" s="1" t="s">
        <v>1201</v>
      </c>
      <c r="B1194" s="1" t="n">
        <v>497.5209456</v>
      </c>
      <c r="C1194" s="1" t="n">
        <v>0.645928367</v>
      </c>
      <c r="D1194" s="1" t="n">
        <v>0.329196183</v>
      </c>
      <c r="E1194" s="1" t="n">
        <v>1.962138079</v>
      </c>
      <c r="F1194" s="1" t="n">
        <v>0.049746411</v>
      </c>
      <c r="G1194" s="1" t="n">
        <v>0.426329498</v>
      </c>
      <c r="H1194" s="1" t="n">
        <f aca="false">2^C1194</f>
        <v>1.56474586845061</v>
      </c>
    </row>
    <row r="1195" customFormat="false" ht="14.5" hidden="false" customHeight="false" outlineLevel="0" collapsed="false">
      <c r="A1195" s="1" t="s">
        <v>1202</v>
      </c>
      <c r="B1195" s="1" t="n">
        <v>496.6540038</v>
      </c>
      <c r="C1195" s="1" t="n">
        <v>0.645466556</v>
      </c>
      <c r="D1195" s="1" t="n">
        <v>0.317255591</v>
      </c>
      <c r="E1195" s="1" t="n">
        <v>2.0345317</v>
      </c>
      <c r="F1195" s="1" t="n">
        <v>0.041898016</v>
      </c>
      <c r="G1195" s="1" t="n">
        <v>0.38194251</v>
      </c>
      <c r="H1195" s="1" t="n">
        <f aca="false">2^C1195</f>
        <v>1.56424506877347</v>
      </c>
    </row>
    <row r="1196" customFormat="false" ht="14.5" hidden="false" customHeight="false" outlineLevel="0" collapsed="false">
      <c r="A1196" s="1" t="s">
        <v>1203</v>
      </c>
      <c r="B1196" s="1" t="n">
        <v>367.8746589</v>
      </c>
      <c r="C1196" s="1" t="n">
        <v>0.644923975</v>
      </c>
      <c r="D1196" s="1" t="n">
        <v>0.303343419</v>
      </c>
      <c r="E1196" s="1" t="n">
        <v>2.126052306</v>
      </c>
      <c r="F1196" s="1" t="n">
        <v>0.033498904</v>
      </c>
      <c r="G1196" s="1" t="n">
        <v>0.335597063</v>
      </c>
      <c r="H1196" s="1" t="n">
        <f aca="false">2^C1196</f>
        <v>1.56365688481852</v>
      </c>
    </row>
    <row r="1197" customFormat="false" ht="14.5" hidden="false" customHeight="false" outlineLevel="0" collapsed="false">
      <c r="A1197" s="1" t="s">
        <v>1204</v>
      </c>
      <c r="B1197" s="1" t="n">
        <v>745.6935722</v>
      </c>
      <c r="C1197" s="1" t="n">
        <v>0.644051211</v>
      </c>
      <c r="D1197" s="1" t="n">
        <v>0.317932884</v>
      </c>
      <c r="E1197" s="1" t="n">
        <v>2.025745823</v>
      </c>
      <c r="F1197" s="1" t="n">
        <v>0.042790838</v>
      </c>
      <c r="G1197" s="1" t="n">
        <v>0.386886589</v>
      </c>
      <c r="H1197" s="1" t="n">
        <f aca="false">2^C1197</f>
        <v>1.56271123054603</v>
      </c>
    </row>
    <row r="1198" customFormat="false" ht="14.5" hidden="false" customHeight="false" outlineLevel="0" collapsed="false">
      <c r="A1198" s="1" t="s">
        <v>1205</v>
      </c>
      <c r="B1198" s="1" t="n">
        <v>199.4493911</v>
      </c>
      <c r="C1198" s="1" t="n">
        <v>0.643938457</v>
      </c>
      <c r="D1198" s="1" t="n">
        <v>0.290830428</v>
      </c>
      <c r="E1198" s="1" t="n">
        <v>2.21413716</v>
      </c>
      <c r="F1198" s="1" t="n">
        <v>0.026819345</v>
      </c>
      <c r="G1198" s="1" t="n">
        <v>0.291890168</v>
      </c>
      <c r="H1198" s="1" t="n">
        <f aca="false">2^C1198</f>
        <v>1.56258910143924</v>
      </c>
    </row>
    <row r="1199" customFormat="false" ht="14.5" hidden="false" customHeight="false" outlineLevel="0" collapsed="false">
      <c r="A1199" s="1" t="s">
        <v>1206</v>
      </c>
      <c r="B1199" s="1" t="n">
        <v>1186.772538</v>
      </c>
      <c r="C1199" s="1" t="n">
        <v>0.643384179</v>
      </c>
      <c r="D1199" s="1" t="n">
        <v>0.32340557</v>
      </c>
      <c r="E1199" s="1" t="n">
        <v>1.989403522</v>
      </c>
      <c r="F1199" s="1" t="n">
        <v>0.046656681</v>
      </c>
      <c r="G1199" s="1" t="n">
        <v>0.411409351</v>
      </c>
      <c r="H1199" s="1" t="n">
        <f aca="false">2^C1199</f>
        <v>1.5619888759024</v>
      </c>
    </row>
    <row r="1200" customFormat="false" ht="14.5" hidden="false" customHeight="false" outlineLevel="0" collapsed="false">
      <c r="A1200" s="1" t="s">
        <v>1207</v>
      </c>
      <c r="B1200" s="1" t="n">
        <v>489.0927566</v>
      </c>
      <c r="C1200" s="1" t="n">
        <v>0.643356732</v>
      </c>
      <c r="D1200" s="1" t="n">
        <v>0.316542307</v>
      </c>
      <c r="E1200" s="1" t="n">
        <v>2.032451011</v>
      </c>
      <c r="F1200" s="1" t="n">
        <v>0.042108018</v>
      </c>
      <c r="G1200" s="1" t="n">
        <v>0.383404589</v>
      </c>
      <c r="H1200" s="1" t="n">
        <f aca="false">2^C1200</f>
        <v>1.56195915964245</v>
      </c>
    </row>
    <row r="1201" customFormat="false" ht="14.5" hidden="false" customHeight="false" outlineLevel="0" collapsed="false">
      <c r="A1201" s="1" t="s">
        <v>1208</v>
      </c>
      <c r="B1201" s="1" t="n">
        <v>702.5946479</v>
      </c>
      <c r="C1201" s="1" t="n">
        <v>0.642496302</v>
      </c>
      <c r="D1201" s="1" t="n">
        <v>0.307061355</v>
      </c>
      <c r="E1201" s="1" t="n">
        <v>2.092403656</v>
      </c>
      <c r="F1201" s="1" t="n">
        <v>0.036402422</v>
      </c>
      <c r="G1201" s="1" t="n">
        <v>0.353278781</v>
      </c>
      <c r="H1201" s="1" t="n">
        <f aca="false">2^C1201</f>
        <v>1.56102787770803</v>
      </c>
    </row>
    <row r="1202" customFormat="false" ht="14.5" hidden="false" customHeight="false" outlineLevel="0" collapsed="false">
      <c r="A1202" s="1" t="s">
        <v>1209</v>
      </c>
      <c r="B1202" s="1" t="n">
        <v>439.6579118</v>
      </c>
      <c r="C1202" s="1" t="n">
        <v>0.642476686</v>
      </c>
      <c r="D1202" s="1" t="n">
        <v>0.275738686</v>
      </c>
      <c r="E1202" s="1" t="n">
        <v>2.330020116</v>
      </c>
      <c r="F1202" s="1" t="n">
        <v>0.019805088</v>
      </c>
      <c r="G1202" s="1" t="n">
        <v>0.238380867</v>
      </c>
      <c r="H1202" s="1" t="n">
        <f aca="false">2^C1202</f>
        <v>1.56100665290736</v>
      </c>
    </row>
    <row r="1203" customFormat="false" ht="14.5" hidden="false" customHeight="false" outlineLevel="0" collapsed="false">
      <c r="A1203" s="1" t="s">
        <v>1210</v>
      </c>
      <c r="B1203" s="1" t="n">
        <v>1156.26343</v>
      </c>
      <c r="C1203" s="1" t="n">
        <v>0.642369048</v>
      </c>
      <c r="D1203" s="1" t="n">
        <v>0.320399663</v>
      </c>
      <c r="E1203" s="1" t="n">
        <v>2.004899265</v>
      </c>
      <c r="F1203" s="1" t="n">
        <v>0.044973817</v>
      </c>
      <c r="G1203" s="1" t="n">
        <v>0.400753278</v>
      </c>
      <c r="H1203" s="1" t="n">
        <f aca="false">2^C1203</f>
        <v>1.56089019214368</v>
      </c>
    </row>
    <row r="1204" customFormat="false" ht="14.5" hidden="false" customHeight="false" outlineLevel="0" collapsed="false">
      <c r="A1204" s="1" t="s">
        <v>1211</v>
      </c>
      <c r="B1204" s="1" t="n">
        <v>122.8083407</v>
      </c>
      <c r="C1204" s="1" t="n">
        <v>0.642098026</v>
      </c>
      <c r="D1204" s="1" t="n">
        <v>0.325484769</v>
      </c>
      <c r="E1204" s="1" t="n">
        <v>1.972743694</v>
      </c>
      <c r="F1204" s="1" t="n">
        <v>0.048524771</v>
      </c>
      <c r="G1204" s="1" t="n">
        <v>0.420838475</v>
      </c>
      <c r="H1204" s="1" t="n">
        <f aca="false">2^C1204</f>
        <v>1.56059699376369</v>
      </c>
    </row>
    <row r="1205" customFormat="false" ht="14.5" hidden="false" customHeight="false" outlineLevel="0" collapsed="false">
      <c r="A1205" s="1" t="s">
        <v>1212</v>
      </c>
      <c r="B1205" s="1" t="n">
        <v>3810.994556</v>
      </c>
      <c r="C1205" s="1" t="n">
        <v>0.642035647</v>
      </c>
      <c r="D1205" s="1" t="n">
        <v>0.319563689</v>
      </c>
      <c r="E1205" s="1" t="n">
        <v>2.00910075</v>
      </c>
      <c r="F1205" s="1" t="n">
        <v>0.04452645</v>
      </c>
      <c r="G1205" s="1" t="n">
        <v>0.398120907</v>
      </c>
      <c r="H1205" s="1" t="n">
        <f aca="false">2^C1205</f>
        <v>1.56052951839809</v>
      </c>
    </row>
    <row r="1206" customFormat="false" ht="14.5" hidden="false" customHeight="false" outlineLevel="0" collapsed="false">
      <c r="A1206" s="1" t="s">
        <v>1213</v>
      </c>
      <c r="B1206" s="1" t="n">
        <v>368.0347849</v>
      </c>
      <c r="C1206" s="1" t="n">
        <v>0.641512873</v>
      </c>
      <c r="D1206" s="1" t="n">
        <v>0.306006245</v>
      </c>
      <c r="E1206" s="1" t="n">
        <v>2.096404515</v>
      </c>
      <c r="F1206" s="1" t="n">
        <v>0.036046322</v>
      </c>
      <c r="G1206" s="1" t="n">
        <v>0.35125088</v>
      </c>
      <c r="H1206" s="1" t="n">
        <f aca="false">2^C1206</f>
        <v>1.55996414841618</v>
      </c>
    </row>
    <row r="1207" customFormat="false" ht="14.5" hidden="false" customHeight="false" outlineLevel="0" collapsed="false">
      <c r="A1207" s="1" t="s">
        <v>1214</v>
      </c>
      <c r="B1207" s="1" t="n">
        <v>80.88856939</v>
      </c>
      <c r="C1207" s="1" t="n">
        <v>0.641201889</v>
      </c>
      <c r="D1207" s="1" t="n">
        <v>0.31586467</v>
      </c>
      <c r="E1207" s="1" t="n">
        <v>2.029989268</v>
      </c>
      <c r="F1207" s="1" t="n">
        <v>0.04235763</v>
      </c>
      <c r="G1207" s="1" t="n">
        <v>0.384460349</v>
      </c>
      <c r="H1207" s="1" t="n">
        <f aca="false">2^C1207</f>
        <v>1.55962792239845</v>
      </c>
    </row>
    <row r="1208" customFormat="false" ht="14.5" hidden="false" customHeight="false" outlineLevel="0" collapsed="false">
      <c r="A1208" s="1" t="s">
        <v>1215</v>
      </c>
      <c r="B1208" s="1" t="n">
        <v>119.9018331</v>
      </c>
      <c r="C1208" s="1" t="n">
        <v>0.641186231</v>
      </c>
      <c r="D1208" s="1" t="n">
        <v>0.276864103</v>
      </c>
      <c r="E1208" s="1" t="n">
        <v>2.31588792</v>
      </c>
      <c r="F1208" s="1" t="n">
        <v>0.020564389</v>
      </c>
      <c r="G1208" s="1" t="n">
        <v>0.244235889</v>
      </c>
      <c r="H1208" s="1" t="n">
        <f aca="false">2^C1208</f>
        <v>1.55961099538283</v>
      </c>
    </row>
    <row r="1209" customFormat="false" ht="14.5" hidden="false" customHeight="false" outlineLevel="0" collapsed="false">
      <c r="A1209" s="1" t="s">
        <v>1216</v>
      </c>
      <c r="B1209" s="1" t="n">
        <v>2284.397821</v>
      </c>
      <c r="C1209" s="1" t="n">
        <v>0.639427865</v>
      </c>
      <c r="D1209" s="1" t="n">
        <v>0.312607425</v>
      </c>
      <c r="E1209" s="1" t="n">
        <v>2.045466019</v>
      </c>
      <c r="F1209" s="1" t="n">
        <v>0.040808936</v>
      </c>
      <c r="G1209" s="1" t="n">
        <v>0.375708004</v>
      </c>
      <c r="H1209" s="1" t="n">
        <f aca="false">2^C1209</f>
        <v>1.55771128938722</v>
      </c>
    </row>
    <row r="1210" customFormat="false" ht="14.5" hidden="false" customHeight="false" outlineLevel="0" collapsed="false">
      <c r="A1210" s="1" t="s">
        <v>1217</v>
      </c>
      <c r="B1210" s="1" t="n">
        <v>76.04849194</v>
      </c>
      <c r="C1210" s="1" t="n">
        <v>0.639265927</v>
      </c>
      <c r="D1210" s="1" t="n">
        <v>0.305265627</v>
      </c>
      <c r="E1210" s="1" t="n">
        <v>2.094130063</v>
      </c>
      <c r="F1210" s="1" t="n">
        <v>0.036248396</v>
      </c>
      <c r="G1210" s="1" t="n">
        <v>0.35262707</v>
      </c>
      <c r="H1210" s="1" t="n">
        <f aca="false">2^C1210</f>
        <v>1.55753645098626</v>
      </c>
    </row>
    <row r="1211" customFormat="false" ht="14.5" hidden="false" customHeight="false" outlineLevel="0" collapsed="false">
      <c r="A1211" s="1" t="s">
        <v>1218</v>
      </c>
      <c r="B1211" s="1" t="n">
        <v>707.7841818</v>
      </c>
      <c r="C1211" s="1" t="n">
        <v>0.639140357</v>
      </c>
      <c r="D1211" s="1" t="n">
        <v>0.306028512</v>
      </c>
      <c r="E1211" s="1" t="n">
        <v>2.088499376</v>
      </c>
      <c r="F1211" s="1" t="n">
        <v>0.036752812</v>
      </c>
      <c r="G1211" s="1" t="n">
        <v>0.355297615</v>
      </c>
      <c r="H1211" s="1" t="n">
        <f aca="false">2^C1211</f>
        <v>1.55740089126271</v>
      </c>
    </row>
    <row r="1212" customFormat="false" ht="14.5" hidden="false" customHeight="false" outlineLevel="0" collapsed="false">
      <c r="A1212" s="1" t="s">
        <v>1219</v>
      </c>
      <c r="B1212" s="1" t="n">
        <v>4399.660524</v>
      </c>
      <c r="C1212" s="1" t="n">
        <v>0.638778717</v>
      </c>
      <c r="D1212" s="1" t="n">
        <v>0.31705968</v>
      </c>
      <c r="E1212" s="1" t="n">
        <v>2.014695521</v>
      </c>
      <c r="F1212" s="1" t="n">
        <v>0.043936562</v>
      </c>
      <c r="G1212" s="1" t="n">
        <v>0.393716798</v>
      </c>
      <c r="H1212" s="1" t="n">
        <f aca="false">2^C1212</f>
        <v>1.55701054690209</v>
      </c>
    </row>
    <row r="1213" customFormat="false" ht="14.5" hidden="false" customHeight="false" outlineLevel="0" collapsed="false">
      <c r="A1213" s="1" t="s">
        <v>1220</v>
      </c>
      <c r="B1213" s="1" t="n">
        <v>1459.802109</v>
      </c>
      <c r="C1213" s="1" t="n">
        <v>0.638585253</v>
      </c>
      <c r="D1213" s="1" t="n">
        <v>0.317853731</v>
      </c>
      <c r="E1213" s="1" t="n">
        <v>2.009053826</v>
      </c>
      <c r="F1213" s="1" t="n">
        <v>0.044531426</v>
      </c>
      <c r="G1213" s="1" t="n">
        <v>0.398120907</v>
      </c>
      <c r="H1213" s="1" t="n">
        <f aca="false">2^C1213</f>
        <v>1.55680176730295</v>
      </c>
    </row>
    <row r="1214" customFormat="false" ht="14.5" hidden="false" customHeight="false" outlineLevel="0" collapsed="false">
      <c r="A1214" s="1" t="s">
        <v>1221</v>
      </c>
      <c r="B1214" s="1" t="n">
        <v>81.5700237</v>
      </c>
      <c r="C1214" s="1" t="n">
        <v>0.637709259</v>
      </c>
      <c r="D1214" s="1" t="n">
        <v>0.279501365</v>
      </c>
      <c r="E1214" s="1" t="n">
        <v>2.281596228</v>
      </c>
      <c r="F1214" s="1" t="n">
        <v>0.02251319</v>
      </c>
      <c r="G1214" s="1" t="n">
        <v>0.25851738</v>
      </c>
      <c r="H1214" s="1" t="n">
        <f aca="false">2^C1214</f>
        <v>1.55585677544866</v>
      </c>
    </row>
    <row r="1215" customFormat="false" ht="14.5" hidden="false" customHeight="false" outlineLevel="0" collapsed="false">
      <c r="A1215" s="1" t="s">
        <v>1222</v>
      </c>
      <c r="B1215" s="1" t="n">
        <v>474.9367181</v>
      </c>
      <c r="C1215" s="1" t="n">
        <v>0.6370305</v>
      </c>
      <c r="D1215" s="1" t="n">
        <v>0.229600744</v>
      </c>
      <c r="E1215" s="1" t="n">
        <v>2.774514095</v>
      </c>
      <c r="F1215" s="1" t="n">
        <v>0.005528424</v>
      </c>
      <c r="G1215" s="1" t="n">
        <v>0.097682867</v>
      </c>
      <c r="H1215" s="1" t="n">
        <f aca="false">2^C1215</f>
        <v>1.55512494829703</v>
      </c>
    </row>
    <row r="1216" customFormat="false" ht="14.5" hidden="false" customHeight="false" outlineLevel="0" collapsed="false">
      <c r="A1216" s="1" t="s">
        <v>1223</v>
      </c>
      <c r="B1216" s="1" t="n">
        <v>2787.230531</v>
      </c>
      <c r="C1216" s="1" t="n">
        <v>0.635701294</v>
      </c>
      <c r="D1216" s="1" t="n">
        <v>0.321711834</v>
      </c>
      <c r="E1216" s="1" t="n">
        <v>1.975995987</v>
      </c>
      <c r="F1216" s="1" t="n">
        <v>0.048155232</v>
      </c>
      <c r="G1216" s="1" t="n">
        <v>0.418708618</v>
      </c>
      <c r="H1216" s="1" t="n">
        <f aca="false">2^C1216</f>
        <v>1.55369281648247</v>
      </c>
    </row>
    <row r="1217" customFormat="false" ht="14.5" hidden="false" customHeight="false" outlineLevel="0" collapsed="false">
      <c r="A1217" s="1" t="s">
        <v>1224</v>
      </c>
      <c r="B1217" s="1" t="n">
        <v>1220.765369</v>
      </c>
      <c r="C1217" s="1" t="n">
        <v>0.634918386</v>
      </c>
      <c r="D1217" s="1" t="n">
        <v>0.307131667</v>
      </c>
      <c r="E1217" s="1" t="n">
        <v>2.067251454</v>
      </c>
      <c r="F1217" s="1" t="n">
        <v>0.038710466</v>
      </c>
      <c r="G1217" s="1" t="n">
        <v>0.367479945</v>
      </c>
      <c r="H1217" s="1" t="n">
        <f aca="false">2^C1217</f>
        <v>1.55284990200019</v>
      </c>
    </row>
    <row r="1218" customFormat="false" ht="14.5" hidden="false" customHeight="false" outlineLevel="0" collapsed="false">
      <c r="A1218" s="1" t="s">
        <v>1225</v>
      </c>
      <c r="B1218" s="1" t="n">
        <v>1145.031866</v>
      </c>
      <c r="C1218" s="1" t="n">
        <v>0.633956048</v>
      </c>
      <c r="D1218" s="1" t="n">
        <v>0.316169609</v>
      </c>
      <c r="E1218" s="1" t="n">
        <v>2.005113804</v>
      </c>
      <c r="F1218" s="1" t="n">
        <v>0.044950882</v>
      </c>
      <c r="G1218" s="1" t="n">
        <v>0.400753278</v>
      </c>
      <c r="H1218" s="1" t="n">
        <f aca="false">2^C1218</f>
        <v>1.55181443148497</v>
      </c>
    </row>
    <row r="1219" customFormat="false" ht="14.5" hidden="false" customHeight="false" outlineLevel="0" collapsed="false">
      <c r="A1219" s="1" t="s">
        <v>1226</v>
      </c>
      <c r="B1219" s="1" t="n">
        <v>1090.650746</v>
      </c>
      <c r="C1219" s="1" t="n">
        <v>0.633826997</v>
      </c>
      <c r="D1219" s="1" t="n">
        <v>0.318823774</v>
      </c>
      <c r="E1219" s="1" t="n">
        <v>1.98801673</v>
      </c>
      <c r="F1219" s="1" t="n">
        <v>0.04680984</v>
      </c>
      <c r="G1219" s="1" t="n">
        <v>0.412289402</v>
      </c>
      <c r="H1219" s="1" t="n">
        <f aca="false">2^C1219</f>
        <v>1.55167562581788</v>
      </c>
    </row>
    <row r="1220" customFormat="false" ht="14.5" hidden="false" customHeight="false" outlineLevel="0" collapsed="false">
      <c r="A1220" s="1" t="s">
        <v>1227</v>
      </c>
      <c r="B1220" s="1" t="n">
        <v>284.5341809</v>
      </c>
      <c r="C1220" s="1" t="n">
        <v>0.632569398</v>
      </c>
      <c r="D1220" s="1" t="n">
        <v>0.312301554</v>
      </c>
      <c r="E1220" s="1" t="n">
        <v>2.025508324</v>
      </c>
      <c r="F1220" s="1" t="n">
        <v>0.042815195</v>
      </c>
      <c r="G1220" s="1" t="n">
        <v>0.38689678</v>
      </c>
      <c r="H1220" s="1" t="n">
        <f aca="false">2^C1220</f>
        <v>1.55032361767027</v>
      </c>
    </row>
    <row r="1221" customFormat="false" ht="14.5" hidden="false" customHeight="false" outlineLevel="0" collapsed="false">
      <c r="A1221" s="1" t="s">
        <v>1228</v>
      </c>
      <c r="B1221" s="1" t="n">
        <v>1500.766449</v>
      </c>
      <c r="C1221" s="1" t="n">
        <v>0.631731235</v>
      </c>
      <c r="D1221" s="1" t="n">
        <v>0.308070913</v>
      </c>
      <c r="E1221" s="1" t="n">
        <v>2.050603309</v>
      </c>
      <c r="F1221" s="1" t="n">
        <v>0.040305594</v>
      </c>
      <c r="G1221" s="1" t="n">
        <v>0.373297753</v>
      </c>
      <c r="H1221" s="1" t="n">
        <f aca="false">2^C1221</f>
        <v>1.54942318724855</v>
      </c>
    </row>
    <row r="1222" customFormat="false" ht="14.5" hidden="false" customHeight="false" outlineLevel="0" collapsed="false">
      <c r="A1222" s="1" t="s">
        <v>1229</v>
      </c>
      <c r="B1222" s="1" t="n">
        <v>483.0053912</v>
      </c>
      <c r="C1222" s="1" t="n">
        <v>0.631671281</v>
      </c>
      <c r="D1222" s="1" t="n">
        <v>0.294454167</v>
      </c>
      <c r="E1222" s="1" t="n">
        <v>2.145227855</v>
      </c>
      <c r="F1222" s="1" t="n">
        <v>0.031934633</v>
      </c>
      <c r="G1222" s="1" t="n">
        <v>0.326702857</v>
      </c>
      <c r="H1222" s="1" t="n">
        <f aca="false">2^C1222</f>
        <v>1.54935879929062</v>
      </c>
    </row>
    <row r="1223" customFormat="false" ht="14.5" hidden="false" customHeight="false" outlineLevel="0" collapsed="false">
      <c r="A1223" s="1" t="s">
        <v>1230</v>
      </c>
      <c r="B1223" s="1" t="n">
        <v>1840.851995</v>
      </c>
      <c r="C1223" s="1" t="n">
        <v>0.631252398</v>
      </c>
      <c r="D1223" s="1" t="n">
        <v>0.31682404</v>
      </c>
      <c r="E1223" s="1" t="n">
        <v>1.99243845</v>
      </c>
      <c r="F1223" s="1" t="n">
        <v>0.046322972</v>
      </c>
      <c r="G1223" s="1" t="n">
        <v>0.409557262</v>
      </c>
      <c r="H1223" s="1" t="n">
        <f aca="false">2^C1223</f>
        <v>1.548909012028</v>
      </c>
    </row>
    <row r="1224" customFormat="false" ht="14.5" hidden="false" customHeight="false" outlineLevel="0" collapsed="false">
      <c r="A1224" s="1" t="s">
        <v>1231</v>
      </c>
      <c r="B1224" s="1" t="n">
        <v>5970.035536</v>
      </c>
      <c r="C1224" s="1" t="n">
        <v>0.630964525</v>
      </c>
      <c r="D1224" s="1" t="n">
        <v>0.318079487</v>
      </c>
      <c r="E1224" s="1" t="n">
        <v>1.983669339</v>
      </c>
      <c r="F1224" s="1" t="n">
        <v>0.047292714</v>
      </c>
      <c r="G1224" s="1" t="n">
        <v>0.414181976</v>
      </c>
      <c r="H1224" s="1" t="n">
        <f aca="false">2^C1224</f>
        <v>1.54859997609985</v>
      </c>
    </row>
    <row r="1225" customFormat="false" ht="14.5" hidden="false" customHeight="false" outlineLevel="0" collapsed="false">
      <c r="A1225" s="1" t="s">
        <v>1232</v>
      </c>
      <c r="B1225" s="1" t="n">
        <v>297.652005</v>
      </c>
      <c r="C1225" s="1" t="n">
        <v>0.630341081</v>
      </c>
      <c r="D1225" s="1" t="n">
        <v>0.31087012</v>
      </c>
      <c r="E1225" s="1" t="n">
        <v>2.027666994</v>
      </c>
      <c r="F1225" s="1" t="n">
        <v>0.042594246</v>
      </c>
      <c r="G1225" s="1" t="n">
        <v>0.385710868</v>
      </c>
      <c r="H1225" s="1" t="n">
        <f aca="false">2^C1225</f>
        <v>1.54793091107999</v>
      </c>
    </row>
    <row r="1226" customFormat="false" ht="14.5" hidden="false" customHeight="false" outlineLevel="0" collapsed="false">
      <c r="A1226" s="1" t="s">
        <v>1233</v>
      </c>
      <c r="B1226" s="1" t="n">
        <v>473.9726587</v>
      </c>
      <c r="C1226" s="1" t="n">
        <v>0.629677736</v>
      </c>
      <c r="D1226" s="1" t="n">
        <v>0.305114108</v>
      </c>
      <c r="E1226" s="1" t="n">
        <v>2.063745071</v>
      </c>
      <c r="F1226" s="1" t="n">
        <v>0.039041894</v>
      </c>
      <c r="G1226" s="1" t="n">
        <v>0.368887011</v>
      </c>
      <c r="H1226" s="1" t="n">
        <f aca="false">2^C1226</f>
        <v>1.54721934267824</v>
      </c>
    </row>
    <row r="1227" customFormat="false" ht="14.5" hidden="false" customHeight="false" outlineLevel="0" collapsed="false">
      <c r="A1227" s="1" t="s">
        <v>1234</v>
      </c>
      <c r="B1227" s="1" t="n">
        <v>79.22471586</v>
      </c>
      <c r="C1227" s="1" t="n">
        <v>0.629299808</v>
      </c>
      <c r="D1227" s="1" t="n">
        <v>0.294641761</v>
      </c>
      <c r="E1227" s="1" t="n">
        <v>2.135813354</v>
      </c>
      <c r="F1227" s="1" t="n">
        <v>0.03269463</v>
      </c>
      <c r="G1227" s="1" t="n">
        <v>0.331543158</v>
      </c>
      <c r="H1227" s="1" t="n">
        <f aca="false">2^C1227</f>
        <v>1.54681408660331</v>
      </c>
    </row>
    <row r="1228" customFormat="false" ht="14.5" hidden="false" customHeight="false" outlineLevel="0" collapsed="false">
      <c r="A1228" s="1" t="s">
        <v>1235</v>
      </c>
      <c r="B1228" s="1" t="n">
        <v>2718.538954</v>
      </c>
      <c r="C1228" s="1" t="n">
        <v>0.628924991</v>
      </c>
      <c r="D1228" s="1" t="n">
        <v>0.319603447</v>
      </c>
      <c r="E1228" s="1" t="n">
        <v>1.967829186</v>
      </c>
      <c r="F1228" s="1" t="n">
        <v>0.049087695</v>
      </c>
      <c r="G1228" s="1" t="n">
        <v>0.42318631</v>
      </c>
      <c r="H1228" s="1" t="n">
        <f aca="false">2^C1228</f>
        <v>1.54641227132551</v>
      </c>
    </row>
    <row r="1229" customFormat="false" ht="14.5" hidden="false" customHeight="false" outlineLevel="0" collapsed="false">
      <c r="A1229" s="1" t="s">
        <v>1236</v>
      </c>
      <c r="B1229" s="1" t="n">
        <v>1359.644015</v>
      </c>
      <c r="C1229" s="1" t="n">
        <v>0.62838203</v>
      </c>
      <c r="D1229" s="1" t="n">
        <v>0.316509692</v>
      </c>
      <c r="E1229" s="1" t="n">
        <v>1.985348459</v>
      </c>
      <c r="F1229" s="1" t="n">
        <v>0.047105716</v>
      </c>
      <c r="G1229" s="1" t="n">
        <v>0.413168638</v>
      </c>
      <c r="H1229" s="1" t="n">
        <f aca="false">2^C1229</f>
        <v>1.54583038565395</v>
      </c>
    </row>
    <row r="1230" customFormat="false" ht="14.5" hidden="false" customHeight="false" outlineLevel="0" collapsed="false">
      <c r="A1230" s="1" t="s">
        <v>1237</v>
      </c>
      <c r="B1230" s="1" t="n">
        <v>251.8560893</v>
      </c>
      <c r="C1230" s="1" t="n">
        <v>0.627834557</v>
      </c>
      <c r="D1230" s="1" t="n">
        <v>0.306472944</v>
      </c>
      <c r="E1230" s="1" t="n">
        <v>2.048580692</v>
      </c>
      <c r="F1230" s="1" t="n">
        <v>0.040503134</v>
      </c>
      <c r="G1230" s="1" t="n">
        <v>0.374081139</v>
      </c>
      <c r="H1230" s="1" t="n">
        <f aca="false">2^C1230</f>
        <v>1.54524388620792</v>
      </c>
    </row>
    <row r="1231" customFormat="false" ht="14.5" hidden="false" customHeight="false" outlineLevel="0" collapsed="false">
      <c r="A1231" s="1" t="s">
        <v>1238</v>
      </c>
      <c r="B1231" s="1" t="n">
        <v>441.6031597</v>
      </c>
      <c r="C1231" s="1" t="n">
        <v>0.627520275</v>
      </c>
      <c r="D1231" s="1" t="n">
        <v>0.31532479</v>
      </c>
      <c r="E1231" s="1" t="n">
        <v>1.990075931</v>
      </c>
      <c r="F1231" s="1" t="n">
        <v>0.046582572</v>
      </c>
      <c r="G1231" s="1" t="n">
        <v>0.411068587</v>
      </c>
      <c r="H1231" s="1" t="n">
        <f aca="false">2^C1231</f>
        <v>1.54490730125263</v>
      </c>
    </row>
    <row r="1232" customFormat="false" ht="14.5" hidden="false" customHeight="false" outlineLevel="0" collapsed="false">
      <c r="A1232" s="1" t="s">
        <v>1239</v>
      </c>
      <c r="B1232" s="1" t="n">
        <v>1190.134283</v>
      </c>
      <c r="C1232" s="1" t="n">
        <v>0.626044311</v>
      </c>
      <c r="D1232" s="1" t="n">
        <v>0.305669902</v>
      </c>
      <c r="E1232" s="1" t="n">
        <v>2.048105838</v>
      </c>
      <c r="F1232" s="1" t="n">
        <v>0.04054963</v>
      </c>
      <c r="G1232" s="1" t="n">
        <v>0.374361419</v>
      </c>
      <c r="H1232" s="1" t="n">
        <f aca="false">2^C1232</f>
        <v>1.54332757616318</v>
      </c>
    </row>
    <row r="1233" customFormat="false" ht="14.5" hidden="false" customHeight="false" outlineLevel="0" collapsed="false">
      <c r="A1233" s="1" t="s">
        <v>1240</v>
      </c>
      <c r="B1233" s="1" t="n">
        <v>452.6323291</v>
      </c>
      <c r="C1233" s="1" t="n">
        <v>0.625994482</v>
      </c>
      <c r="D1233" s="1" t="n">
        <v>0.289127006</v>
      </c>
      <c r="E1233" s="1" t="n">
        <v>2.165119374</v>
      </c>
      <c r="F1233" s="1" t="n">
        <v>0.030378545</v>
      </c>
      <c r="G1233" s="1" t="n">
        <v>0.317509208</v>
      </c>
      <c r="H1233" s="1" t="n">
        <f aca="false">2^C1233</f>
        <v>1.5432742723536</v>
      </c>
    </row>
    <row r="1234" customFormat="false" ht="14.5" hidden="false" customHeight="false" outlineLevel="0" collapsed="false">
      <c r="A1234" s="1" t="s">
        <v>1241</v>
      </c>
      <c r="B1234" s="1" t="n">
        <v>1794.781601</v>
      </c>
      <c r="C1234" s="1" t="n">
        <v>0.625812164</v>
      </c>
      <c r="D1234" s="1" t="n">
        <v>0.312321671</v>
      </c>
      <c r="E1234" s="1" t="n">
        <v>2.003742365</v>
      </c>
      <c r="F1234" s="1" t="n">
        <v>0.045097666</v>
      </c>
      <c r="G1234" s="1" t="n">
        <v>0.401325944</v>
      </c>
      <c r="H1234" s="1" t="n">
        <f aca="false">2^C1234</f>
        <v>1.54307925615616</v>
      </c>
    </row>
    <row r="1235" customFormat="false" ht="14.5" hidden="false" customHeight="false" outlineLevel="0" collapsed="false">
      <c r="A1235" s="1" t="s">
        <v>1242</v>
      </c>
      <c r="B1235" s="1" t="n">
        <v>506.2751711</v>
      </c>
      <c r="C1235" s="1" t="n">
        <v>0.624855078</v>
      </c>
      <c r="D1235" s="1" t="n">
        <v>0.314493435</v>
      </c>
      <c r="E1235" s="1" t="n">
        <v>1.986862074</v>
      </c>
      <c r="F1235" s="1" t="n">
        <v>0.046937684</v>
      </c>
      <c r="G1235" s="1" t="n">
        <v>0.412774564</v>
      </c>
      <c r="H1235" s="1" t="n">
        <f aca="false">2^C1235</f>
        <v>1.54205591460162</v>
      </c>
    </row>
    <row r="1236" customFormat="false" ht="14.5" hidden="false" customHeight="false" outlineLevel="0" collapsed="false">
      <c r="A1236" s="1" t="s">
        <v>1243</v>
      </c>
      <c r="B1236" s="1" t="n">
        <v>1213.724126</v>
      </c>
      <c r="C1236" s="1" t="n">
        <v>0.624382089</v>
      </c>
      <c r="D1236" s="1" t="n">
        <v>0.305518197</v>
      </c>
      <c r="E1236" s="1" t="n">
        <v>2.043682162</v>
      </c>
      <c r="F1236" s="1" t="n">
        <v>0.040984957</v>
      </c>
      <c r="G1236" s="1" t="n">
        <v>0.376439842</v>
      </c>
      <c r="H1236" s="1" t="n">
        <f aca="false">2^C1236</f>
        <v>1.54155043290649</v>
      </c>
    </row>
    <row r="1237" customFormat="false" ht="14.5" hidden="false" customHeight="false" outlineLevel="0" collapsed="false">
      <c r="A1237" s="1" t="s">
        <v>1244</v>
      </c>
      <c r="B1237" s="1" t="n">
        <v>159.6921073</v>
      </c>
      <c r="C1237" s="1" t="n">
        <v>0.624261541</v>
      </c>
      <c r="D1237" s="1" t="n">
        <v>0.31569688</v>
      </c>
      <c r="E1237" s="1" t="n">
        <v>1.977408016</v>
      </c>
      <c r="F1237" s="1" t="n">
        <v>0.047995529</v>
      </c>
      <c r="G1237" s="1" t="n">
        <v>0.417968574</v>
      </c>
      <c r="H1237" s="1" t="n">
        <f aca="false">2^C1237</f>
        <v>1.54142163017774</v>
      </c>
    </row>
    <row r="1238" customFormat="false" ht="14.5" hidden="false" customHeight="false" outlineLevel="0" collapsed="false">
      <c r="A1238" s="1" t="s">
        <v>1245</v>
      </c>
      <c r="B1238" s="1" t="n">
        <v>1162.354273</v>
      </c>
      <c r="C1238" s="1" t="n">
        <v>0.622382825</v>
      </c>
      <c r="D1238" s="1" t="n">
        <v>0.275116983</v>
      </c>
      <c r="E1238" s="1" t="n">
        <v>2.262247927</v>
      </c>
      <c r="F1238" s="1" t="n">
        <v>0.02368209</v>
      </c>
      <c r="G1238" s="1" t="n">
        <v>0.267022473</v>
      </c>
      <c r="H1238" s="1" t="n">
        <f aca="false">2^C1238</f>
        <v>1.53941565617725</v>
      </c>
    </row>
    <row r="1239" customFormat="false" ht="14.5" hidden="false" customHeight="false" outlineLevel="0" collapsed="false">
      <c r="A1239" s="1" t="s">
        <v>1246</v>
      </c>
      <c r="B1239" s="1" t="n">
        <v>1826.464077</v>
      </c>
      <c r="C1239" s="1" t="n">
        <v>0.621879387</v>
      </c>
      <c r="D1239" s="1" t="n">
        <v>0.30722835</v>
      </c>
      <c r="E1239" s="1" t="n">
        <v>2.024160162</v>
      </c>
      <c r="F1239" s="1" t="n">
        <v>0.042953675</v>
      </c>
      <c r="G1239" s="1" t="n">
        <v>0.387602996</v>
      </c>
      <c r="H1239" s="1" t="n">
        <f aca="false">2^C1239</f>
        <v>1.53887856059424</v>
      </c>
    </row>
    <row r="1240" customFormat="false" ht="14.5" hidden="false" customHeight="false" outlineLevel="0" collapsed="false">
      <c r="A1240" s="1" t="s">
        <v>1247</v>
      </c>
      <c r="B1240" s="1" t="n">
        <v>69.63851357</v>
      </c>
      <c r="C1240" s="1" t="n">
        <v>0.621313199</v>
      </c>
      <c r="D1240" s="1" t="n">
        <v>0.316025989</v>
      </c>
      <c r="E1240" s="1" t="n">
        <v>1.96601932</v>
      </c>
      <c r="F1240" s="1" t="n">
        <v>0.049296379</v>
      </c>
      <c r="G1240" s="1" t="n">
        <v>0.424272333</v>
      </c>
      <c r="H1240" s="1" t="n">
        <f aca="false">2^C1240</f>
        <v>1.53827474370872</v>
      </c>
    </row>
    <row r="1241" customFormat="false" ht="14.5" hidden="false" customHeight="false" outlineLevel="0" collapsed="false">
      <c r="A1241" s="1" t="s">
        <v>1248</v>
      </c>
      <c r="B1241" s="1" t="n">
        <v>790.857725</v>
      </c>
      <c r="C1241" s="1" t="n">
        <v>0.621041631</v>
      </c>
      <c r="D1241" s="1" t="n">
        <v>0.298736999</v>
      </c>
      <c r="E1241" s="1" t="n">
        <v>2.078890907</v>
      </c>
      <c r="F1241" s="1" t="n">
        <v>0.037627379</v>
      </c>
      <c r="G1241" s="1" t="n">
        <v>0.361191674</v>
      </c>
      <c r="H1241" s="1" t="n">
        <f aca="false">2^C1241</f>
        <v>1.53798521136219</v>
      </c>
    </row>
    <row r="1242" customFormat="false" ht="14.5" hidden="false" customHeight="false" outlineLevel="0" collapsed="false">
      <c r="A1242" s="1" t="s">
        <v>1249</v>
      </c>
      <c r="B1242" s="1" t="n">
        <v>320.7378924</v>
      </c>
      <c r="C1242" s="1" t="n">
        <v>0.620948114</v>
      </c>
      <c r="D1242" s="1" t="n">
        <v>0.316122419</v>
      </c>
      <c r="E1242" s="1" t="n">
        <v>1.964264716</v>
      </c>
      <c r="F1242" s="1" t="n">
        <v>0.049499401</v>
      </c>
      <c r="G1242" s="1" t="n">
        <v>0.424843747</v>
      </c>
      <c r="H1242" s="1" t="n">
        <f aca="false">2^C1242</f>
        <v>1.53788552078484</v>
      </c>
    </row>
    <row r="1243" customFormat="false" ht="14.5" hidden="false" customHeight="false" outlineLevel="0" collapsed="false">
      <c r="A1243" s="1" t="s">
        <v>1250</v>
      </c>
      <c r="B1243" s="1" t="n">
        <v>255.339437</v>
      </c>
      <c r="C1243" s="1" t="n">
        <v>0.620208212</v>
      </c>
      <c r="D1243" s="1" t="n">
        <v>0.249703185</v>
      </c>
      <c r="E1243" s="1" t="n">
        <v>2.483781748</v>
      </c>
      <c r="F1243" s="1" t="n">
        <v>0.012999545</v>
      </c>
      <c r="G1243" s="1" t="n">
        <v>0.179699142</v>
      </c>
      <c r="H1243" s="1" t="n">
        <f aca="false">2^C1243</f>
        <v>1.5370970015192</v>
      </c>
    </row>
    <row r="1244" customFormat="false" ht="14.5" hidden="false" customHeight="false" outlineLevel="0" collapsed="false">
      <c r="A1244" s="1" t="s">
        <v>1251</v>
      </c>
      <c r="B1244" s="1" t="n">
        <v>523.757736</v>
      </c>
      <c r="C1244" s="1" t="n">
        <v>0.619627658</v>
      </c>
      <c r="D1244" s="1" t="n">
        <v>0.31242317</v>
      </c>
      <c r="E1244" s="1" t="n">
        <v>1.983296112</v>
      </c>
      <c r="F1244" s="1" t="n">
        <v>0.047334363</v>
      </c>
      <c r="G1244" s="1" t="n">
        <v>0.414200179</v>
      </c>
      <c r="H1244" s="1" t="n">
        <f aca="false">2^C1244</f>
        <v>1.53647858372277</v>
      </c>
    </row>
    <row r="1245" customFormat="false" ht="14.5" hidden="false" customHeight="false" outlineLevel="0" collapsed="false">
      <c r="A1245" s="1" t="s">
        <v>1252</v>
      </c>
      <c r="B1245" s="1" t="n">
        <v>1011.76518</v>
      </c>
      <c r="C1245" s="1" t="n">
        <v>0.619016108</v>
      </c>
      <c r="D1245" s="1" t="n">
        <v>0.301070322</v>
      </c>
      <c r="E1245" s="1" t="n">
        <v>2.056051567</v>
      </c>
      <c r="F1245" s="1" t="n">
        <v>0.039777546</v>
      </c>
      <c r="G1245" s="1" t="n">
        <v>0.372245104</v>
      </c>
      <c r="H1245" s="1" t="n">
        <f aca="false">2^C1245</f>
        <v>1.53582741744936</v>
      </c>
    </row>
    <row r="1246" customFormat="false" ht="14.5" hidden="false" customHeight="false" outlineLevel="0" collapsed="false">
      <c r="A1246" s="1" t="s">
        <v>1253</v>
      </c>
      <c r="B1246" s="1" t="n">
        <v>2601.446103</v>
      </c>
      <c r="C1246" s="1" t="n">
        <v>0.617052828</v>
      </c>
      <c r="D1246" s="1" t="n">
        <v>0.30627647</v>
      </c>
      <c r="E1246" s="1" t="n">
        <v>2.014692237</v>
      </c>
      <c r="F1246" s="1" t="n">
        <v>0.043936906</v>
      </c>
      <c r="G1246" s="1" t="n">
        <v>0.393716798</v>
      </c>
      <c r="H1246" s="1" t="n">
        <f aca="false">2^C1246</f>
        <v>1.53373882044766</v>
      </c>
    </row>
    <row r="1247" customFormat="false" ht="14.5" hidden="false" customHeight="false" outlineLevel="0" collapsed="false">
      <c r="A1247" s="1" t="s">
        <v>1254</v>
      </c>
      <c r="B1247" s="1" t="n">
        <v>1413.823544</v>
      </c>
      <c r="C1247" s="1" t="n">
        <v>0.616740601</v>
      </c>
      <c r="D1247" s="1" t="n">
        <v>0.307627708</v>
      </c>
      <c r="E1247" s="1" t="n">
        <v>2.004827866</v>
      </c>
      <c r="F1247" s="1" t="n">
        <v>0.044981452</v>
      </c>
      <c r="G1247" s="1" t="n">
        <v>0.400753278</v>
      </c>
      <c r="H1247" s="1" t="n">
        <f aca="false">2^C1247</f>
        <v>1.53340692573533</v>
      </c>
    </row>
    <row r="1248" customFormat="false" ht="14.5" hidden="false" customHeight="false" outlineLevel="0" collapsed="false">
      <c r="A1248" s="1" t="s">
        <v>1255</v>
      </c>
      <c r="B1248" s="1" t="n">
        <v>417.8756547</v>
      </c>
      <c r="C1248" s="1" t="n">
        <v>0.616331091</v>
      </c>
      <c r="D1248" s="1" t="n">
        <v>0.310373493</v>
      </c>
      <c r="E1248" s="1" t="n">
        <v>1.985772322</v>
      </c>
      <c r="F1248" s="1" t="n">
        <v>0.04705861</v>
      </c>
      <c r="G1248" s="1" t="n">
        <v>0.412911698</v>
      </c>
      <c r="H1248" s="1" t="n">
        <f aca="false">2^C1248</f>
        <v>1.53297172887154</v>
      </c>
    </row>
    <row r="1249" customFormat="false" ht="14.5" hidden="false" customHeight="false" outlineLevel="0" collapsed="false">
      <c r="A1249" s="1" t="s">
        <v>1256</v>
      </c>
      <c r="B1249" s="1" t="n">
        <v>830.6930654</v>
      </c>
      <c r="C1249" s="1" t="n">
        <v>0.615403914</v>
      </c>
      <c r="D1249" s="1" t="n">
        <v>0.310864784</v>
      </c>
      <c r="E1249" s="1" t="n">
        <v>1.979651426</v>
      </c>
      <c r="F1249" s="1" t="n">
        <v>0.04774271</v>
      </c>
      <c r="G1249" s="1" t="n">
        <v>0.416243557</v>
      </c>
      <c r="H1249" s="1" t="n">
        <f aca="false">2^C1249</f>
        <v>1.53198685025126</v>
      </c>
    </row>
    <row r="1250" customFormat="false" ht="14.5" hidden="false" customHeight="false" outlineLevel="0" collapsed="false">
      <c r="A1250" s="1" t="s">
        <v>1257</v>
      </c>
      <c r="B1250" s="1" t="n">
        <v>1538.229113</v>
      </c>
      <c r="C1250" s="1" t="n">
        <v>0.614740004</v>
      </c>
      <c r="D1250" s="1" t="n">
        <v>0.312706696</v>
      </c>
      <c r="E1250" s="1" t="n">
        <v>1.965867736</v>
      </c>
      <c r="F1250" s="1" t="n">
        <v>0.049313891</v>
      </c>
      <c r="G1250" s="1" t="n">
        <v>0.424272333</v>
      </c>
      <c r="H1250" s="1" t="n">
        <f aca="false">2^C1250</f>
        <v>1.53128201148199</v>
      </c>
    </row>
    <row r="1251" customFormat="false" ht="14.5" hidden="false" customHeight="false" outlineLevel="0" collapsed="false">
      <c r="A1251" s="1" t="s">
        <v>1258</v>
      </c>
      <c r="B1251" s="1" t="n">
        <v>178.0966208</v>
      </c>
      <c r="C1251" s="1" t="n">
        <v>0.614359563</v>
      </c>
      <c r="D1251" s="1" t="n">
        <v>0.296458474</v>
      </c>
      <c r="E1251" s="1" t="n">
        <v>2.072329233</v>
      </c>
      <c r="F1251" s="1" t="n">
        <v>0.038234748</v>
      </c>
      <c r="G1251" s="1" t="n">
        <v>0.365459499</v>
      </c>
      <c r="H1251" s="1" t="n">
        <f aca="false">2^C1251</f>
        <v>1.5308782631924</v>
      </c>
    </row>
    <row r="1252" customFormat="false" ht="14.5" hidden="false" customHeight="false" outlineLevel="0" collapsed="false">
      <c r="A1252" s="1" t="s">
        <v>1259</v>
      </c>
      <c r="B1252" s="1" t="n">
        <v>91.08122597</v>
      </c>
      <c r="C1252" s="1" t="n">
        <v>0.613034537</v>
      </c>
      <c r="D1252" s="1" t="n">
        <v>0.304684394</v>
      </c>
      <c r="E1252" s="1" t="n">
        <v>2.012031303</v>
      </c>
      <c r="F1252" s="1" t="n">
        <v>0.044216637</v>
      </c>
      <c r="G1252" s="1" t="n">
        <v>0.395917377</v>
      </c>
      <c r="H1252" s="1" t="n">
        <f aca="false">2^C1252</f>
        <v>1.52947289183894</v>
      </c>
    </row>
    <row r="1253" customFormat="false" ht="14.5" hidden="false" customHeight="false" outlineLevel="0" collapsed="false">
      <c r="A1253" s="1" t="s">
        <v>1260</v>
      </c>
      <c r="B1253" s="1" t="n">
        <v>691.604801</v>
      </c>
      <c r="C1253" s="1" t="n">
        <v>0.611439622</v>
      </c>
      <c r="D1253" s="1" t="n">
        <v>0.297558491</v>
      </c>
      <c r="E1253" s="1" t="n">
        <v>2.054855232</v>
      </c>
      <c r="F1253" s="1" t="n">
        <v>0.03989299</v>
      </c>
      <c r="G1253" s="1" t="n">
        <v>0.372245104</v>
      </c>
      <c r="H1253" s="1" t="n">
        <f aca="false">2^C1253</f>
        <v>1.52778297726598</v>
      </c>
    </row>
    <row r="1254" customFormat="false" ht="14.5" hidden="false" customHeight="false" outlineLevel="0" collapsed="false">
      <c r="A1254" s="1" t="s">
        <v>1261</v>
      </c>
      <c r="B1254" s="1" t="n">
        <v>363.575567</v>
      </c>
      <c r="C1254" s="1" t="n">
        <v>0.611057269</v>
      </c>
      <c r="D1254" s="1" t="n">
        <v>0.284834508</v>
      </c>
      <c r="E1254" s="1" t="n">
        <v>2.14530632</v>
      </c>
      <c r="F1254" s="1" t="n">
        <v>0.031928364</v>
      </c>
      <c r="G1254" s="1" t="n">
        <v>0.326702857</v>
      </c>
      <c r="H1254" s="1" t="n">
        <f aca="false">2^C1254</f>
        <v>1.52737812732407</v>
      </c>
    </row>
    <row r="1255" customFormat="false" ht="14.5" hidden="false" customHeight="false" outlineLevel="0" collapsed="false">
      <c r="A1255" s="1" t="s">
        <v>1262</v>
      </c>
      <c r="B1255" s="1" t="n">
        <v>507.771368</v>
      </c>
      <c r="C1255" s="1" t="n">
        <v>0.610022163</v>
      </c>
      <c r="D1255" s="1" t="n">
        <v>0.310385988</v>
      </c>
      <c r="E1255" s="1" t="n">
        <v>1.965366307</v>
      </c>
      <c r="F1255" s="1" t="n">
        <v>0.049371856</v>
      </c>
      <c r="G1255" s="1" t="n">
        <v>0.424374627</v>
      </c>
      <c r="H1255" s="1" t="n">
        <f aca="false">2^C1255</f>
        <v>1.52628265587187</v>
      </c>
    </row>
    <row r="1256" customFormat="false" ht="14.5" hidden="false" customHeight="false" outlineLevel="0" collapsed="false">
      <c r="A1256" s="1" t="s">
        <v>1263</v>
      </c>
      <c r="B1256" s="1" t="n">
        <v>1788.234017</v>
      </c>
      <c r="C1256" s="1" t="n">
        <v>0.608571492</v>
      </c>
      <c r="D1256" s="1" t="n">
        <v>0.309606722</v>
      </c>
      <c r="E1256" s="1" t="n">
        <v>1.965627515</v>
      </c>
      <c r="F1256" s="1" t="n">
        <v>0.049341653</v>
      </c>
      <c r="G1256" s="1" t="n">
        <v>0.424272333</v>
      </c>
      <c r="H1256" s="1" t="n">
        <f aca="false">2^C1256</f>
        <v>1.52474870648579</v>
      </c>
    </row>
    <row r="1257" customFormat="false" ht="14.5" hidden="false" customHeight="false" outlineLevel="0" collapsed="false">
      <c r="A1257" s="1" t="s">
        <v>1264</v>
      </c>
      <c r="B1257" s="1" t="n">
        <v>379.7959895</v>
      </c>
      <c r="C1257" s="1" t="n">
        <v>0.608320514</v>
      </c>
      <c r="D1257" s="1" t="n">
        <v>0.295169625</v>
      </c>
      <c r="E1257" s="1" t="n">
        <v>2.060918408</v>
      </c>
      <c r="F1257" s="1" t="n">
        <v>0.039310825</v>
      </c>
      <c r="G1257" s="1" t="n">
        <v>0.369846521</v>
      </c>
      <c r="H1257" s="1" t="n">
        <f aca="false">2^C1257</f>
        <v>1.52448347711598</v>
      </c>
    </row>
    <row r="1258" customFormat="false" ht="14.5" hidden="false" customHeight="false" outlineLevel="0" collapsed="false">
      <c r="A1258" s="1" t="s">
        <v>1265</v>
      </c>
      <c r="B1258" s="1" t="n">
        <v>849.6692847</v>
      </c>
      <c r="C1258" s="1" t="n">
        <v>0.607571887</v>
      </c>
      <c r="D1258" s="1" t="n">
        <v>0.304436478</v>
      </c>
      <c r="E1258" s="1" t="n">
        <v>1.995726306</v>
      </c>
      <c r="F1258" s="1" t="n">
        <v>0.045963722</v>
      </c>
      <c r="G1258" s="1" t="n">
        <v>0.407624716</v>
      </c>
      <c r="H1258" s="1" t="n">
        <f aca="false">2^C1258</f>
        <v>1.52369261459579</v>
      </c>
    </row>
    <row r="1259" customFormat="false" ht="14.5" hidden="false" customHeight="false" outlineLevel="0" collapsed="false">
      <c r="A1259" s="1" t="s">
        <v>1266</v>
      </c>
      <c r="B1259" s="1" t="n">
        <v>77.25830405</v>
      </c>
      <c r="C1259" s="1" t="n">
        <v>0.607431467</v>
      </c>
      <c r="D1259" s="1" t="n">
        <v>0.293571896</v>
      </c>
      <c r="E1259" s="1" t="n">
        <v>2.069106324</v>
      </c>
      <c r="F1259" s="1" t="n">
        <v>0.03853611</v>
      </c>
      <c r="G1259" s="1" t="n">
        <v>0.366950385</v>
      </c>
      <c r="H1259" s="1" t="n">
        <f aca="false">2^C1259</f>
        <v>1.52354431817915</v>
      </c>
    </row>
    <row r="1260" customFormat="false" ht="14.5" hidden="false" customHeight="false" outlineLevel="0" collapsed="false">
      <c r="A1260" s="1" t="s">
        <v>1267</v>
      </c>
      <c r="B1260" s="1" t="n">
        <v>520.4112587</v>
      </c>
      <c r="C1260" s="1" t="n">
        <v>0.605043245</v>
      </c>
      <c r="D1260" s="1" t="n">
        <v>0.293302222</v>
      </c>
      <c r="E1260" s="1" t="n">
        <v>2.062866216</v>
      </c>
      <c r="F1260" s="1" t="n">
        <v>0.039125341</v>
      </c>
      <c r="G1260" s="1" t="n">
        <v>0.369207739</v>
      </c>
      <c r="H1260" s="1" t="n">
        <f aca="false">2^C1260</f>
        <v>1.52102434549033</v>
      </c>
    </row>
    <row r="1261" customFormat="false" ht="14.5" hidden="false" customHeight="false" outlineLevel="0" collapsed="false">
      <c r="A1261" s="1" t="s">
        <v>1268</v>
      </c>
      <c r="B1261" s="1" t="n">
        <v>384.2905934</v>
      </c>
      <c r="C1261" s="1" t="n">
        <v>0.604881985</v>
      </c>
      <c r="D1261" s="1" t="n">
        <v>0.303873999</v>
      </c>
      <c r="E1261" s="1" t="n">
        <v>1.990568414</v>
      </c>
      <c r="F1261" s="1" t="n">
        <v>0.046528356</v>
      </c>
      <c r="G1261" s="1" t="n">
        <v>0.410952176</v>
      </c>
      <c r="H1261" s="1" t="n">
        <f aca="false">2^C1261</f>
        <v>1.5208543395839</v>
      </c>
    </row>
    <row r="1262" customFormat="false" ht="14.5" hidden="false" customHeight="false" outlineLevel="0" collapsed="false">
      <c r="A1262" s="1" t="s">
        <v>1269</v>
      </c>
      <c r="B1262" s="1" t="n">
        <v>64.36551918</v>
      </c>
      <c r="C1262" s="1" t="n">
        <v>0.603917077</v>
      </c>
      <c r="D1262" s="1" t="n">
        <v>0.29449428</v>
      </c>
      <c r="E1262" s="1" t="n">
        <v>2.050692045</v>
      </c>
      <c r="F1262" s="1" t="n">
        <v>0.040296946</v>
      </c>
      <c r="G1262" s="1" t="n">
        <v>0.373297753</v>
      </c>
      <c r="H1262" s="1" t="n">
        <f aca="false">2^C1262</f>
        <v>1.5198374969089</v>
      </c>
    </row>
    <row r="1263" customFormat="false" ht="14.5" hidden="false" customHeight="false" outlineLevel="0" collapsed="false">
      <c r="A1263" s="1" t="s">
        <v>1270</v>
      </c>
      <c r="B1263" s="1" t="n">
        <v>1762.583508</v>
      </c>
      <c r="C1263" s="1" t="n">
        <v>0.603097766</v>
      </c>
      <c r="D1263" s="1" t="n">
        <v>0.304510426</v>
      </c>
      <c r="E1263" s="1" t="n">
        <v>1.980548825</v>
      </c>
      <c r="F1263" s="1" t="n">
        <v>0.047641893</v>
      </c>
      <c r="G1263" s="1" t="n">
        <v>0.416012281</v>
      </c>
      <c r="H1263" s="1" t="n">
        <f aca="false">2^C1263</f>
        <v>1.51897462150624</v>
      </c>
    </row>
    <row r="1264" customFormat="false" ht="14.5" hidden="false" customHeight="false" outlineLevel="0" collapsed="false">
      <c r="A1264" s="1" t="s">
        <v>1271</v>
      </c>
      <c r="B1264" s="1" t="n">
        <v>119.8831852</v>
      </c>
      <c r="C1264" s="1" t="n">
        <v>0.602952065</v>
      </c>
      <c r="D1264" s="1" t="n">
        <v>0.270811919</v>
      </c>
      <c r="E1264" s="1" t="n">
        <v>2.226460593</v>
      </c>
      <c r="F1264" s="1" t="n">
        <v>0.025983346</v>
      </c>
      <c r="G1264" s="1" t="n">
        <v>0.285201667</v>
      </c>
      <c r="H1264" s="1" t="n">
        <f aca="false">2^C1264</f>
        <v>1.51882122460681</v>
      </c>
    </row>
    <row r="1265" customFormat="false" ht="14.5" hidden="false" customHeight="false" outlineLevel="0" collapsed="false">
      <c r="A1265" s="1" t="s">
        <v>1272</v>
      </c>
      <c r="B1265" s="1" t="n">
        <v>152.8897131</v>
      </c>
      <c r="C1265" s="1" t="n">
        <v>0.601843814</v>
      </c>
      <c r="D1265" s="1" t="n">
        <v>0.274148232</v>
      </c>
      <c r="E1265" s="1" t="n">
        <v>2.195322618</v>
      </c>
      <c r="F1265" s="1" t="n">
        <v>0.028140464</v>
      </c>
      <c r="G1265" s="1" t="n">
        <v>0.301456667</v>
      </c>
      <c r="H1265" s="1" t="n">
        <f aca="false">2^C1265</f>
        <v>1.51765494292971</v>
      </c>
    </row>
    <row r="1266" customFormat="false" ht="14.5" hidden="false" customHeight="false" outlineLevel="0" collapsed="false">
      <c r="A1266" s="1" t="s">
        <v>1273</v>
      </c>
      <c r="B1266" s="1" t="n">
        <v>589.7628715</v>
      </c>
      <c r="C1266" s="1" t="n">
        <v>0.600463546</v>
      </c>
      <c r="D1266" s="1" t="n">
        <v>0.284430064</v>
      </c>
      <c r="E1266" s="1" t="n">
        <v>2.111111383</v>
      </c>
      <c r="F1266" s="1" t="n">
        <v>0.034762739</v>
      </c>
      <c r="G1266" s="1" t="n">
        <v>0.343361663</v>
      </c>
      <c r="H1266" s="1" t="n">
        <f aca="false">2^C1266</f>
        <v>1.51620365298333</v>
      </c>
    </row>
    <row r="1267" customFormat="false" ht="14.5" hidden="false" customHeight="false" outlineLevel="0" collapsed="false">
      <c r="A1267" s="1" t="s">
        <v>1274</v>
      </c>
      <c r="B1267" s="1" t="n">
        <v>219.883982</v>
      </c>
      <c r="C1267" s="1" t="n">
        <v>0.593625423</v>
      </c>
      <c r="D1267" s="1" t="n">
        <v>0.269530084</v>
      </c>
      <c r="E1267" s="1" t="n">
        <v>2.202445876</v>
      </c>
      <c r="F1267" s="1" t="n">
        <v>0.027633828</v>
      </c>
      <c r="G1267" s="1" t="n">
        <v>0.297818414</v>
      </c>
      <c r="H1267" s="1" t="n">
        <f aca="false">2^C1267</f>
        <v>1.5090341165751</v>
      </c>
    </row>
    <row r="1268" customFormat="false" ht="14.5" hidden="false" customHeight="false" outlineLevel="0" collapsed="false">
      <c r="A1268" s="1" t="s">
        <v>1275</v>
      </c>
      <c r="B1268" s="1" t="n">
        <v>594.5424408</v>
      </c>
      <c r="C1268" s="1" t="n">
        <v>0.591530358</v>
      </c>
      <c r="D1268" s="1" t="n">
        <v>0.281154183</v>
      </c>
      <c r="E1268" s="1" t="n">
        <v>2.103935829</v>
      </c>
      <c r="F1268" s="1" t="n">
        <v>0.035384045</v>
      </c>
      <c r="G1268" s="1" t="n">
        <v>0.347426062</v>
      </c>
      <c r="H1268" s="1" t="n">
        <f aca="false">2^C1268</f>
        <v>1.50684430513329</v>
      </c>
    </row>
    <row r="1269" customFormat="false" ht="14.5" hidden="false" customHeight="false" outlineLevel="0" collapsed="false">
      <c r="A1269" s="1" t="s">
        <v>1276</v>
      </c>
      <c r="B1269" s="1" t="n">
        <v>435.1508912</v>
      </c>
      <c r="C1269" s="1" t="n">
        <v>0.589205191</v>
      </c>
      <c r="D1269" s="1" t="n">
        <v>0.298953398</v>
      </c>
      <c r="E1269" s="1" t="n">
        <v>1.970893107</v>
      </c>
      <c r="F1269" s="1" t="n">
        <v>0.048736104</v>
      </c>
      <c r="G1269" s="1" t="n">
        <v>0.421755667</v>
      </c>
      <c r="H1269" s="1" t="n">
        <f aca="false">2^C1269</f>
        <v>1.50441770583744</v>
      </c>
    </row>
    <row r="1270" customFormat="false" ht="14.5" hidden="false" customHeight="false" outlineLevel="0" collapsed="false">
      <c r="A1270" s="1" t="s">
        <v>1277</v>
      </c>
      <c r="B1270" s="1" t="n">
        <v>96.92080708</v>
      </c>
      <c r="C1270" s="1" t="n">
        <v>0.586074744</v>
      </c>
      <c r="D1270" s="1" t="n">
        <v>0.260664219</v>
      </c>
      <c r="E1270" s="1" t="n">
        <v>2.248389698</v>
      </c>
      <c r="F1270" s="1" t="n">
        <v>0.024551352</v>
      </c>
      <c r="G1270" s="1" t="n">
        <v>0.273654207</v>
      </c>
      <c r="H1270" s="1" t="n">
        <f aca="false">2^C1270</f>
        <v>1.50115686832477</v>
      </c>
    </row>
    <row r="1271" customFormat="false" ht="14.5" hidden="false" customHeight="false" outlineLevel="0" collapsed="false">
      <c r="A1271" s="1" t="s">
        <v>1278</v>
      </c>
      <c r="B1271" s="1" t="n">
        <v>1355.244327</v>
      </c>
      <c r="C1271" s="1" t="n">
        <v>0.585942276</v>
      </c>
      <c r="D1271" s="1" t="n">
        <v>0.297172348</v>
      </c>
      <c r="E1271" s="1" t="n">
        <v>1.971725431</v>
      </c>
      <c r="F1271" s="1" t="n">
        <v>0.048640959</v>
      </c>
      <c r="G1271" s="1" t="n">
        <v>0.421530733</v>
      </c>
      <c r="H1271" s="1" t="n">
        <f aca="false">2^C1271</f>
        <v>1.501019038698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12-25T07:41:07Z</dcterms:created>
  <dc:creator>santosh</dc:creator>
  <dc:description/>
  <dc:language>en-US</dc:language>
  <cp:lastModifiedBy>Santosh Chauhan</cp:lastModifiedBy>
  <dcterms:modified xsi:type="dcterms:W3CDTF">2025-07-03T11:00:32Z</dcterms:modified>
  <cp:revision>0</cp:revision>
  <dc:subject/>
  <dc:title/>
</cp:coreProperties>
</file>